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 activeTab="6"/>
  </bookViews>
  <sheets>
    <sheet name="UF test phase one" sheetId="1" r:id="rId1"/>
    <sheet name="UF test phase two" sheetId="2" r:id="rId2"/>
    <sheet name="UF test phase three" sheetId="3" r:id="rId3"/>
    <sheet name="UF test phase four" sheetId="4" r:id="rId4"/>
    <sheet name="NO test" sheetId="5" r:id="rId5"/>
    <sheet name="sudden noise test" sheetId="6" r:id="rId6"/>
    <sheet name="owner questionnaire" sheetId="7" r:id="rId7"/>
  </sheets>
  <externalReferences>
    <externalReference r:id="rId8"/>
    <externalReference r:id="rId9"/>
  </externalReferences>
  <calcPr calcId="145621"/>
</workbook>
</file>

<file path=xl/calcChain.xml><?xml version="1.0" encoding="utf-8"?>
<calcChain xmlns="http://schemas.openxmlformats.org/spreadsheetml/2006/main">
  <c r="N52" i="6" l="1"/>
  <c r="M52" i="6"/>
  <c r="L52" i="6"/>
  <c r="K52" i="6"/>
  <c r="J52" i="6"/>
  <c r="I52" i="6"/>
  <c r="H52" i="6"/>
  <c r="G52" i="6"/>
  <c r="F52" i="6"/>
  <c r="E52" i="6"/>
  <c r="D52" i="6"/>
  <c r="N51" i="6"/>
  <c r="M51" i="6"/>
  <c r="L51" i="6"/>
  <c r="K51" i="6"/>
  <c r="J51" i="6"/>
  <c r="I51" i="6"/>
  <c r="H51" i="6"/>
  <c r="G51" i="6"/>
  <c r="F51" i="6"/>
  <c r="E51" i="6"/>
  <c r="D51" i="6"/>
  <c r="P48" i="6"/>
  <c r="O48" i="6"/>
  <c r="M48" i="6"/>
  <c r="L48" i="6"/>
  <c r="K48" i="6"/>
  <c r="J48" i="6"/>
  <c r="I48" i="6"/>
  <c r="H48" i="6"/>
  <c r="F48" i="6"/>
  <c r="E48" i="6"/>
  <c r="D48" i="6"/>
  <c r="P47" i="6"/>
  <c r="O47" i="6"/>
  <c r="M47" i="6"/>
  <c r="L47" i="6"/>
  <c r="K47" i="6"/>
  <c r="J47" i="6"/>
  <c r="I47" i="6"/>
  <c r="H47" i="6"/>
  <c r="F47" i="6"/>
  <c r="E47" i="6"/>
  <c r="D47" i="6"/>
  <c r="Y39" i="6"/>
  <c r="X39" i="6"/>
  <c r="W39" i="6"/>
  <c r="V39" i="6"/>
  <c r="U39" i="6"/>
  <c r="T39" i="6"/>
  <c r="S39" i="6"/>
  <c r="R39" i="6"/>
  <c r="Q39" i="6"/>
  <c r="P39" i="6"/>
  <c r="O39" i="6"/>
  <c r="Y38" i="6"/>
  <c r="X38" i="6"/>
  <c r="W38" i="6"/>
  <c r="V38" i="6"/>
  <c r="U38" i="6"/>
  <c r="T38" i="6"/>
  <c r="S38" i="6"/>
  <c r="R38" i="6"/>
  <c r="Q38" i="6"/>
  <c r="P38" i="6"/>
  <c r="O38" i="6"/>
  <c r="Y37" i="6"/>
  <c r="X37" i="6"/>
  <c r="W37" i="6"/>
  <c r="V37" i="6"/>
  <c r="U37" i="6"/>
  <c r="T37" i="6"/>
  <c r="S37" i="6"/>
  <c r="R37" i="6"/>
  <c r="Q37" i="6"/>
  <c r="P37" i="6"/>
  <c r="O37" i="6"/>
  <c r="Y36" i="6"/>
  <c r="X36" i="6"/>
  <c r="W36" i="6"/>
  <c r="V36" i="6"/>
  <c r="U36" i="6"/>
  <c r="T36" i="6"/>
  <c r="S36" i="6"/>
  <c r="R36" i="6"/>
  <c r="Q36" i="6"/>
  <c r="P36" i="6"/>
  <c r="O36" i="6"/>
  <c r="Y35" i="6"/>
  <c r="X35" i="6"/>
  <c r="W35" i="6"/>
  <c r="V35" i="6"/>
  <c r="U35" i="6"/>
  <c r="T35" i="6"/>
  <c r="S35" i="6"/>
  <c r="R35" i="6"/>
  <c r="Q35" i="6"/>
  <c r="P35" i="6"/>
  <c r="O35" i="6"/>
  <c r="Y34" i="6"/>
  <c r="X34" i="6"/>
  <c r="W34" i="6"/>
  <c r="V34" i="6"/>
  <c r="U34" i="6"/>
  <c r="T34" i="6"/>
  <c r="S34" i="6"/>
  <c r="R34" i="6"/>
  <c r="Q34" i="6"/>
  <c r="P34" i="6"/>
  <c r="O34" i="6"/>
  <c r="Y33" i="6"/>
  <c r="X33" i="6"/>
  <c r="W33" i="6"/>
  <c r="V33" i="6"/>
  <c r="U33" i="6"/>
  <c r="T33" i="6"/>
  <c r="S33" i="6"/>
  <c r="R33" i="6"/>
  <c r="Q33" i="6"/>
  <c r="P33" i="6"/>
  <c r="O33" i="6"/>
  <c r="Y32" i="6"/>
  <c r="X32" i="6"/>
  <c r="W32" i="6"/>
  <c r="V32" i="6"/>
  <c r="U32" i="6"/>
  <c r="T32" i="6"/>
  <c r="S32" i="6"/>
  <c r="R32" i="6"/>
  <c r="Q32" i="6"/>
  <c r="P32" i="6"/>
  <c r="O32" i="6"/>
  <c r="Y31" i="6"/>
  <c r="X31" i="6"/>
  <c r="W31" i="6"/>
  <c r="V31" i="6"/>
  <c r="U31" i="6"/>
  <c r="T31" i="6"/>
  <c r="S31" i="6"/>
  <c r="R31" i="6"/>
  <c r="Q31" i="6"/>
  <c r="P31" i="6"/>
  <c r="O31" i="6"/>
  <c r="Y30" i="6"/>
  <c r="X30" i="6"/>
  <c r="W30" i="6"/>
  <c r="V30" i="6"/>
  <c r="U30" i="6"/>
  <c r="T30" i="6"/>
  <c r="S30" i="6"/>
  <c r="R30" i="6"/>
  <c r="Q30" i="6"/>
  <c r="P30" i="6"/>
  <c r="O30" i="6"/>
  <c r="Y29" i="6"/>
  <c r="X29" i="6"/>
  <c r="W29" i="6"/>
  <c r="V29" i="6"/>
  <c r="U29" i="6"/>
  <c r="T29" i="6"/>
  <c r="S29" i="6"/>
  <c r="R29" i="6"/>
  <c r="Q29" i="6"/>
  <c r="P29" i="6"/>
  <c r="O29" i="6"/>
  <c r="Y28" i="6"/>
  <c r="X28" i="6"/>
  <c r="W28" i="6"/>
  <c r="V28" i="6"/>
  <c r="U28" i="6"/>
  <c r="T28" i="6"/>
  <c r="S28" i="6"/>
  <c r="R28" i="6"/>
  <c r="Q28" i="6"/>
  <c r="P28" i="6"/>
  <c r="O28" i="6"/>
  <c r="Y27" i="6"/>
  <c r="X27" i="6"/>
  <c r="W27" i="6"/>
  <c r="V27" i="6"/>
  <c r="U27" i="6"/>
  <c r="T27" i="6"/>
  <c r="S27" i="6"/>
  <c r="R27" i="6"/>
  <c r="Q27" i="6"/>
  <c r="P27" i="6"/>
  <c r="O27" i="6"/>
  <c r="Y26" i="6"/>
  <c r="X26" i="6"/>
  <c r="W26" i="6"/>
  <c r="V26" i="6"/>
  <c r="U26" i="6"/>
  <c r="T26" i="6"/>
  <c r="S26" i="6"/>
  <c r="R26" i="6"/>
  <c r="Q26" i="6"/>
  <c r="P26" i="6"/>
  <c r="O26" i="6"/>
  <c r="Y25" i="6"/>
  <c r="X25" i="6"/>
  <c r="W25" i="6"/>
  <c r="V25" i="6"/>
  <c r="U25" i="6"/>
  <c r="T25" i="6"/>
  <c r="S25" i="6"/>
  <c r="R25" i="6"/>
  <c r="Q25" i="6"/>
  <c r="P25" i="6"/>
  <c r="O25" i="6"/>
  <c r="Y24" i="6"/>
  <c r="X24" i="6"/>
  <c r="W24" i="6"/>
  <c r="V24" i="6"/>
  <c r="U24" i="6"/>
  <c r="T24" i="6"/>
  <c r="S24" i="6"/>
  <c r="R24" i="6"/>
  <c r="Q24" i="6"/>
  <c r="P24" i="6"/>
  <c r="O24" i="6"/>
  <c r="Y23" i="6"/>
  <c r="X23" i="6"/>
  <c r="W23" i="6"/>
  <c r="V23" i="6"/>
  <c r="U23" i="6"/>
  <c r="T23" i="6"/>
  <c r="S23" i="6"/>
  <c r="R23" i="6"/>
  <c r="Q23" i="6"/>
  <c r="P23" i="6"/>
  <c r="O23" i="6"/>
  <c r="Y22" i="6"/>
  <c r="X22" i="6"/>
  <c r="W22" i="6"/>
  <c r="V22" i="6"/>
  <c r="U22" i="6"/>
  <c r="T22" i="6"/>
  <c r="S22" i="6"/>
  <c r="R22" i="6"/>
  <c r="Q22" i="6"/>
  <c r="P22" i="6"/>
  <c r="O22" i="6"/>
  <c r="Y21" i="6"/>
  <c r="X21" i="6"/>
  <c r="W21" i="6"/>
  <c r="V21" i="6"/>
  <c r="U21" i="6"/>
  <c r="T21" i="6"/>
  <c r="S21" i="6"/>
  <c r="R21" i="6"/>
  <c r="Q21" i="6"/>
  <c r="P21" i="6"/>
  <c r="O21" i="6"/>
  <c r="Y20" i="6"/>
  <c r="X20" i="6"/>
  <c r="W20" i="6"/>
  <c r="V20" i="6"/>
  <c r="U20" i="6"/>
  <c r="T20" i="6"/>
  <c r="S20" i="6"/>
  <c r="R20" i="6"/>
  <c r="Q20" i="6"/>
  <c r="P20" i="6"/>
  <c r="O20" i="6"/>
  <c r="Y19" i="6"/>
  <c r="X19" i="6"/>
  <c r="W19" i="6"/>
  <c r="V19" i="6"/>
  <c r="U19" i="6"/>
  <c r="T19" i="6"/>
  <c r="S19" i="6"/>
  <c r="R19" i="6"/>
  <c r="Q19" i="6"/>
  <c r="P19" i="6"/>
  <c r="O19" i="6"/>
  <c r="Y18" i="6"/>
  <c r="X18" i="6"/>
  <c r="W18" i="6"/>
  <c r="V18" i="6"/>
  <c r="U18" i="6"/>
  <c r="T18" i="6"/>
  <c r="S18" i="6"/>
  <c r="R18" i="6"/>
  <c r="Q18" i="6"/>
  <c r="P18" i="6"/>
  <c r="O18" i="6"/>
  <c r="Y17" i="6"/>
  <c r="X17" i="6"/>
  <c r="W17" i="6"/>
  <c r="V17" i="6"/>
  <c r="U17" i="6"/>
  <c r="T17" i="6"/>
  <c r="S17" i="6"/>
  <c r="R17" i="6"/>
  <c r="Q17" i="6"/>
  <c r="P17" i="6"/>
  <c r="O17" i="6"/>
  <c r="Y16" i="6"/>
  <c r="X16" i="6"/>
  <c r="W16" i="6"/>
  <c r="V16" i="6"/>
  <c r="U16" i="6"/>
  <c r="T16" i="6"/>
  <c r="S16" i="6"/>
  <c r="R16" i="6"/>
  <c r="Q16" i="6"/>
  <c r="P16" i="6"/>
  <c r="O16" i="6"/>
  <c r="Y15" i="6"/>
  <c r="X15" i="6"/>
  <c r="W15" i="6"/>
  <c r="V15" i="6"/>
  <c r="U15" i="6"/>
  <c r="T15" i="6"/>
  <c r="S15" i="6"/>
  <c r="R15" i="6"/>
  <c r="Q15" i="6"/>
  <c r="P15" i="6"/>
  <c r="O15" i="6"/>
  <c r="Y14" i="6"/>
  <c r="X14" i="6"/>
  <c r="W14" i="6"/>
  <c r="V14" i="6"/>
  <c r="U14" i="6"/>
  <c r="T14" i="6"/>
  <c r="S14" i="6"/>
  <c r="R14" i="6"/>
  <c r="Q14" i="6"/>
  <c r="P14" i="6"/>
  <c r="O14" i="6"/>
  <c r="Y13" i="6"/>
  <c r="X13" i="6"/>
  <c r="W13" i="6"/>
  <c r="V13" i="6"/>
  <c r="U13" i="6"/>
  <c r="T13" i="6"/>
  <c r="S13" i="6"/>
  <c r="R13" i="6"/>
  <c r="Q13" i="6"/>
  <c r="P13" i="6"/>
  <c r="O13" i="6"/>
  <c r="Y12" i="6"/>
  <c r="X12" i="6"/>
  <c r="W12" i="6"/>
  <c r="V12" i="6"/>
  <c r="U12" i="6"/>
  <c r="T12" i="6"/>
  <c r="S12" i="6"/>
  <c r="R12" i="6"/>
  <c r="Q12" i="6"/>
  <c r="P12" i="6"/>
  <c r="O12" i="6"/>
  <c r="Y11" i="6"/>
  <c r="X11" i="6"/>
  <c r="W11" i="6"/>
  <c r="V11" i="6"/>
  <c r="U11" i="6"/>
  <c r="T11" i="6"/>
  <c r="S11" i="6"/>
  <c r="R11" i="6"/>
  <c r="Q11" i="6"/>
  <c r="P11" i="6"/>
  <c r="O11" i="6"/>
  <c r="Y10" i="6"/>
  <c r="X10" i="6"/>
  <c r="W10" i="6"/>
  <c r="V10" i="6"/>
  <c r="U10" i="6"/>
  <c r="T10" i="6"/>
  <c r="S10" i="6"/>
  <c r="R10" i="6"/>
  <c r="Q10" i="6"/>
  <c r="P10" i="6"/>
  <c r="O10" i="6"/>
  <c r="Y9" i="6"/>
  <c r="X9" i="6"/>
  <c r="W9" i="6"/>
  <c r="V9" i="6"/>
  <c r="U9" i="6"/>
  <c r="T9" i="6"/>
  <c r="S9" i="6"/>
  <c r="R9" i="6"/>
  <c r="Q9" i="6"/>
  <c r="P9" i="6"/>
  <c r="O9" i="6"/>
  <c r="Y8" i="6"/>
  <c r="X8" i="6"/>
  <c r="W8" i="6"/>
  <c r="V8" i="6"/>
  <c r="U8" i="6"/>
  <c r="T8" i="6"/>
  <c r="S8" i="6"/>
  <c r="R8" i="6"/>
  <c r="Q8" i="6"/>
  <c r="P8" i="6"/>
  <c r="O8" i="6"/>
  <c r="Y7" i="6"/>
  <c r="X7" i="6"/>
  <c r="W7" i="6"/>
  <c r="V7" i="6"/>
  <c r="U7" i="6"/>
  <c r="T7" i="6"/>
  <c r="S7" i="6"/>
  <c r="R7" i="6"/>
  <c r="Q7" i="6"/>
  <c r="P7" i="6"/>
  <c r="O7" i="6"/>
  <c r="Y6" i="6"/>
  <c r="X6" i="6"/>
  <c r="W6" i="6"/>
  <c r="V6" i="6"/>
  <c r="U6" i="6"/>
  <c r="T6" i="6"/>
  <c r="S6" i="6"/>
  <c r="R6" i="6"/>
  <c r="Q6" i="6"/>
  <c r="P6" i="6"/>
  <c r="O6" i="6"/>
  <c r="Y5" i="6"/>
  <c r="X5" i="6"/>
  <c r="W5" i="6"/>
  <c r="V5" i="6"/>
  <c r="U5" i="6"/>
  <c r="T5" i="6"/>
  <c r="S5" i="6"/>
  <c r="R5" i="6"/>
  <c r="Q5" i="6"/>
  <c r="P5" i="6"/>
  <c r="O5" i="6"/>
  <c r="Y4" i="6"/>
  <c r="X4" i="6"/>
  <c r="W4" i="6"/>
  <c r="V4" i="6"/>
  <c r="U4" i="6"/>
  <c r="T4" i="6"/>
  <c r="S4" i="6"/>
  <c r="R4" i="6"/>
  <c r="Q4" i="6"/>
  <c r="P4" i="6"/>
  <c r="O4" i="6"/>
  <c r="Y3" i="6"/>
  <c r="X3" i="6"/>
  <c r="W3" i="6"/>
  <c r="V3" i="6"/>
  <c r="U3" i="6"/>
  <c r="T3" i="6"/>
  <c r="S3" i="6"/>
  <c r="R3" i="6"/>
  <c r="Q3" i="6"/>
  <c r="P3" i="6"/>
  <c r="O3" i="6"/>
  <c r="Y2" i="6"/>
  <c r="X2" i="6"/>
  <c r="W2" i="6"/>
  <c r="V2" i="6"/>
  <c r="U2" i="6"/>
  <c r="T2" i="6"/>
  <c r="S2" i="6"/>
  <c r="R2" i="6"/>
  <c r="Q2" i="6"/>
  <c r="P2" i="6"/>
  <c r="O2" i="6"/>
  <c r="AM58" i="5" l="1"/>
  <c r="AL58" i="5"/>
  <c r="AK58" i="5"/>
  <c r="AJ58" i="5"/>
  <c r="AI58" i="5"/>
  <c r="AH58" i="5"/>
  <c r="AG58" i="5"/>
  <c r="AF58" i="5"/>
  <c r="AE58" i="5"/>
  <c r="AD58" i="5"/>
  <c r="AC58" i="5"/>
  <c r="AB58" i="5"/>
  <c r="AA58" i="5"/>
  <c r="Z58" i="5"/>
  <c r="Y58" i="5"/>
  <c r="X58" i="5"/>
  <c r="W58" i="5"/>
  <c r="V58" i="5"/>
  <c r="U58" i="5"/>
  <c r="T58" i="5"/>
  <c r="S58" i="5"/>
  <c r="R58" i="5"/>
  <c r="P58" i="5"/>
  <c r="O58" i="5"/>
  <c r="N58" i="5"/>
  <c r="M58" i="5"/>
  <c r="L58" i="5"/>
  <c r="K58" i="5"/>
  <c r="J58" i="5"/>
  <c r="I58" i="5"/>
  <c r="H58" i="5"/>
  <c r="G58" i="5"/>
  <c r="F58" i="5"/>
  <c r="E58" i="5"/>
  <c r="D58" i="5"/>
  <c r="AM57" i="5"/>
  <c r="AL57" i="5"/>
  <c r="AK57" i="5"/>
  <c r="AJ57" i="5"/>
  <c r="AI57" i="5"/>
  <c r="AH57" i="5"/>
  <c r="AG57" i="5"/>
  <c r="AF57" i="5"/>
  <c r="AE57" i="5"/>
  <c r="AD57" i="5"/>
  <c r="AC57" i="5"/>
  <c r="AB57" i="5"/>
  <c r="AA57" i="5"/>
  <c r="Z57" i="5"/>
  <c r="Y57" i="5"/>
  <c r="X57" i="5"/>
  <c r="W57" i="5"/>
  <c r="V57" i="5"/>
  <c r="U57" i="5"/>
  <c r="T57" i="5"/>
  <c r="S57" i="5"/>
  <c r="R57" i="5"/>
  <c r="P57" i="5"/>
  <c r="O57" i="5"/>
  <c r="N57" i="5"/>
  <c r="M57" i="5"/>
  <c r="L57" i="5"/>
  <c r="K57" i="5"/>
  <c r="J57" i="5"/>
  <c r="I57" i="5"/>
  <c r="H57" i="5"/>
  <c r="G57" i="5"/>
  <c r="F57" i="5"/>
  <c r="E57" i="5"/>
  <c r="D57" i="5"/>
  <c r="AM54" i="5"/>
  <c r="AL54" i="5"/>
  <c r="AK54" i="5"/>
  <c r="AJ54" i="5"/>
  <c r="AI54" i="5"/>
  <c r="AH54" i="5"/>
  <c r="AG54" i="5"/>
  <c r="AF54" i="5"/>
  <c r="AE54" i="5"/>
  <c r="AD54" i="5"/>
  <c r="AC54" i="5"/>
  <c r="AB54" i="5"/>
  <c r="AA54" i="5"/>
  <c r="Z54" i="5"/>
  <c r="Y54" i="5"/>
  <c r="X54" i="5"/>
  <c r="W54" i="5"/>
  <c r="V54" i="5"/>
  <c r="U54" i="5"/>
  <c r="T54" i="5"/>
  <c r="S54" i="5"/>
  <c r="R54" i="5"/>
  <c r="P54" i="5"/>
  <c r="O54" i="5"/>
  <c r="N54" i="5"/>
  <c r="M54" i="5"/>
  <c r="L54" i="5"/>
  <c r="K54" i="5"/>
  <c r="J54" i="5"/>
  <c r="I54" i="5"/>
  <c r="H54" i="5"/>
  <c r="G54" i="5"/>
  <c r="F54" i="5"/>
  <c r="E54" i="5"/>
  <c r="D54" i="5"/>
  <c r="AM53" i="5"/>
  <c r="AL53" i="5"/>
  <c r="AK53" i="5"/>
  <c r="AJ53" i="5"/>
  <c r="AI53" i="5"/>
  <c r="AH53" i="5"/>
  <c r="AG53" i="5"/>
  <c r="AF53" i="5"/>
  <c r="AE53" i="5"/>
  <c r="AD53" i="5"/>
  <c r="AC53" i="5"/>
  <c r="AB53" i="5"/>
  <c r="AA53" i="5"/>
  <c r="Z53" i="5"/>
  <c r="Y53" i="5"/>
  <c r="X53" i="5"/>
  <c r="W53" i="5"/>
  <c r="V53" i="5"/>
  <c r="U53" i="5"/>
  <c r="T53" i="5"/>
  <c r="S53" i="5"/>
  <c r="R53" i="5"/>
  <c r="P53" i="5"/>
  <c r="O53" i="5"/>
  <c r="N53" i="5"/>
  <c r="M53" i="5"/>
  <c r="L53" i="5"/>
  <c r="K53" i="5"/>
  <c r="J53" i="5"/>
  <c r="I53" i="5"/>
  <c r="H53" i="5"/>
  <c r="G53" i="5"/>
  <c r="F53" i="5"/>
  <c r="E53" i="5"/>
  <c r="D53" i="5"/>
  <c r="F83" i="4" l="1"/>
  <c r="AA82" i="4"/>
  <c r="J80" i="4"/>
  <c r="J79" i="4"/>
  <c r="G79" i="4"/>
  <c r="D78" i="4"/>
  <c r="V76" i="4"/>
  <c r="V75" i="4"/>
  <c r="O75" i="4"/>
  <c r="H74" i="4"/>
  <c r="E73" i="4"/>
  <c r="Z70" i="4"/>
  <c r="Q70" i="4"/>
  <c r="F67" i="4"/>
  <c r="AA66" i="4"/>
  <c r="J63" i="4"/>
  <c r="G63" i="4"/>
  <c r="D62" i="4"/>
  <c r="F59" i="4"/>
  <c r="E59" i="4"/>
  <c r="H56" i="4"/>
  <c r="V55" i="4"/>
  <c r="R55" i="4"/>
  <c r="G55" i="4"/>
  <c r="F55" i="4"/>
  <c r="Z54" i="4"/>
  <c r="D54" i="4"/>
  <c r="R52" i="4"/>
  <c r="V51" i="4"/>
  <c r="J51" i="4"/>
  <c r="I51" i="4"/>
  <c r="F51" i="4"/>
  <c r="AA50" i="4"/>
  <c r="F48" i="4"/>
  <c r="V47" i="4"/>
  <c r="R47" i="4"/>
  <c r="J47" i="4"/>
  <c r="I47" i="4"/>
  <c r="G47" i="4"/>
  <c r="AA46" i="4"/>
  <c r="Z46" i="4"/>
  <c r="D46" i="4"/>
  <c r="AP40" i="4"/>
  <c r="O83" i="4" s="1"/>
  <c r="AN40" i="4"/>
  <c r="AL40" i="4"/>
  <c r="AP39" i="4"/>
  <c r="O82" i="4" s="1"/>
  <c r="AN39" i="4"/>
  <c r="H82" i="4" s="1"/>
  <c r="AL39" i="4"/>
  <c r="AP38" i="4"/>
  <c r="O81" i="4" s="1"/>
  <c r="AN38" i="4"/>
  <c r="AL38" i="4"/>
  <c r="E81" i="4" s="1"/>
  <c r="AP37" i="4"/>
  <c r="O80" i="4" s="1"/>
  <c r="AN37" i="4"/>
  <c r="AL37" i="4"/>
  <c r="AP36" i="4"/>
  <c r="O79" i="4" s="1"/>
  <c r="AN36" i="4"/>
  <c r="AL36" i="4"/>
  <c r="AP35" i="4"/>
  <c r="O78" i="4" s="1"/>
  <c r="AN35" i="4"/>
  <c r="Q78" i="4" s="1"/>
  <c r="AL35" i="4"/>
  <c r="AP34" i="4"/>
  <c r="O77" i="4" s="1"/>
  <c r="AN34" i="4"/>
  <c r="AL34" i="4"/>
  <c r="D77" i="4" s="1"/>
  <c r="AP33" i="4"/>
  <c r="O76" i="4" s="1"/>
  <c r="AN33" i="4"/>
  <c r="AL33" i="4"/>
  <c r="AP32" i="4"/>
  <c r="AN32" i="4"/>
  <c r="AL32" i="4"/>
  <c r="AP31" i="4"/>
  <c r="O74" i="4" s="1"/>
  <c r="AN31" i="4"/>
  <c r="AL31" i="4"/>
  <c r="AP30" i="4"/>
  <c r="O73" i="4" s="1"/>
  <c r="AN30" i="4"/>
  <c r="AL30" i="4"/>
  <c r="AP29" i="4"/>
  <c r="O72" i="4" s="1"/>
  <c r="AN29" i="4"/>
  <c r="AL29" i="4"/>
  <c r="AP28" i="4"/>
  <c r="O71" i="4" s="1"/>
  <c r="AN28" i="4"/>
  <c r="AL28" i="4"/>
  <c r="AP27" i="4"/>
  <c r="O70" i="4" s="1"/>
  <c r="AN27" i="4"/>
  <c r="AL27" i="4"/>
  <c r="AP26" i="4"/>
  <c r="O69" i="4" s="1"/>
  <c r="AN26" i="4"/>
  <c r="I69" i="4" s="1"/>
  <c r="AL26" i="4"/>
  <c r="AP25" i="4"/>
  <c r="O68" i="4" s="1"/>
  <c r="AN25" i="4"/>
  <c r="AL25" i="4"/>
  <c r="AP24" i="4"/>
  <c r="O67" i="4" s="1"/>
  <c r="AN24" i="4"/>
  <c r="AL24" i="4"/>
  <c r="AP23" i="4"/>
  <c r="O66" i="4" s="1"/>
  <c r="AN23" i="4"/>
  <c r="H66" i="4" s="1"/>
  <c r="AL23" i="4"/>
  <c r="AP22" i="4"/>
  <c r="O65" i="4" s="1"/>
  <c r="AN22" i="4"/>
  <c r="R65" i="4" s="1"/>
  <c r="AL22" i="4"/>
  <c r="E65" i="4" s="1"/>
  <c r="AP21" i="4"/>
  <c r="O64" i="4" s="1"/>
  <c r="AN21" i="4"/>
  <c r="AL21" i="4"/>
  <c r="AP20" i="4"/>
  <c r="O63" i="4" s="1"/>
  <c r="AN20" i="4"/>
  <c r="AL20" i="4"/>
  <c r="AP19" i="4"/>
  <c r="O62" i="4" s="1"/>
  <c r="AN19" i="4"/>
  <c r="Q62" i="4" s="1"/>
  <c r="AL19" i="4"/>
  <c r="AP18" i="4"/>
  <c r="O61" i="4" s="1"/>
  <c r="AN18" i="4"/>
  <c r="AL18" i="4"/>
  <c r="AP17" i="4"/>
  <c r="O60" i="4" s="1"/>
  <c r="AN17" i="4"/>
  <c r="AL17" i="4"/>
  <c r="AP16" i="4"/>
  <c r="O59" i="4" s="1"/>
  <c r="AN16" i="4"/>
  <c r="AL16" i="4"/>
  <c r="AP15" i="4"/>
  <c r="O58" i="4" s="1"/>
  <c r="AN15" i="4"/>
  <c r="AL15" i="4"/>
  <c r="AP14" i="4"/>
  <c r="O57" i="4" s="1"/>
  <c r="AN14" i="4"/>
  <c r="AL14" i="4"/>
  <c r="AP13" i="4"/>
  <c r="O56" i="4" s="1"/>
  <c r="AN13" i="4"/>
  <c r="AL13" i="4"/>
  <c r="AP12" i="4"/>
  <c r="O55" i="4" s="1"/>
  <c r="AN12" i="4"/>
  <c r="AL12" i="4"/>
  <c r="AP11" i="4"/>
  <c r="O54" i="4" s="1"/>
  <c r="AN11" i="4"/>
  <c r="V54" i="4" s="1"/>
  <c r="AL11" i="4"/>
  <c r="E54" i="4" s="1"/>
  <c r="AP10" i="4"/>
  <c r="O53" i="4" s="1"/>
  <c r="AN10" i="4"/>
  <c r="AL10" i="4"/>
  <c r="E53" i="4" s="1"/>
  <c r="AP9" i="4"/>
  <c r="O52" i="4" s="1"/>
  <c r="AN9" i="4"/>
  <c r="AL9" i="4"/>
  <c r="AP8" i="4"/>
  <c r="O51" i="4" s="1"/>
  <c r="AN8" i="4"/>
  <c r="AL8" i="4"/>
  <c r="AP7" i="4"/>
  <c r="O50" i="4" s="1"/>
  <c r="AN7" i="4"/>
  <c r="G50" i="4" s="1"/>
  <c r="AL7" i="4"/>
  <c r="E50" i="4" s="1"/>
  <c r="AP6" i="4"/>
  <c r="O49" i="4" s="1"/>
  <c r="AN6" i="4"/>
  <c r="AL6" i="4"/>
  <c r="AA49" i="4" s="1"/>
  <c r="AP5" i="4"/>
  <c r="O48" i="4" s="1"/>
  <c r="AN5" i="4"/>
  <c r="AL5" i="4"/>
  <c r="AP4" i="4"/>
  <c r="O47" i="4" s="1"/>
  <c r="AN4" i="4"/>
  <c r="AL4" i="4"/>
  <c r="AP3" i="4"/>
  <c r="O46" i="4" s="1"/>
  <c r="AN3" i="4"/>
  <c r="Q46" i="4" s="1"/>
  <c r="AL3" i="4"/>
  <c r="E46" i="4" s="1"/>
  <c r="AP2" i="4"/>
  <c r="O45" i="4" s="1"/>
  <c r="AN2" i="4"/>
  <c r="H45" i="4" s="1"/>
  <c r="AL2" i="4"/>
  <c r="AA45" i="4" s="1"/>
  <c r="Z48" i="4" l="1"/>
  <c r="AA48" i="4"/>
  <c r="E48" i="4"/>
  <c r="D48" i="4"/>
  <c r="V49" i="4"/>
  <c r="J49" i="4"/>
  <c r="F49" i="4"/>
  <c r="R49" i="4"/>
  <c r="H49" i="4"/>
  <c r="Q49" i="4"/>
  <c r="G49" i="4"/>
  <c r="Z52" i="4"/>
  <c r="AA52" i="4"/>
  <c r="E52" i="4"/>
  <c r="D52" i="4"/>
  <c r="V53" i="4"/>
  <c r="J53" i="4"/>
  <c r="F53" i="4"/>
  <c r="I53" i="4"/>
  <c r="R53" i="4"/>
  <c r="H53" i="4"/>
  <c r="Q53" i="4"/>
  <c r="G53" i="4"/>
  <c r="Z56" i="4"/>
  <c r="E56" i="4"/>
  <c r="D56" i="4"/>
  <c r="R57" i="4"/>
  <c r="I57" i="4"/>
  <c r="V57" i="4"/>
  <c r="J57" i="4"/>
  <c r="F57" i="4"/>
  <c r="H57" i="4"/>
  <c r="G57" i="4"/>
  <c r="Q57" i="4"/>
  <c r="Z60" i="4"/>
  <c r="AA60" i="4"/>
  <c r="E60" i="4"/>
  <c r="D60" i="4"/>
  <c r="V61" i="4"/>
  <c r="J61" i="4"/>
  <c r="F61" i="4"/>
  <c r="G61" i="4"/>
  <c r="R61" i="4"/>
  <c r="H61" i="4"/>
  <c r="Q61" i="4"/>
  <c r="I61" i="4"/>
  <c r="Z64" i="4"/>
  <c r="AA64" i="4"/>
  <c r="D64" i="4"/>
  <c r="E64" i="4"/>
  <c r="Z68" i="4"/>
  <c r="AA68" i="4"/>
  <c r="D68" i="4"/>
  <c r="E68" i="4"/>
  <c r="Z72" i="4"/>
  <c r="AA72" i="4"/>
  <c r="D72" i="4"/>
  <c r="E72" i="4"/>
  <c r="V73" i="4"/>
  <c r="J73" i="4"/>
  <c r="F73" i="4"/>
  <c r="G73" i="4"/>
  <c r="I73" i="4"/>
  <c r="Q73" i="4"/>
  <c r="R73" i="4"/>
  <c r="H73" i="4"/>
  <c r="Z76" i="4"/>
  <c r="AA76" i="4"/>
  <c r="D76" i="4"/>
  <c r="E76" i="4"/>
  <c r="V77" i="4"/>
  <c r="J77" i="4"/>
  <c r="F77" i="4"/>
  <c r="G77" i="4"/>
  <c r="R77" i="4"/>
  <c r="H77" i="4"/>
  <c r="Q77" i="4"/>
  <c r="I77" i="4"/>
  <c r="Z80" i="4"/>
  <c r="AA80" i="4"/>
  <c r="D80" i="4"/>
  <c r="E80" i="4"/>
  <c r="V81" i="4"/>
  <c r="J81" i="4"/>
  <c r="F81" i="4"/>
  <c r="G81" i="4"/>
  <c r="I81" i="4"/>
  <c r="Q81" i="4"/>
  <c r="H81" i="4"/>
  <c r="D45" i="4"/>
  <c r="R45" i="4"/>
  <c r="G46" i="4"/>
  <c r="D49" i="4"/>
  <c r="Z49" i="4"/>
  <c r="AA47" i="4"/>
  <c r="D47" i="4"/>
  <c r="G48" i="4"/>
  <c r="J48" i="4"/>
  <c r="V48" i="4"/>
  <c r="I48" i="4"/>
  <c r="AA51" i="4"/>
  <c r="D51" i="4"/>
  <c r="G52" i="4"/>
  <c r="Q52" i="4"/>
  <c r="F52" i="4"/>
  <c r="J52" i="4"/>
  <c r="V52" i="4"/>
  <c r="I52" i="4"/>
  <c r="Z55" i="4"/>
  <c r="AA55" i="4"/>
  <c r="D55" i="4"/>
  <c r="E55" i="4"/>
  <c r="V56" i="4"/>
  <c r="J56" i="4"/>
  <c r="F56" i="4"/>
  <c r="G56" i="4"/>
  <c r="R56" i="4"/>
  <c r="Q56" i="4"/>
  <c r="I56" i="4"/>
  <c r="AA59" i="4"/>
  <c r="D59" i="4"/>
  <c r="G60" i="4"/>
  <c r="Q60" i="4"/>
  <c r="J60" i="4"/>
  <c r="R60" i="4"/>
  <c r="F60" i="4"/>
  <c r="I60" i="4"/>
  <c r="H60" i="4"/>
  <c r="AA63" i="4"/>
  <c r="D63" i="4"/>
  <c r="E63" i="4"/>
  <c r="Z63" i="4"/>
  <c r="G64" i="4"/>
  <c r="Q64" i="4"/>
  <c r="H64" i="4"/>
  <c r="V64" i="4"/>
  <c r="F64" i="4"/>
  <c r="I64" i="4"/>
  <c r="R64" i="4"/>
  <c r="AA67" i="4"/>
  <c r="D67" i="4"/>
  <c r="E67" i="4"/>
  <c r="Z67" i="4"/>
  <c r="G68" i="4"/>
  <c r="Q68" i="4"/>
  <c r="H68" i="4"/>
  <c r="J68" i="4"/>
  <c r="R68" i="4"/>
  <c r="V68" i="4"/>
  <c r="I68" i="4"/>
  <c r="AA71" i="4"/>
  <c r="D71" i="4"/>
  <c r="E71" i="4"/>
  <c r="G72" i="4"/>
  <c r="Q72" i="4"/>
  <c r="H72" i="4"/>
  <c r="V72" i="4"/>
  <c r="F72" i="4"/>
  <c r="I72" i="4"/>
  <c r="R72" i="4"/>
  <c r="J72" i="4"/>
  <c r="AA75" i="4"/>
  <c r="D75" i="4"/>
  <c r="E75" i="4"/>
  <c r="Z75" i="4"/>
  <c r="G76" i="4"/>
  <c r="Q76" i="4"/>
  <c r="H76" i="4"/>
  <c r="J76" i="4"/>
  <c r="R76" i="4"/>
  <c r="I76" i="4"/>
  <c r="F76" i="4"/>
  <c r="AA79" i="4"/>
  <c r="D79" i="4"/>
  <c r="E79" i="4"/>
  <c r="Z79" i="4"/>
  <c r="G80" i="4"/>
  <c r="Q80" i="4"/>
  <c r="H80" i="4"/>
  <c r="V80" i="4"/>
  <c r="F80" i="4"/>
  <c r="I80" i="4"/>
  <c r="R80" i="4"/>
  <c r="AA83" i="4"/>
  <c r="D83" i="4"/>
  <c r="E83" i="4"/>
  <c r="Z83" i="4"/>
  <c r="E45" i="4"/>
  <c r="Z45" i="4"/>
  <c r="E47" i="4"/>
  <c r="H48" i="4"/>
  <c r="E49" i="4"/>
  <c r="E51" i="4"/>
  <c r="H54" i="4"/>
  <c r="AA56" i="4"/>
  <c r="R81" i="4"/>
  <c r="Q48" i="4"/>
  <c r="I49" i="4"/>
  <c r="Z51" i="4"/>
  <c r="Z59" i="4"/>
  <c r="V45" i="4"/>
  <c r="J45" i="4"/>
  <c r="Q45" i="4"/>
  <c r="G45" i="4"/>
  <c r="F45" i="4"/>
  <c r="V65" i="4"/>
  <c r="J65" i="4"/>
  <c r="F65" i="4"/>
  <c r="G65" i="4"/>
  <c r="I65" i="4"/>
  <c r="Q65" i="4"/>
  <c r="H65" i="4"/>
  <c r="V69" i="4"/>
  <c r="J69" i="4"/>
  <c r="F69" i="4"/>
  <c r="G69" i="4"/>
  <c r="R69" i="4"/>
  <c r="H69" i="4"/>
  <c r="Q69" i="4"/>
  <c r="R46" i="4"/>
  <c r="I46" i="4"/>
  <c r="J46" i="4"/>
  <c r="V46" i="4"/>
  <c r="H46" i="4"/>
  <c r="R50" i="4"/>
  <c r="I50" i="4"/>
  <c r="F50" i="4"/>
  <c r="J50" i="4"/>
  <c r="V50" i="4"/>
  <c r="H50" i="4"/>
  <c r="Z53" i="4"/>
  <c r="D53" i="4"/>
  <c r="R54" i="4"/>
  <c r="I54" i="4"/>
  <c r="Q54" i="4"/>
  <c r="G54" i="4"/>
  <c r="F54" i="4"/>
  <c r="J54" i="4"/>
  <c r="E57" i="4"/>
  <c r="AA57" i="4"/>
  <c r="Z57" i="4"/>
  <c r="D57" i="4"/>
  <c r="R58" i="4"/>
  <c r="I58" i="4"/>
  <c r="J58" i="4"/>
  <c r="F58" i="4"/>
  <c r="V58" i="4"/>
  <c r="Q58" i="4"/>
  <c r="H58" i="4"/>
  <c r="Z61" i="4"/>
  <c r="E61" i="4"/>
  <c r="AA61" i="4"/>
  <c r="D61" i="4"/>
  <c r="I45" i="4"/>
  <c r="F46" i="4"/>
  <c r="Z47" i="4"/>
  <c r="R48" i="4"/>
  <c r="Q50" i="4"/>
  <c r="H52" i="4"/>
  <c r="AA53" i="4"/>
  <c r="G58" i="4"/>
  <c r="V60" i="4"/>
  <c r="J64" i="4"/>
  <c r="F68" i="4"/>
  <c r="Z71" i="4"/>
  <c r="G62" i="4"/>
  <c r="AA65" i="4"/>
  <c r="G78" i="4"/>
  <c r="AA81" i="4"/>
  <c r="Q47" i="4"/>
  <c r="H47" i="4"/>
  <c r="Q51" i="4"/>
  <c r="H51" i="4"/>
  <c r="Q55" i="4"/>
  <c r="H55" i="4"/>
  <c r="E58" i="4"/>
  <c r="Z58" i="4"/>
  <c r="D58" i="4"/>
  <c r="AA58" i="4"/>
  <c r="Q59" i="4"/>
  <c r="H59" i="4"/>
  <c r="R59" i="4"/>
  <c r="G59" i="4"/>
  <c r="V59" i="4"/>
  <c r="I59" i="4"/>
  <c r="E62" i="4"/>
  <c r="AA62" i="4"/>
  <c r="Q63" i="4"/>
  <c r="H63" i="4"/>
  <c r="R63" i="4"/>
  <c r="I63" i="4"/>
  <c r="V63" i="4"/>
  <c r="F63" i="4"/>
  <c r="E66" i="4"/>
  <c r="D66" i="4"/>
  <c r="Z66" i="4"/>
  <c r="Q67" i="4"/>
  <c r="H67" i="4"/>
  <c r="R67" i="4"/>
  <c r="I67" i="4"/>
  <c r="G67" i="4"/>
  <c r="J67" i="4"/>
  <c r="E70" i="4"/>
  <c r="AA70" i="4"/>
  <c r="Q71" i="4"/>
  <c r="H71" i="4"/>
  <c r="R71" i="4"/>
  <c r="I71" i="4"/>
  <c r="V71" i="4"/>
  <c r="F71" i="4"/>
  <c r="E74" i="4"/>
  <c r="D74" i="4"/>
  <c r="Z74" i="4"/>
  <c r="Q75" i="4"/>
  <c r="H75" i="4"/>
  <c r="R75" i="4"/>
  <c r="I75" i="4"/>
  <c r="G75" i="4"/>
  <c r="J75" i="4"/>
  <c r="E78" i="4"/>
  <c r="AA78" i="4"/>
  <c r="Q79" i="4"/>
  <c r="H79" i="4"/>
  <c r="R79" i="4"/>
  <c r="I79" i="4"/>
  <c r="V79" i="4"/>
  <c r="F79" i="4"/>
  <c r="E82" i="4"/>
  <c r="D82" i="4"/>
  <c r="Z82" i="4"/>
  <c r="Q83" i="4"/>
  <c r="H83" i="4"/>
  <c r="R83" i="4"/>
  <c r="I83" i="4"/>
  <c r="G83" i="4"/>
  <c r="J83" i="4"/>
  <c r="F47" i="4"/>
  <c r="D50" i="4"/>
  <c r="Z50" i="4"/>
  <c r="G51" i="4"/>
  <c r="R51" i="4"/>
  <c r="AA54" i="4"/>
  <c r="I55" i="4"/>
  <c r="J59" i="4"/>
  <c r="D70" i="4"/>
  <c r="G71" i="4"/>
  <c r="AA74" i="4"/>
  <c r="R62" i="4"/>
  <c r="I62" i="4"/>
  <c r="V62" i="4"/>
  <c r="J62" i="4"/>
  <c r="F62" i="4"/>
  <c r="H62" i="4"/>
  <c r="Z65" i="4"/>
  <c r="D65" i="4"/>
  <c r="R66" i="4"/>
  <c r="I66" i="4"/>
  <c r="V66" i="4"/>
  <c r="J66" i="4"/>
  <c r="F66" i="4"/>
  <c r="Q66" i="4"/>
  <c r="G66" i="4"/>
  <c r="Z69" i="4"/>
  <c r="E69" i="4"/>
  <c r="AA69" i="4"/>
  <c r="R70" i="4"/>
  <c r="I70" i="4"/>
  <c r="V70" i="4"/>
  <c r="J70" i="4"/>
  <c r="F70" i="4"/>
  <c r="H70" i="4"/>
  <c r="Z73" i="4"/>
  <c r="D73" i="4"/>
  <c r="R74" i="4"/>
  <c r="I74" i="4"/>
  <c r="V74" i="4"/>
  <c r="J74" i="4"/>
  <c r="F74" i="4"/>
  <c r="Q74" i="4"/>
  <c r="G74" i="4"/>
  <c r="Z77" i="4"/>
  <c r="E77" i="4"/>
  <c r="AA77" i="4"/>
  <c r="R78" i="4"/>
  <c r="I78" i="4"/>
  <c r="V78" i="4"/>
  <c r="J78" i="4"/>
  <c r="F78" i="4"/>
  <c r="H78" i="4"/>
  <c r="Z81" i="4"/>
  <c r="D81" i="4"/>
  <c r="R82" i="4"/>
  <c r="I82" i="4"/>
  <c r="V82" i="4"/>
  <c r="J82" i="4"/>
  <c r="F82" i="4"/>
  <c r="Q82" i="4"/>
  <c r="G82" i="4"/>
  <c r="J55" i="4"/>
  <c r="Z62" i="4"/>
  <c r="V67" i="4"/>
  <c r="D69" i="4"/>
  <c r="G70" i="4"/>
  <c r="J71" i="4"/>
  <c r="AA73" i="4"/>
  <c r="F75" i="4"/>
  <c r="Z78" i="4"/>
  <c r="V83" i="4"/>
  <c r="X83" i="3" l="1"/>
  <c r="O83" i="3"/>
  <c r="AA82" i="3"/>
  <c r="X82" i="3"/>
  <c r="V82" i="3"/>
  <c r="AA81" i="3"/>
  <c r="Z81" i="3"/>
  <c r="X81" i="3"/>
  <c r="E81" i="3"/>
  <c r="D81" i="3"/>
  <c r="X80" i="3"/>
  <c r="X79" i="3"/>
  <c r="V79" i="3"/>
  <c r="O79" i="3"/>
  <c r="X78" i="3"/>
  <c r="V78" i="3"/>
  <c r="AA77" i="3"/>
  <c r="Z77" i="3"/>
  <c r="X77" i="3"/>
  <c r="E77" i="3"/>
  <c r="D77" i="3"/>
  <c r="X76" i="3"/>
  <c r="X75" i="3"/>
  <c r="O75" i="3"/>
  <c r="AA74" i="3"/>
  <c r="X74" i="3"/>
  <c r="V74" i="3"/>
  <c r="AA73" i="3"/>
  <c r="Z73" i="3"/>
  <c r="X73" i="3"/>
  <c r="E73" i="3"/>
  <c r="D73" i="3"/>
  <c r="X72" i="3"/>
  <c r="X71" i="3"/>
  <c r="V71" i="3"/>
  <c r="O71" i="3"/>
  <c r="X70" i="3"/>
  <c r="V70" i="3"/>
  <c r="AA69" i="3"/>
  <c r="Z69" i="3"/>
  <c r="X69" i="3"/>
  <c r="E69" i="3"/>
  <c r="D69" i="3"/>
  <c r="X68" i="3"/>
  <c r="X67" i="3"/>
  <c r="O67" i="3"/>
  <c r="AA66" i="3"/>
  <c r="X66" i="3"/>
  <c r="V66" i="3"/>
  <c r="AA65" i="3"/>
  <c r="Z65" i="3"/>
  <c r="X65" i="3"/>
  <c r="E65" i="3"/>
  <c r="D65" i="3"/>
  <c r="X64" i="3"/>
  <c r="X63" i="3"/>
  <c r="V63" i="3"/>
  <c r="O63" i="3"/>
  <c r="X62" i="3"/>
  <c r="V62" i="3"/>
  <c r="AA61" i="3"/>
  <c r="Z61" i="3"/>
  <c r="X61" i="3"/>
  <c r="E61" i="3"/>
  <c r="D61" i="3"/>
  <c r="X60" i="3"/>
  <c r="X59" i="3"/>
  <c r="O59" i="3"/>
  <c r="AA58" i="3"/>
  <c r="X58" i="3"/>
  <c r="V58" i="3"/>
  <c r="AA57" i="3"/>
  <c r="Z57" i="3"/>
  <c r="X57" i="3"/>
  <c r="E57" i="3"/>
  <c r="D57" i="3"/>
  <c r="X56" i="3"/>
  <c r="X55" i="3"/>
  <c r="V55" i="3"/>
  <c r="O55" i="3"/>
  <c r="AA54" i="3"/>
  <c r="X54" i="3"/>
  <c r="V54" i="3"/>
  <c r="AA53" i="3"/>
  <c r="Z53" i="3"/>
  <c r="X53" i="3"/>
  <c r="E53" i="3"/>
  <c r="D53" i="3"/>
  <c r="X52" i="3"/>
  <c r="X51" i="3"/>
  <c r="V51" i="3"/>
  <c r="O51" i="3"/>
  <c r="AA50" i="3"/>
  <c r="Z50" i="3"/>
  <c r="X50" i="3"/>
  <c r="V50" i="3"/>
  <c r="E50" i="3"/>
  <c r="AA49" i="3"/>
  <c r="Z49" i="3"/>
  <c r="X49" i="3"/>
  <c r="O49" i="3"/>
  <c r="E49" i="3"/>
  <c r="D49" i="3"/>
  <c r="X48" i="3"/>
  <c r="V48" i="3"/>
  <c r="AA47" i="3"/>
  <c r="X47" i="3"/>
  <c r="O47" i="3"/>
  <c r="D47" i="3"/>
  <c r="AA46" i="3"/>
  <c r="X46" i="3"/>
  <c r="V46" i="3"/>
  <c r="AA45" i="3"/>
  <c r="Z45" i="3"/>
  <c r="X45" i="3"/>
  <c r="E45" i="3"/>
  <c r="D45" i="3"/>
  <c r="AP40" i="3"/>
  <c r="AN40" i="3"/>
  <c r="V83" i="3" s="1"/>
  <c r="AL40" i="3"/>
  <c r="AP39" i="3"/>
  <c r="O82" i="3" s="1"/>
  <c r="AN39" i="3"/>
  <c r="AL39" i="3"/>
  <c r="AP38" i="3"/>
  <c r="O81" i="3" s="1"/>
  <c r="AN38" i="3"/>
  <c r="V81" i="3" s="1"/>
  <c r="AL38" i="3"/>
  <c r="AP37" i="3"/>
  <c r="O80" i="3" s="1"/>
  <c r="AN37" i="3"/>
  <c r="V80" i="3" s="1"/>
  <c r="AL37" i="3"/>
  <c r="D80" i="3" s="1"/>
  <c r="AP36" i="3"/>
  <c r="AN36" i="3"/>
  <c r="AL36" i="3"/>
  <c r="AP35" i="3"/>
  <c r="O78" i="3" s="1"/>
  <c r="AN35" i="3"/>
  <c r="AL35" i="3"/>
  <c r="AP34" i="3"/>
  <c r="O77" i="3" s="1"/>
  <c r="AN34" i="3"/>
  <c r="V77" i="3" s="1"/>
  <c r="AL34" i="3"/>
  <c r="AP33" i="3"/>
  <c r="O76" i="3" s="1"/>
  <c r="AN33" i="3"/>
  <c r="V76" i="3" s="1"/>
  <c r="AL33" i="3"/>
  <c r="AP32" i="3"/>
  <c r="AN32" i="3"/>
  <c r="V75" i="3" s="1"/>
  <c r="AL32" i="3"/>
  <c r="AP31" i="3"/>
  <c r="O74" i="3" s="1"/>
  <c r="AN31" i="3"/>
  <c r="AL31" i="3"/>
  <c r="AP30" i="3"/>
  <c r="O73" i="3" s="1"/>
  <c r="AN30" i="3"/>
  <c r="V73" i="3" s="1"/>
  <c r="AL30" i="3"/>
  <c r="AP29" i="3"/>
  <c r="O72" i="3" s="1"/>
  <c r="AN29" i="3"/>
  <c r="V72" i="3" s="1"/>
  <c r="AL29" i="3"/>
  <c r="AP28" i="3"/>
  <c r="AN28" i="3"/>
  <c r="AL28" i="3"/>
  <c r="AP27" i="3"/>
  <c r="O70" i="3" s="1"/>
  <c r="AN27" i="3"/>
  <c r="AL27" i="3"/>
  <c r="AP26" i="3"/>
  <c r="O69" i="3" s="1"/>
  <c r="AN26" i="3"/>
  <c r="V69" i="3" s="1"/>
  <c r="AL26" i="3"/>
  <c r="AP25" i="3"/>
  <c r="O68" i="3" s="1"/>
  <c r="AN25" i="3"/>
  <c r="V68" i="3" s="1"/>
  <c r="AL25" i="3"/>
  <c r="D68" i="3" s="1"/>
  <c r="AP24" i="3"/>
  <c r="AN24" i="3"/>
  <c r="V67" i="3" s="1"/>
  <c r="AL24" i="3"/>
  <c r="AP23" i="3"/>
  <c r="O66" i="3" s="1"/>
  <c r="AN23" i="3"/>
  <c r="AL23" i="3"/>
  <c r="AP22" i="3"/>
  <c r="O65" i="3" s="1"/>
  <c r="AN22" i="3"/>
  <c r="V65" i="3" s="1"/>
  <c r="AL22" i="3"/>
  <c r="AP21" i="3"/>
  <c r="O64" i="3" s="1"/>
  <c r="AN21" i="3"/>
  <c r="V64" i="3" s="1"/>
  <c r="AL21" i="3"/>
  <c r="D64" i="3" s="1"/>
  <c r="AP20" i="3"/>
  <c r="AN20" i="3"/>
  <c r="AL20" i="3"/>
  <c r="AP19" i="3"/>
  <c r="O62" i="3" s="1"/>
  <c r="AN19" i="3"/>
  <c r="AL19" i="3"/>
  <c r="AP18" i="3"/>
  <c r="O61" i="3" s="1"/>
  <c r="AN18" i="3"/>
  <c r="V61" i="3" s="1"/>
  <c r="AL18" i="3"/>
  <c r="AP17" i="3"/>
  <c r="O60" i="3" s="1"/>
  <c r="AN17" i="3"/>
  <c r="V60" i="3" s="1"/>
  <c r="AL17" i="3"/>
  <c r="D60" i="3" s="1"/>
  <c r="AP16" i="3"/>
  <c r="AN16" i="3"/>
  <c r="V59" i="3" s="1"/>
  <c r="AL16" i="3"/>
  <c r="AP15" i="3"/>
  <c r="O58" i="3" s="1"/>
  <c r="AN15" i="3"/>
  <c r="AL15" i="3"/>
  <c r="AP14" i="3"/>
  <c r="O57" i="3" s="1"/>
  <c r="AN14" i="3"/>
  <c r="V57" i="3" s="1"/>
  <c r="AL14" i="3"/>
  <c r="AP13" i="3"/>
  <c r="O56" i="3" s="1"/>
  <c r="AN13" i="3"/>
  <c r="V56" i="3" s="1"/>
  <c r="AL13" i="3"/>
  <c r="AP12" i="3"/>
  <c r="AN12" i="3"/>
  <c r="AL12" i="3"/>
  <c r="AP11" i="3"/>
  <c r="O54" i="3" s="1"/>
  <c r="AN11" i="3"/>
  <c r="AL11" i="3"/>
  <c r="AP10" i="3"/>
  <c r="O53" i="3" s="1"/>
  <c r="AN10" i="3"/>
  <c r="V53" i="3" s="1"/>
  <c r="AL10" i="3"/>
  <c r="AP9" i="3"/>
  <c r="O52" i="3" s="1"/>
  <c r="AN9" i="3"/>
  <c r="V52" i="3" s="1"/>
  <c r="AL9" i="3"/>
  <c r="AA52" i="3" s="1"/>
  <c r="AP8" i="3"/>
  <c r="AN8" i="3"/>
  <c r="AL8" i="3"/>
  <c r="AP7" i="3"/>
  <c r="O50" i="3" s="1"/>
  <c r="AN7" i="3"/>
  <c r="AL7" i="3"/>
  <c r="D50" i="3" s="1"/>
  <c r="AP6" i="3"/>
  <c r="AN6" i="3"/>
  <c r="V49" i="3" s="1"/>
  <c r="AL6" i="3"/>
  <c r="AP5" i="3"/>
  <c r="O48" i="3" s="1"/>
  <c r="AN5" i="3"/>
  <c r="AL5" i="3"/>
  <c r="AA48" i="3" s="1"/>
  <c r="AP4" i="3"/>
  <c r="AN4" i="3"/>
  <c r="V47" i="3" s="1"/>
  <c r="AL4" i="3"/>
  <c r="AP3" i="3"/>
  <c r="O46" i="3" s="1"/>
  <c r="AN3" i="3"/>
  <c r="AL3" i="3"/>
  <c r="D46" i="3" s="1"/>
  <c r="AP2" i="3"/>
  <c r="O45" i="3" s="1"/>
  <c r="AN2" i="3"/>
  <c r="V45" i="3" s="1"/>
  <c r="AL2" i="3"/>
  <c r="AA56" i="3" l="1"/>
  <c r="Z56" i="3"/>
  <c r="AA72" i="3"/>
  <c r="Z72" i="3"/>
  <c r="E72" i="3"/>
  <c r="AA76" i="3"/>
  <c r="Z76" i="3"/>
  <c r="E76" i="3"/>
  <c r="D76" i="3"/>
  <c r="Z47" i="3"/>
  <c r="E47" i="3"/>
  <c r="Z51" i="3"/>
  <c r="E51" i="3"/>
  <c r="AA55" i="3"/>
  <c r="Z55" i="3"/>
  <c r="E55" i="3"/>
  <c r="AA59" i="3"/>
  <c r="Z59" i="3"/>
  <c r="E59" i="3"/>
  <c r="D59" i="3"/>
  <c r="AA63" i="3"/>
  <c r="Z63" i="3"/>
  <c r="E63" i="3"/>
  <c r="D63" i="3"/>
  <c r="AA67" i="3"/>
  <c r="Z67" i="3"/>
  <c r="E67" i="3"/>
  <c r="D67" i="3"/>
  <c r="AA71" i="3"/>
  <c r="Z71" i="3"/>
  <c r="E71" i="3"/>
  <c r="D71" i="3"/>
  <c r="AA75" i="3"/>
  <c r="Z75" i="3"/>
  <c r="E75" i="3"/>
  <c r="D75" i="3"/>
  <c r="AA79" i="3"/>
  <c r="Z79" i="3"/>
  <c r="E79" i="3"/>
  <c r="D79" i="3"/>
  <c r="AA83" i="3"/>
  <c r="Z83" i="3"/>
  <c r="E83" i="3"/>
  <c r="D83" i="3"/>
  <c r="D48" i="3"/>
  <c r="Z48" i="3"/>
  <c r="D55" i="3"/>
  <c r="D56" i="3"/>
  <c r="Z54" i="3"/>
  <c r="E54" i="3"/>
  <c r="D54" i="3"/>
  <c r="Z58" i="3"/>
  <c r="E58" i="3"/>
  <c r="D58" i="3"/>
  <c r="Z62" i="3"/>
  <c r="E62" i="3"/>
  <c r="D62" i="3"/>
  <c r="Z66" i="3"/>
  <c r="E66" i="3"/>
  <c r="D66" i="3"/>
  <c r="Z70" i="3"/>
  <c r="E70" i="3"/>
  <c r="D70" i="3"/>
  <c r="Z74" i="3"/>
  <c r="E74" i="3"/>
  <c r="D74" i="3"/>
  <c r="Z78" i="3"/>
  <c r="E78" i="3"/>
  <c r="D78" i="3"/>
  <c r="Z82" i="3"/>
  <c r="E82" i="3"/>
  <c r="D82" i="3"/>
  <c r="E46" i="3"/>
  <c r="Z46" i="3"/>
  <c r="E48" i="3"/>
  <c r="D51" i="3"/>
  <c r="AA51" i="3"/>
  <c r="Z52" i="3"/>
  <c r="E56" i="3"/>
  <c r="AA62" i="3"/>
  <c r="AA70" i="3"/>
  <c r="D72" i="3"/>
  <c r="AA78" i="3"/>
  <c r="AA60" i="3"/>
  <c r="Z60" i="3"/>
  <c r="E60" i="3"/>
  <c r="AA64" i="3"/>
  <c r="Z64" i="3"/>
  <c r="E64" i="3"/>
  <c r="AA68" i="3"/>
  <c r="Z68" i="3"/>
  <c r="E68" i="3"/>
  <c r="AA80" i="3"/>
  <c r="Z80" i="3"/>
  <c r="E80" i="3"/>
  <c r="E52" i="3"/>
  <c r="D52" i="3"/>
  <c r="V83" i="2" l="1"/>
  <c r="J83" i="2"/>
  <c r="H83" i="2"/>
  <c r="F83" i="2"/>
  <c r="D83" i="2"/>
  <c r="J82" i="2"/>
  <c r="E82" i="2"/>
  <c r="E81" i="2"/>
  <c r="O80" i="2"/>
  <c r="Q79" i="2"/>
  <c r="O79" i="2"/>
  <c r="J79" i="2"/>
  <c r="G79" i="2"/>
  <c r="F79" i="2"/>
  <c r="F78" i="2"/>
  <c r="E78" i="2"/>
  <c r="Q76" i="2"/>
  <c r="O76" i="2"/>
  <c r="G76" i="2"/>
  <c r="V75" i="2"/>
  <c r="Q75" i="2"/>
  <c r="H75" i="2"/>
  <c r="G75" i="2"/>
  <c r="F75" i="2"/>
  <c r="T74" i="2"/>
  <c r="G74" i="2"/>
  <c r="T72" i="2"/>
  <c r="H72" i="2"/>
  <c r="V71" i="2"/>
  <c r="Q71" i="2"/>
  <c r="J71" i="2"/>
  <c r="H71" i="2"/>
  <c r="G71" i="2"/>
  <c r="V70" i="2"/>
  <c r="I70" i="2"/>
  <c r="E70" i="2"/>
  <c r="D69" i="2"/>
  <c r="O68" i="2"/>
  <c r="I68" i="2"/>
  <c r="V67" i="2"/>
  <c r="J67" i="2"/>
  <c r="H67" i="2"/>
  <c r="F67" i="2"/>
  <c r="D67" i="2"/>
  <c r="J66" i="2"/>
  <c r="E66" i="2"/>
  <c r="E65" i="2"/>
  <c r="O64" i="2"/>
  <c r="Q63" i="2"/>
  <c r="O63" i="2"/>
  <c r="J63" i="2"/>
  <c r="G63" i="2"/>
  <c r="F63" i="2"/>
  <c r="F62" i="2"/>
  <c r="E62" i="2"/>
  <c r="Q60" i="2"/>
  <c r="O60" i="2"/>
  <c r="G60" i="2"/>
  <c r="V59" i="2"/>
  <c r="Q59" i="2"/>
  <c r="H59" i="2"/>
  <c r="G59" i="2"/>
  <c r="F59" i="2"/>
  <c r="T58" i="2"/>
  <c r="G58" i="2"/>
  <c r="T56" i="2"/>
  <c r="H56" i="2"/>
  <c r="V55" i="2"/>
  <c r="Q55" i="2"/>
  <c r="J55" i="2"/>
  <c r="H55" i="2"/>
  <c r="G55" i="2"/>
  <c r="V54" i="2"/>
  <c r="I54" i="2"/>
  <c r="E54" i="2"/>
  <c r="I53" i="2"/>
  <c r="D53" i="2"/>
  <c r="O52" i="2"/>
  <c r="G52" i="2"/>
  <c r="V51" i="2"/>
  <c r="T51" i="2"/>
  <c r="J51" i="2"/>
  <c r="I51" i="2"/>
  <c r="G51" i="2"/>
  <c r="F51" i="2"/>
  <c r="T50" i="2"/>
  <c r="I50" i="2"/>
  <c r="E50" i="2"/>
  <c r="D50" i="2"/>
  <c r="D49" i="2"/>
  <c r="O48" i="2"/>
  <c r="G48" i="2"/>
  <c r="V47" i="2"/>
  <c r="T47" i="2"/>
  <c r="J47" i="2"/>
  <c r="I47" i="2"/>
  <c r="G47" i="2"/>
  <c r="F47" i="2"/>
  <c r="T46" i="2"/>
  <c r="I46" i="2"/>
  <c r="E46" i="2"/>
  <c r="D46" i="2"/>
  <c r="D45" i="2"/>
  <c r="AF40" i="2"/>
  <c r="O83" i="2" s="1"/>
  <c r="AD40" i="2"/>
  <c r="AB40" i="2"/>
  <c r="E83" i="2" s="1"/>
  <c r="AF39" i="2"/>
  <c r="O82" i="2" s="1"/>
  <c r="AD39" i="2"/>
  <c r="T82" i="2" s="1"/>
  <c r="AB39" i="2"/>
  <c r="D82" i="2" s="1"/>
  <c r="AF38" i="2"/>
  <c r="O81" i="2" s="1"/>
  <c r="AD38" i="2"/>
  <c r="AB38" i="2"/>
  <c r="D81" i="2" s="1"/>
  <c r="AF37" i="2"/>
  <c r="AD37" i="2"/>
  <c r="AB37" i="2"/>
  <c r="AF36" i="2"/>
  <c r="AD36" i="2"/>
  <c r="AB36" i="2"/>
  <c r="E79" i="2" s="1"/>
  <c r="AF35" i="2"/>
  <c r="O78" i="2" s="1"/>
  <c r="AD35" i="2"/>
  <c r="V78" i="2" s="1"/>
  <c r="AB35" i="2"/>
  <c r="D78" i="2" s="1"/>
  <c r="AF34" i="2"/>
  <c r="O77" i="2" s="1"/>
  <c r="AD34" i="2"/>
  <c r="AB34" i="2"/>
  <c r="E77" i="2" s="1"/>
  <c r="AF33" i="2"/>
  <c r="AD33" i="2"/>
  <c r="AB33" i="2"/>
  <c r="AF32" i="2"/>
  <c r="O75" i="2" s="1"/>
  <c r="AD32" i="2"/>
  <c r="AB32" i="2"/>
  <c r="E75" i="2" s="1"/>
  <c r="AF31" i="2"/>
  <c r="O74" i="2" s="1"/>
  <c r="AD31" i="2"/>
  <c r="J74" i="2" s="1"/>
  <c r="AB31" i="2"/>
  <c r="D74" i="2" s="1"/>
  <c r="AF30" i="2"/>
  <c r="O73" i="2" s="1"/>
  <c r="AD30" i="2"/>
  <c r="AB30" i="2"/>
  <c r="E73" i="2" s="1"/>
  <c r="AF29" i="2"/>
  <c r="O72" i="2" s="1"/>
  <c r="AD29" i="2"/>
  <c r="AB29" i="2"/>
  <c r="AF28" i="2"/>
  <c r="O71" i="2" s="1"/>
  <c r="AD28" i="2"/>
  <c r="AB28" i="2"/>
  <c r="E71" i="2" s="1"/>
  <c r="AF27" i="2"/>
  <c r="O70" i="2" s="1"/>
  <c r="AD27" i="2"/>
  <c r="F70" i="2" s="1"/>
  <c r="AB27" i="2"/>
  <c r="D70" i="2" s="1"/>
  <c r="AF26" i="2"/>
  <c r="O69" i="2" s="1"/>
  <c r="AD26" i="2"/>
  <c r="AB26" i="2"/>
  <c r="E69" i="2" s="1"/>
  <c r="AF25" i="2"/>
  <c r="AD25" i="2"/>
  <c r="AB25" i="2"/>
  <c r="AF24" i="2"/>
  <c r="O67" i="2" s="1"/>
  <c r="AD24" i="2"/>
  <c r="AB24" i="2"/>
  <c r="E67" i="2" s="1"/>
  <c r="AF23" i="2"/>
  <c r="O66" i="2" s="1"/>
  <c r="AD23" i="2"/>
  <c r="T66" i="2" s="1"/>
  <c r="AB23" i="2"/>
  <c r="D66" i="2" s="1"/>
  <c r="AF22" i="2"/>
  <c r="O65" i="2" s="1"/>
  <c r="AD22" i="2"/>
  <c r="AB22" i="2"/>
  <c r="D65" i="2" s="1"/>
  <c r="AF21" i="2"/>
  <c r="AD21" i="2"/>
  <c r="AB21" i="2"/>
  <c r="AF20" i="2"/>
  <c r="AD20" i="2"/>
  <c r="AB20" i="2"/>
  <c r="E63" i="2" s="1"/>
  <c r="AF19" i="2"/>
  <c r="O62" i="2" s="1"/>
  <c r="AD19" i="2"/>
  <c r="V62" i="2" s="1"/>
  <c r="AB19" i="2"/>
  <c r="D62" i="2" s="1"/>
  <c r="AF18" i="2"/>
  <c r="O61" i="2" s="1"/>
  <c r="AD18" i="2"/>
  <c r="AB18" i="2"/>
  <c r="E61" i="2" s="1"/>
  <c r="AF17" i="2"/>
  <c r="AD17" i="2"/>
  <c r="AB17" i="2"/>
  <c r="AF16" i="2"/>
  <c r="O59" i="2" s="1"/>
  <c r="AD16" i="2"/>
  <c r="AB16" i="2"/>
  <c r="E59" i="2" s="1"/>
  <c r="AF15" i="2"/>
  <c r="O58" i="2" s="1"/>
  <c r="AD15" i="2"/>
  <c r="J58" i="2" s="1"/>
  <c r="AB15" i="2"/>
  <c r="D58" i="2" s="1"/>
  <c r="AF14" i="2"/>
  <c r="O57" i="2" s="1"/>
  <c r="AD14" i="2"/>
  <c r="AB14" i="2"/>
  <c r="E57" i="2" s="1"/>
  <c r="AF13" i="2"/>
  <c r="O56" i="2" s="1"/>
  <c r="AD13" i="2"/>
  <c r="AB13" i="2"/>
  <c r="AF12" i="2"/>
  <c r="O55" i="2" s="1"/>
  <c r="AD12" i="2"/>
  <c r="AB12" i="2"/>
  <c r="E55" i="2" s="1"/>
  <c r="AF11" i="2"/>
  <c r="O54" i="2" s="1"/>
  <c r="AD11" i="2"/>
  <c r="F54" i="2" s="1"/>
  <c r="AB11" i="2"/>
  <c r="D54" i="2" s="1"/>
  <c r="AF10" i="2"/>
  <c r="O53" i="2" s="1"/>
  <c r="AD10" i="2"/>
  <c r="AB10" i="2"/>
  <c r="E53" i="2" s="1"/>
  <c r="AF9" i="2"/>
  <c r="AD9" i="2"/>
  <c r="V52" i="2" s="1"/>
  <c r="AB9" i="2"/>
  <c r="AF8" i="2"/>
  <c r="O51" i="2" s="1"/>
  <c r="AD8" i="2"/>
  <c r="Q51" i="2" s="1"/>
  <c r="AB8" i="2"/>
  <c r="E51" i="2" s="1"/>
  <c r="AF7" i="2"/>
  <c r="O50" i="2" s="1"/>
  <c r="AD7" i="2"/>
  <c r="Q50" i="2" s="1"/>
  <c r="AB7" i="2"/>
  <c r="AF6" i="2"/>
  <c r="O49" i="2" s="1"/>
  <c r="AD6" i="2"/>
  <c r="AB6" i="2"/>
  <c r="E49" i="2" s="1"/>
  <c r="AF5" i="2"/>
  <c r="AD5" i="2"/>
  <c r="V48" i="2" s="1"/>
  <c r="AB5" i="2"/>
  <c r="AF4" i="2"/>
  <c r="O47" i="2" s="1"/>
  <c r="AD4" i="2"/>
  <c r="Q47" i="2" s="1"/>
  <c r="AB4" i="2"/>
  <c r="E47" i="2" s="1"/>
  <c r="AF3" i="2"/>
  <c r="O46" i="2" s="1"/>
  <c r="AD3" i="2"/>
  <c r="Q46" i="2" s="1"/>
  <c r="AB3" i="2"/>
  <c r="AF2" i="2"/>
  <c r="O45" i="2" s="1"/>
  <c r="AD2" i="2"/>
  <c r="AB2" i="2"/>
  <c r="E45" i="2" s="1"/>
  <c r="G45" i="2" l="1"/>
  <c r="V45" i="2"/>
  <c r="J45" i="2"/>
  <c r="F45" i="2"/>
  <c r="T45" i="2"/>
  <c r="I45" i="2"/>
  <c r="E48" i="2"/>
  <c r="D48" i="2"/>
  <c r="G49" i="2"/>
  <c r="V49" i="2"/>
  <c r="J49" i="2"/>
  <c r="F49" i="2"/>
  <c r="T49" i="2"/>
  <c r="I49" i="2"/>
  <c r="E52" i="2"/>
  <c r="D52" i="2"/>
  <c r="G53" i="2"/>
  <c r="T53" i="2"/>
  <c r="H53" i="2"/>
  <c r="Q53" i="2"/>
  <c r="F53" i="2"/>
  <c r="J53" i="2"/>
  <c r="E56" i="2"/>
  <c r="D56" i="2"/>
  <c r="G57" i="2"/>
  <c r="Q57" i="2"/>
  <c r="F57" i="2"/>
  <c r="T57" i="2"/>
  <c r="J57" i="2"/>
  <c r="V57" i="2"/>
  <c r="I57" i="2"/>
  <c r="H57" i="2"/>
  <c r="E60" i="2"/>
  <c r="D60" i="2"/>
  <c r="G61" i="2"/>
  <c r="J61" i="2"/>
  <c r="F61" i="2"/>
  <c r="V61" i="2"/>
  <c r="I61" i="2"/>
  <c r="T61" i="2"/>
  <c r="H61" i="2"/>
  <c r="Q61" i="2"/>
  <c r="D64" i="2"/>
  <c r="E64" i="2"/>
  <c r="G65" i="2"/>
  <c r="V65" i="2"/>
  <c r="I65" i="2"/>
  <c r="J65" i="2"/>
  <c r="T65" i="2"/>
  <c r="H65" i="2"/>
  <c r="Q65" i="2"/>
  <c r="F65" i="2"/>
  <c r="E68" i="2"/>
  <c r="D68" i="2"/>
  <c r="G69" i="2"/>
  <c r="T69" i="2"/>
  <c r="H69" i="2"/>
  <c r="V69" i="2"/>
  <c r="Q69" i="2"/>
  <c r="F69" i="2"/>
  <c r="J69" i="2"/>
  <c r="I69" i="2"/>
  <c r="E72" i="2"/>
  <c r="D72" i="2"/>
  <c r="G73" i="2"/>
  <c r="Q73" i="2"/>
  <c r="F73" i="2"/>
  <c r="J73" i="2"/>
  <c r="V73" i="2"/>
  <c r="I73" i="2"/>
  <c r="T73" i="2"/>
  <c r="H73" i="2"/>
  <c r="E76" i="2"/>
  <c r="D76" i="2"/>
  <c r="G77" i="2"/>
  <c r="J77" i="2"/>
  <c r="F77" i="2"/>
  <c r="V77" i="2"/>
  <c r="I77" i="2"/>
  <c r="T77" i="2"/>
  <c r="H77" i="2"/>
  <c r="Q77" i="2"/>
  <c r="D80" i="2"/>
  <c r="E80" i="2"/>
  <c r="G81" i="2"/>
  <c r="V81" i="2"/>
  <c r="I81" i="2"/>
  <c r="T81" i="2"/>
  <c r="H81" i="2"/>
  <c r="Q81" i="2"/>
  <c r="F81" i="2"/>
  <c r="J81" i="2"/>
  <c r="H49" i="2"/>
  <c r="V53" i="2"/>
  <c r="H45" i="2"/>
  <c r="Q49" i="2"/>
  <c r="Q45" i="2"/>
  <c r="V56" i="2"/>
  <c r="J56" i="2"/>
  <c r="F56" i="2"/>
  <c r="V60" i="2"/>
  <c r="J60" i="2"/>
  <c r="F60" i="2"/>
  <c r="V64" i="2"/>
  <c r="J64" i="2"/>
  <c r="F64" i="2"/>
  <c r="V68" i="2"/>
  <c r="J68" i="2"/>
  <c r="F68" i="2"/>
  <c r="V72" i="2"/>
  <c r="J72" i="2"/>
  <c r="F72" i="2"/>
  <c r="V76" i="2"/>
  <c r="J76" i="2"/>
  <c r="F76" i="2"/>
  <c r="V80" i="2"/>
  <c r="J80" i="2"/>
  <c r="F80" i="2"/>
  <c r="F46" i="2"/>
  <c r="J46" i="2"/>
  <c r="V46" i="2"/>
  <c r="H48" i="2"/>
  <c r="Q48" i="2"/>
  <c r="F50" i="2"/>
  <c r="J50" i="2"/>
  <c r="V50" i="2"/>
  <c r="H52" i="2"/>
  <c r="Q52" i="2"/>
  <c r="J54" i="2"/>
  <c r="D55" i="2"/>
  <c r="I56" i="2"/>
  <c r="D57" i="2"/>
  <c r="I58" i="2"/>
  <c r="V58" i="2"/>
  <c r="H60" i="2"/>
  <c r="T60" i="2"/>
  <c r="G62" i="2"/>
  <c r="T62" i="2"/>
  <c r="G64" i="2"/>
  <c r="Q64" i="2"/>
  <c r="F66" i="2"/>
  <c r="J70" i="2"/>
  <c r="D71" i="2"/>
  <c r="I72" i="2"/>
  <c r="D73" i="2"/>
  <c r="I74" i="2"/>
  <c r="V74" i="2"/>
  <c r="H76" i="2"/>
  <c r="T76" i="2"/>
  <c r="G78" i="2"/>
  <c r="T78" i="2"/>
  <c r="G80" i="2"/>
  <c r="Q80" i="2"/>
  <c r="F82" i="2"/>
  <c r="T55" i="2"/>
  <c r="I55" i="2"/>
  <c r="T59" i="2"/>
  <c r="I59" i="2"/>
  <c r="T63" i="2"/>
  <c r="I63" i="2"/>
  <c r="T67" i="2"/>
  <c r="I67" i="2"/>
  <c r="T71" i="2"/>
  <c r="I71" i="2"/>
  <c r="T75" i="2"/>
  <c r="I75" i="2"/>
  <c r="T79" i="2"/>
  <c r="I79" i="2"/>
  <c r="T83" i="2"/>
  <c r="I83" i="2"/>
  <c r="G46" i="2"/>
  <c r="D47" i="2"/>
  <c r="H47" i="2"/>
  <c r="I48" i="2"/>
  <c r="T48" i="2"/>
  <c r="G50" i="2"/>
  <c r="D51" i="2"/>
  <c r="H51" i="2"/>
  <c r="I52" i="2"/>
  <c r="T52" i="2"/>
  <c r="F55" i="2"/>
  <c r="E58" i="2"/>
  <c r="D59" i="2"/>
  <c r="J59" i="2"/>
  <c r="I60" i="2"/>
  <c r="D61" i="2"/>
  <c r="I62" i="2"/>
  <c r="H63" i="2"/>
  <c r="V63" i="2"/>
  <c r="H64" i="2"/>
  <c r="T64" i="2"/>
  <c r="G66" i="2"/>
  <c r="G67" i="2"/>
  <c r="Q67" i="2"/>
  <c r="G68" i="2"/>
  <c r="Q68" i="2"/>
  <c r="F71" i="2"/>
  <c r="E74" i="2"/>
  <c r="D75" i="2"/>
  <c r="J75" i="2"/>
  <c r="I76" i="2"/>
  <c r="D77" i="2"/>
  <c r="I78" i="2"/>
  <c r="H79" i="2"/>
  <c r="V79" i="2"/>
  <c r="H80" i="2"/>
  <c r="T80" i="2"/>
  <c r="G82" i="2"/>
  <c r="G83" i="2"/>
  <c r="Q83" i="2"/>
  <c r="Q54" i="2"/>
  <c r="H54" i="2"/>
  <c r="Q58" i="2"/>
  <c r="H58" i="2"/>
  <c r="Q62" i="2"/>
  <c r="H62" i="2"/>
  <c r="Q66" i="2"/>
  <c r="H66" i="2"/>
  <c r="Q70" i="2"/>
  <c r="H70" i="2"/>
  <c r="Q74" i="2"/>
  <c r="H74" i="2"/>
  <c r="Q78" i="2"/>
  <c r="H78" i="2"/>
  <c r="Q82" i="2"/>
  <c r="H82" i="2"/>
  <c r="H46" i="2"/>
  <c r="F48" i="2"/>
  <c r="J48" i="2"/>
  <c r="H50" i="2"/>
  <c r="F52" i="2"/>
  <c r="J52" i="2"/>
  <c r="G54" i="2"/>
  <c r="T54" i="2"/>
  <c r="G56" i="2"/>
  <c r="Q56" i="2"/>
  <c r="F58" i="2"/>
  <c r="J62" i="2"/>
  <c r="D63" i="2"/>
  <c r="I64" i="2"/>
  <c r="I66" i="2"/>
  <c r="V66" i="2"/>
  <c r="H68" i="2"/>
  <c r="T68" i="2"/>
  <c r="G70" i="2"/>
  <c r="T70" i="2"/>
  <c r="G72" i="2"/>
  <c r="Q72" i="2"/>
  <c r="F74" i="2"/>
  <c r="J78" i="2"/>
  <c r="D79" i="2"/>
  <c r="I80" i="2"/>
  <c r="I82" i="2"/>
  <c r="V82" i="2"/>
  <c r="K84" i="1"/>
  <c r="F84" i="1"/>
  <c r="M83" i="1"/>
  <c r="K83" i="1"/>
  <c r="D83" i="1"/>
  <c r="E82" i="1"/>
  <c r="D82" i="1"/>
  <c r="F81" i="1"/>
  <c r="K80" i="1"/>
  <c r="F80" i="1"/>
  <c r="M79" i="1"/>
  <c r="K79" i="1"/>
  <c r="D79" i="1"/>
  <c r="E78" i="1"/>
  <c r="D78" i="1"/>
  <c r="F77" i="1"/>
  <c r="K76" i="1"/>
  <c r="F76" i="1"/>
  <c r="M75" i="1"/>
  <c r="K75" i="1"/>
  <c r="D75" i="1"/>
  <c r="E74" i="1"/>
  <c r="D74" i="1"/>
  <c r="F73" i="1"/>
  <c r="K72" i="1"/>
  <c r="F72" i="1"/>
  <c r="M71" i="1"/>
  <c r="K71" i="1"/>
  <c r="D71" i="1"/>
  <c r="E70" i="1"/>
  <c r="D70" i="1"/>
  <c r="F69" i="1"/>
  <c r="K68" i="1"/>
  <c r="F68" i="1"/>
  <c r="M67" i="1"/>
  <c r="K67" i="1"/>
  <c r="D67" i="1"/>
  <c r="E66" i="1"/>
  <c r="D66" i="1"/>
  <c r="F65" i="1"/>
  <c r="K64" i="1"/>
  <c r="F64" i="1"/>
  <c r="M63" i="1"/>
  <c r="K63" i="1"/>
  <c r="D63" i="1"/>
  <c r="E62" i="1"/>
  <c r="D62" i="1"/>
  <c r="F61" i="1"/>
  <c r="K60" i="1"/>
  <c r="F60" i="1"/>
  <c r="M59" i="1"/>
  <c r="K59" i="1"/>
  <c r="D59" i="1"/>
  <c r="E58" i="1"/>
  <c r="D58" i="1"/>
  <c r="F57" i="1"/>
  <c r="K56" i="1"/>
  <c r="F56" i="1"/>
  <c r="M55" i="1"/>
  <c r="K55" i="1"/>
  <c r="D55" i="1"/>
  <c r="E54" i="1"/>
  <c r="D54" i="1"/>
  <c r="F53" i="1"/>
  <c r="K52" i="1"/>
  <c r="F52" i="1"/>
  <c r="M51" i="1"/>
  <c r="K51" i="1"/>
  <c r="D51" i="1"/>
  <c r="E50" i="1"/>
  <c r="D50" i="1"/>
  <c r="F49" i="1"/>
  <c r="K48" i="1"/>
  <c r="F48" i="1"/>
  <c r="M47" i="1"/>
  <c r="K47" i="1"/>
  <c r="D47" i="1"/>
  <c r="E46" i="1"/>
  <c r="D46" i="1"/>
  <c r="W41" i="1"/>
  <c r="U41" i="1"/>
  <c r="M84" i="1" s="1"/>
  <c r="S41" i="1"/>
  <c r="D84" i="1" s="1"/>
  <c r="W40" i="1"/>
  <c r="F83" i="1" s="1"/>
  <c r="U40" i="1"/>
  <c r="S40" i="1"/>
  <c r="E83" i="1" s="1"/>
  <c r="W39" i="1"/>
  <c r="F82" i="1" s="1"/>
  <c r="U39" i="1"/>
  <c r="M82" i="1" s="1"/>
  <c r="S39" i="1"/>
  <c r="W38" i="1"/>
  <c r="U38" i="1"/>
  <c r="K81" i="1" s="1"/>
  <c r="S38" i="1"/>
  <c r="E81" i="1" s="1"/>
  <c r="W37" i="1"/>
  <c r="U37" i="1"/>
  <c r="M80" i="1" s="1"/>
  <c r="S37" i="1"/>
  <c r="D80" i="1" s="1"/>
  <c r="W36" i="1"/>
  <c r="F79" i="1" s="1"/>
  <c r="U36" i="1"/>
  <c r="S36" i="1"/>
  <c r="E79" i="1" s="1"/>
  <c r="W35" i="1"/>
  <c r="F78" i="1" s="1"/>
  <c r="U35" i="1"/>
  <c r="M78" i="1" s="1"/>
  <c r="S35" i="1"/>
  <c r="W34" i="1"/>
  <c r="U34" i="1"/>
  <c r="K77" i="1" s="1"/>
  <c r="S34" i="1"/>
  <c r="E77" i="1" s="1"/>
  <c r="W33" i="1"/>
  <c r="U33" i="1"/>
  <c r="M76" i="1" s="1"/>
  <c r="S33" i="1"/>
  <c r="D76" i="1" s="1"/>
  <c r="W32" i="1"/>
  <c r="F75" i="1" s="1"/>
  <c r="U32" i="1"/>
  <c r="S32" i="1"/>
  <c r="E75" i="1" s="1"/>
  <c r="W31" i="1"/>
  <c r="F74" i="1" s="1"/>
  <c r="U31" i="1"/>
  <c r="M74" i="1" s="1"/>
  <c r="S31" i="1"/>
  <c r="W30" i="1"/>
  <c r="U30" i="1"/>
  <c r="K73" i="1" s="1"/>
  <c r="S30" i="1"/>
  <c r="E73" i="1" s="1"/>
  <c r="W29" i="1"/>
  <c r="U29" i="1"/>
  <c r="M72" i="1" s="1"/>
  <c r="S29" i="1"/>
  <c r="D72" i="1" s="1"/>
  <c r="W28" i="1"/>
  <c r="F71" i="1" s="1"/>
  <c r="U28" i="1"/>
  <c r="S28" i="1"/>
  <c r="E71" i="1" s="1"/>
  <c r="W27" i="1"/>
  <c r="F70" i="1" s="1"/>
  <c r="U27" i="1"/>
  <c r="M70" i="1" s="1"/>
  <c r="S27" i="1"/>
  <c r="W26" i="1"/>
  <c r="U26" i="1"/>
  <c r="K69" i="1" s="1"/>
  <c r="S26" i="1"/>
  <c r="E69" i="1" s="1"/>
  <c r="W25" i="1"/>
  <c r="U25" i="1"/>
  <c r="M68" i="1" s="1"/>
  <c r="S25" i="1"/>
  <c r="D68" i="1" s="1"/>
  <c r="W24" i="1"/>
  <c r="F67" i="1" s="1"/>
  <c r="U24" i="1"/>
  <c r="S24" i="1"/>
  <c r="E67" i="1" s="1"/>
  <c r="W23" i="1"/>
  <c r="F66" i="1" s="1"/>
  <c r="U23" i="1"/>
  <c r="M66" i="1" s="1"/>
  <c r="S23" i="1"/>
  <c r="W22" i="1"/>
  <c r="U22" i="1"/>
  <c r="K65" i="1" s="1"/>
  <c r="S22" i="1"/>
  <c r="E65" i="1" s="1"/>
  <c r="W21" i="1"/>
  <c r="U21" i="1"/>
  <c r="M64" i="1" s="1"/>
  <c r="S21" i="1"/>
  <c r="D64" i="1" s="1"/>
  <c r="W20" i="1"/>
  <c r="F63" i="1" s="1"/>
  <c r="U20" i="1"/>
  <c r="S20" i="1"/>
  <c r="E63" i="1" s="1"/>
  <c r="W19" i="1"/>
  <c r="F62" i="1" s="1"/>
  <c r="U19" i="1"/>
  <c r="M62" i="1" s="1"/>
  <c r="S19" i="1"/>
  <c r="W18" i="1"/>
  <c r="U18" i="1"/>
  <c r="K61" i="1" s="1"/>
  <c r="S18" i="1"/>
  <c r="E61" i="1" s="1"/>
  <c r="W17" i="1"/>
  <c r="U17" i="1"/>
  <c r="M60" i="1" s="1"/>
  <c r="S17" i="1"/>
  <c r="D60" i="1" s="1"/>
  <c r="W16" i="1"/>
  <c r="F59" i="1" s="1"/>
  <c r="U16" i="1"/>
  <c r="S16" i="1"/>
  <c r="E59" i="1" s="1"/>
  <c r="W15" i="1"/>
  <c r="F58" i="1" s="1"/>
  <c r="U15" i="1"/>
  <c r="M58" i="1" s="1"/>
  <c r="S15" i="1"/>
  <c r="W14" i="1"/>
  <c r="U14" i="1"/>
  <c r="K57" i="1" s="1"/>
  <c r="S14" i="1"/>
  <c r="E57" i="1" s="1"/>
  <c r="W13" i="1"/>
  <c r="U13" i="1"/>
  <c r="M56" i="1" s="1"/>
  <c r="S13" i="1"/>
  <c r="D56" i="1" s="1"/>
  <c r="W12" i="1"/>
  <c r="F55" i="1" s="1"/>
  <c r="U12" i="1"/>
  <c r="S12" i="1"/>
  <c r="E55" i="1" s="1"/>
  <c r="W11" i="1"/>
  <c r="F54" i="1" s="1"/>
  <c r="U11" i="1"/>
  <c r="M54" i="1" s="1"/>
  <c r="S11" i="1"/>
  <c r="W10" i="1"/>
  <c r="U10" i="1"/>
  <c r="K53" i="1" s="1"/>
  <c r="S10" i="1"/>
  <c r="E53" i="1" s="1"/>
  <c r="W9" i="1"/>
  <c r="U9" i="1"/>
  <c r="M52" i="1" s="1"/>
  <c r="S9" i="1"/>
  <c r="D52" i="1" s="1"/>
  <c r="W8" i="1"/>
  <c r="F51" i="1" s="1"/>
  <c r="U8" i="1"/>
  <c r="S8" i="1"/>
  <c r="E51" i="1" s="1"/>
  <c r="W7" i="1"/>
  <c r="F50" i="1" s="1"/>
  <c r="U7" i="1"/>
  <c r="M50" i="1" s="1"/>
  <c r="S7" i="1"/>
  <c r="W6" i="1"/>
  <c r="U6" i="1"/>
  <c r="K49" i="1" s="1"/>
  <c r="S6" i="1"/>
  <c r="E49" i="1" s="1"/>
  <c r="W5" i="1"/>
  <c r="U5" i="1"/>
  <c r="M48" i="1" s="1"/>
  <c r="S5" i="1"/>
  <c r="D48" i="1" s="1"/>
  <c r="W4" i="1"/>
  <c r="F47" i="1" s="1"/>
  <c r="U4" i="1"/>
  <c r="S4" i="1"/>
  <c r="E47" i="1" s="1"/>
  <c r="W3" i="1"/>
  <c r="F46" i="1" s="1"/>
  <c r="U3" i="1"/>
  <c r="M46" i="1" s="1"/>
  <c r="S3" i="1"/>
  <c r="K46" i="1" l="1"/>
  <c r="E48" i="1"/>
  <c r="D49" i="1"/>
  <c r="M49" i="1"/>
  <c r="K50" i="1"/>
  <c r="E52" i="1"/>
  <c r="D53" i="1"/>
  <c r="M53" i="1"/>
  <c r="K54" i="1"/>
  <c r="E56" i="1"/>
  <c r="D57" i="1"/>
  <c r="M57" i="1"/>
  <c r="K58" i="1"/>
  <c r="E60" i="1"/>
  <c r="D61" i="1"/>
  <c r="M61" i="1"/>
  <c r="K62" i="1"/>
  <c r="E64" i="1"/>
  <c r="D65" i="1"/>
  <c r="M65" i="1"/>
  <c r="K66" i="1"/>
  <c r="E68" i="1"/>
  <c r="D69" i="1"/>
  <c r="M69" i="1"/>
  <c r="K70" i="1"/>
  <c r="E72" i="1"/>
  <c r="D73" i="1"/>
  <c r="M73" i="1"/>
  <c r="K74" i="1"/>
  <c r="E76" i="1"/>
  <c r="D77" i="1"/>
  <c r="M77" i="1"/>
  <c r="K78" i="1"/>
  <c r="E80" i="1"/>
  <c r="D81" i="1"/>
  <c r="M81" i="1"/>
  <c r="K82" i="1"/>
  <c r="E84" i="1"/>
</calcChain>
</file>

<file path=xl/sharedStrings.xml><?xml version="1.0" encoding="utf-8"?>
<sst xmlns="http://schemas.openxmlformats.org/spreadsheetml/2006/main" count="1693" uniqueCount="208">
  <si>
    <t>Phase 1</t>
  </si>
  <si>
    <t>Cat Name</t>
  </si>
  <si>
    <t>Treatment</t>
  </si>
  <si>
    <t>Group</t>
  </si>
  <si>
    <t>GTSD</t>
  </si>
  <si>
    <t>GTSF</t>
  </si>
  <si>
    <t>TUD</t>
  </si>
  <si>
    <t>TUF</t>
  </si>
  <si>
    <t>SGD</t>
  </si>
  <si>
    <t>SGF</t>
  </si>
  <si>
    <t>SSRGF</t>
  </si>
  <si>
    <t>HSF</t>
  </si>
  <si>
    <t>STF</t>
  </si>
  <si>
    <t>LLF</t>
  </si>
  <si>
    <t>YF</t>
  </si>
  <si>
    <t>MF</t>
  </si>
  <si>
    <t>PUD</t>
  </si>
  <si>
    <t>GNV1</t>
  </si>
  <si>
    <t>P1</t>
  </si>
  <si>
    <t>X1</t>
  </si>
  <si>
    <t>NV1</t>
  </si>
  <si>
    <t>Y1</t>
  </si>
  <si>
    <t>TOS</t>
  </si>
  <si>
    <t>Z1</t>
  </si>
  <si>
    <t>Bella</t>
  </si>
  <si>
    <t>AF</t>
  </si>
  <si>
    <t>Chocolate</t>
  </si>
  <si>
    <t>Genie</t>
  </si>
  <si>
    <t>Dillon</t>
  </si>
  <si>
    <t>Muffin</t>
  </si>
  <si>
    <t>Teddy</t>
  </si>
  <si>
    <t>Cozy</t>
  </si>
  <si>
    <t>Kai</t>
  </si>
  <si>
    <t>Mungojerrie</t>
  </si>
  <si>
    <t>Rumpel</t>
  </si>
  <si>
    <t>Teaser</t>
  </si>
  <si>
    <t>Roo</t>
  </si>
  <si>
    <t>Tilly</t>
  </si>
  <si>
    <t>Katinka</t>
  </si>
  <si>
    <t>Albert</t>
  </si>
  <si>
    <t>George</t>
  </si>
  <si>
    <t>Scallywag</t>
  </si>
  <si>
    <t>Gus</t>
  </si>
  <si>
    <t>Jaz</t>
  </si>
  <si>
    <t>Aleks</t>
  </si>
  <si>
    <t>Mischka</t>
  </si>
  <si>
    <t>C</t>
  </si>
  <si>
    <t>Stig</t>
  </si>
  <si>
    <t>Cat</t>
  </si>
  <si>
    <t>Cleo</t>
  </si>
  <si>
    <t>Lily</t>
  </si>
  <si>
    <t>Oliver</t>
  </si>
  <si>
    <t>Bess</t>
  </si>
  <si>
    <t>Charlie</t>
  </si>
  <si>
    <t>Bonnie</t>
  </si>
  <si>
    <t>Ozz</t>
  </si>
  <si>
    <t>Archie</t>
  </si>
  <si>
    <t>Sammy</t>
  </si>
  <si>
    <t>Blackberry</t>
  </si>
  <si>
    <t>Thistle</t>
  </si>
  <si>
    <t>Maisie</t>
  </si>
  <si>
    <t>Nelson</t>
  </si>
  <si>
    <t>Delilah</t>
  </si>
  <si>
    <t>Gobby</t>
  </si>
  <si>
    <t>Pie</t>
  </si>
  <si>
    <t>SSD</t>
  </si>
  <si>
    <t>SSF</t>
  </si>
  <si>
    <t>RSD</t>
  </si>
  <si>
    <t>RSF</t>
  </si>
  <si>
    <t>IISF</t>
  </si>
  <si>
    <t>BSF</t>
  </si>
  <si>
    <t>HBSF</t>
  </si>
  <si>
    <t>KSD</t>
  </si>
  <si>
    <t>CSD</t>
  </si>
  <si>
    <t>GNV2</t>
  </si>
  <si>
    <t>P2</t>
  </si>
  <si>
    <t>X2</t>
  </si>
  <si>
    <t>NV2</t>
  </si>
  <si>
    <t>Y2</t>
  </si>
  <si>
    <t>TOS2</t>
  </si>
  <si>
    <t>Z2</t>
  </si>
  <si>
    <t>GTOD</t>
  </si>
  <si>
    <t>GTOF</t>
  </si>
  <si>
    <t>SOD</t>
  </si>
  <si>
    <t>SOF</t>
  </si>
  <si>
    <t>ROD</t>
  </si>
  <si>
    <t>ROF</t>
  </si>
  <si>
    <t>IIOF</t>
  </si>
  <si>
    <t>BOF</t>
  </si>
  <si>
    <t>HBOF</t>
  </si>
  <si>
    <t>KOD</t>
  </si>
  <si>
    <t>GNV3</t>
  </si>
  <si>
    <t>P3</t>
  </si>
  <si>
    <t>X3</t>
  </si>
  <si>
    <t>NV3</t>
  </si>
  <si>
    <t>Y3</t>
  </si>
  <si>
    <t>TOS3</t>
  </si>
  <si>
    <t>Z3</t>
  </si>
  <si>
    <t>GNV4</t>
  </si>
  <si>
    <t>P4</t>
  </si>
  <si>
    <t>X4</t>
  </si>
  <si>
    <t>NV4</t>
  </si>
  <si>
    <t>Y4</t>
  </si>
  <si>
    <t>TOS4</t>
  </si>
  <si>
    <t>Z4</t>
  </si>
  <si>
    <t>NOD</t>
  </si>
  <si>
    <t>AOD</t>
  </si>
  <si>
    <t>AFOD</t>
  </si>
  <si>
    <t>GTED</t>
  </si>
  <si>
    <t>GTDD</t>
  </si>
  <si>
    <t>TOD</t>
  </si>
  <si>
    <t>ChOD</t>
  </si>
  <si>
    <t>PuD</t>
  </si>
  <si>
    <t>NOF</t>
  </si>
  <si>
    <t>AOF</t>
  </si>
  <si>
    <t>AFOF</t>
  </si>
  <si>
    <t>GTEF</t>
  </si>
  <si>
    <t>GTDF</t>
  </si>
  <si>
    <t>TOF</t>
  </si>
  <si>
    <t>ChOF</t>
  </si>
  <si>
    <t>HBF</t>
  </si>
  <si>
    <t>PuF</t>
  </si>
  <si>
    <t>ETOF</t>
  </si>
  <si>
    <t>Rumple</t>
  </si>
  <si>
    <t>Emi</t>
  </si>
  <si>
    <t>Khushi</t>
  </si>
  <si>
    <t>Dusty</t>
  </si>
  <si>
    <t>Zak</t>
  </si>
  <si>
    <t xml:space="preserve">Cat   </t>
  </si>
  <si>
    <t>Beau</t>
  </si>
  <si>
    <t>Orlando</t>
  </si>
  <si>
    <t>Mean</t>
  </si>
  <si>
    <t>SE</t>
  </si>
  <si>
    <t>Cat name</t>
  </si>
  <si>
    <t>NFD</t>
  </si>
  <si>
    <t>HTSD</t>
  </si>
  <si>
    <t>ESD</t>
  </si>
  <si>
    <t>NFF</t>
  </si>
  <si>
    <t>HTSF</t>
  </si>
  <si>
    <t>ETSF</t>
  </si>
  <si>
    <t>ENTSF</t>
  </si>
  <si>
    <t>ESF</t>
  </si>
  <si>
    <t>NFL</t>
  </si>
  <si>
    <t>HTSL</t>
  </si>
  <si>
    <t>square root NFD</t>
  </si>
  <si>
    <t>Dylan</t>
  </si>
  <si>
    <t>MEAN</t>
  </si>
  <si>
    <t>Non Feeding D</t>
  </si>
  <si>
    <t>Head Towards Speaker D</t>
  </si>
  <si>
    <t>Ears Stationary D</t>
  </si>
  <si>
    <t>Non Feeding F</t>
  </si>
  <si>
    <t>Head Towards Speaker F</t>
  </si>
  <si>
    <t>Ears towards speaker F</t>
  </si>
  <si>
    <t>Ears NOT towards speaker F</t>
  </si>
  <si>
    <t>Ears stationary F</t>
  </si>
  <si>
    <t>Lip licking F</t>
  </si>
  <si>
    <t>Non Feeding L</t>
  </si>
  <si>
    <t>Head towards Speaker L</t>
  </si>
  <si>
    <t>Already have a  Fence</t>
  </si>
  <si>
    <t>Already have a Fence</t>
  </si>
  <si>
    <t>Already have a fence</t>
  </si>
  <si>
    <t>Control</t>
  </si>
  <si>
    <t>cat name</t>
  </si>
  <si>
    <t>anx</t>
  </si>
  <si>
    <t>outgo</t>
  </si>
  <si>
    <t>appet</t>
  </si>
  <si>
    <t>obj</t>
  </si>
  <si>
    <t>person</t>
  </si>
  <si>
    <t>changes</t>
  </si>
  <si>
    <t>quiet</t>
  </si>
  <si>
    <t xml:space="preserve">  </t>
  </si>
  <si>
    <t>LLHT</t>
  </si>
  <si>
    <t>LLHW</t>
  </si>
  <si>
    <t>HISST</t>
  </si>
  <si>
    <t>HISSW</t>
  </si>
  <si>
    <t>SCROT</t>
  </si>
  <si>
    <t>SCROW</t>
  </si>
  <si>
    <t>SCRPT</t>
  </si>
  <si>
    <t>SCRPW</t>
  </si>
  <si>
    <t>FCT</t>
  </si>
  <si>
    <t>FCW</t>
  </si>
  <si>
    <t>LLT</t>
  </si>
  <si>
    <t>LLW</t>
  </si>
  <si>
    <t>SSRGT</t>
  </si>
  <si>
    <t>SSRGW</t>
  </si>
  <si>
    <t>HST</t>
  </si>
  <si>
    <t>HSW</t>
  </si>
  <si>
    <t>STT</t>
  </si>
  <si>
    <t>STW</t>
  </si>
  <si>
    <t>TET</t>
  </si>
  <si>
    <t>TEW</t>
  </si>
  <si>
    <t>ITT</t>
  </si>
  <si>
    <t>ITW</t>
  </si>
  <si>
    <t>SIHT</t>
  </si>
  <si>
    <t>SIHW</t>
  </si>
  <si>
    <t>SICT</t>
  </si>
  <si>
    <t>SICW</t>
  </si>
  <si>
    <t>PIHT</t>
  </si>
  <si>
    <t>PIHW</t>
  </si>
  <si>
    <t>PIOT</t>
  </si>
  <si>
    <t>PIOW</t>
  </si>
  <si>
    <t>nom</t>
  </si>
  <si>
    <t>mesure</t>
  </si>
  <si>
    <t xml:space="preserve">Aleks </t>
  </si>
  <si>
    <t>Cozi</t>
  </si>
  <si>
    <t>C1</t>
  </si>
  <si>
    <t xml:space="preserve">Mischka </t>
  </si>
  <si>
    <t>Mais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s].00"/>
  </numFmts>
  <fonts count="3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9C0006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/>
    <xf numFmtId="1" fontId="0" fillId="0" borderId="0" xfId="0" applyNumberFormat="1"/>
    <xf numFmtId="164" fontId="0" fillId="0" borderId="0" xfId="0" applyNumberFormat="1"/>
    <xf numFmtId="0" fontId="2" fillId="2" borderId="0" xfId="1"/>
    <xf numFmtId="0" fontId="0" fillId="3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AF versus C'!$C$74</c:f>
              <c:strCache>
                <c:ptCount val="1"/>
                <c:pt idx="0">
                  <c:v>AF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AF versus C'!$D$78:$P$78</c:f>
                <c:numCache>
                  <c:formatCode>General</c:formatCode>
                  <c:ptCount val="13"/>
                  <c:pt idx="0">
                    <c:v>5.0477664565627443</c:v>
                  </c:pt>
                  <c:pt idx="1">
                    <c:v>13.505126709883177</c:v>
                  </c:pt>
                  <c:pt idx="2">
                    <c:v>13.58718690347639</c:v>
                  </c:pt>
                  <c:pt idx="3">
                    <c:v>2.355084711852208</c:v>
                  </c:pt>
                  <c:pt idx="4">
                    <c:v>1.9251502895878023</c:v>
                  </c:pt>
                  <c:pt idx="5">
                    <c:v>5.4342043794377117</c:v>
                  </c:pt>
                  <c:pt idx="6">
                    <c:v>2.0814833172523861</c:v>
                  </c:pt>
                  <c:pt idx="7">
                    <c:v>1.4652477606193435</c:v>
                  </c:pt>
                  <c:pt idx="8">
                    <c:v>0.43245600932349171</c:v>
                  </c:pt>
                  <c:pt idx="9">
                    <c:v>1.9803021991605216</c:v>
                  </c:pt>
                  <c:pt idx="10">
                    <c:v>9.3569225710166043E-2</c:v>
                  </c:pt>
                  <c:pt idx="11">
                    <c:v>8.6051821770372765</c:v>
                  </c:pt>
                  <c:pt idx="12">
                    <c:v>2.9348102153290938</c:v>
                  </c:pt>
                </c:numCache>
              </c:numRef>
            </c:plus>
            <c:minus>
              <c:numRef>
                <c:f>'[1]AF versus C'!$D$78:$P$78</c:f>
                <c:numCache>
                  <c:formatCode>General</c:formatCode>
                  <c:ptCount val="13"/>
                  <c:pt idx="0">
                    <c:v>5.0477664565627443</c:v>
                  </c:pt>
                  <c:pt idx="1">
                    <c:v>13.505126709883177</c:v>
                  </c:pt>
                  <c:pt idx="2">
                    <c:v>13.58718690347639</c:v>
                  </c:pt>
                  <c:pt idx="3">
                    <c:v>2.355084711852208</c:v>
                  </c:pt>
                  <c:pt idx="4">
                    <c:v>1.9251502895878023</c:v>
                  </c:pt>
                  <c:pt idx="5">
                    <c:v>5.4342043794377117</c:v>
                  </c:pt>
                  <c:pt idx="6">
                    <c:v>2.0814833172523861</c:v>
                  </c:pt>
                  <c:pt idx="7">
                    <c:v>1.4652477606193435</c:v>
                  </c:pt>
                  <c:pt idx="8">
                    <c:v>0.43245600932349171</c:v>
                  </c:pt>
                  <c:pt idx="9">
                    <c:v>1.9803021991605216</c:v>
                  </c:pt>
                  <c:pt idx="10">
                    <c:v>9.3569225710166043E-2</c:v>
                  </c:pt>
                  <c:pt idx="11">
                    <c:v>8.6051821770372765</c:v>
                  </c:pt>
                  <c:pt idx="12">
                    <c:v>2.9348102153290938</c:v>
                  </c:pt>
                </c:numCache>
              </c:numRef>
            </c:minus>
          </c:errBars>
          <c:cat>
            <c:strRef>
              <c:f>'[1]AF versus C'!$D$73:$P$73</c:f>
              <c:strCache>
                <c:ptCount val="13"/>
                <c:pt idx="0">
                  <c:v>NOD</c:v>
                </c:pt>
                <c:pt idx="1">
                  <c:v>AOD</c:v>
                </c:pt>
                <c:pt idx="2">
                  <c:v>AFOD</c:v>
                </c:pt>
                <c:pt idx="3">
                  <c:v>GTOD</c:v>
                </c:pt>
                <c:pt idx="4">
                  <c:v>GTED</c:v>
                </c:pt>
                <c:pt idx="5">
                  <c:v>GTDD</c:v>
                </c:pt>
                <c:pt idx="6">
                  <c:v>TUD</c:v>
                </c:pt>
                <c:pt idx="7">
                  <c:v>SOD</c:v>
                </c:pt>
                <c:pt idx="8">
                  <c:v>ROD</c:v>
                </c:pt>
                <c:pt idx="9">
                  <c:v>TOD</c:v>
                </c:pt>
                <c:pt idx="10">
                  <c:v>ChOD</c:v>
                </c:pt>
                <c:pt idx="11">
                  <c:v>SGD</c:v>
                </c:pt>
                <c:pt idx="12">
                  <c:v>PuD</c:v>
                </c:pt>
              </c:strCache>
            </c:strRef>
          </c:cat>
          <c:val>
            <c:numRef>
              <c:f>'[1]AF versus C'!$D$74:$P$74</c:f>
              <c:numCache>
                <c:formatCode>General</c:formatCode>
                <c:ptCount val="13"/>
                <c:pt idx="0">
                  <c:v>17.013999999999999</c:v>
                </c:pt>
                <c:pt idx="1">
                  <c:v>46.739000000000004</c:v>
                </c:pt>
                <c:pt idx="2">
                  <c:v>116.33899999999998</c:v>
                </c:pt>
                <c:pt idx="3">
                  <c:v>13.84</c:v>
                </c:pt>
                <c:pt idx="4">
                  <c:v>5.7234999999999996</c:v>
                </c:pt>
                <c:pt idx="5">
                  <c:v>17.875499999999999</c:v>
                </c:pt>
                <c:pt idx="6">
                  <c:v>4.911999999999999</c:v>
                </c:pt>
                <c:pt idx="7">
                  <c:v>6.2099999999999991</c:v>
                </c:pt>
                <c:pt idx="8">
                  <c:v>0.54600000000000004</c:v>
                </c:pt>
                <c:pt idx="9">
                  <c:v>2.2479999999999998</c:v>
                </c:pt>
                <c:pt idx="10">
                  <c:v>9.6000000000000002E-2</c:v>
                </c:pt>
                <c:pt idx="11">
                  <c:v>30.131999999999994</c:v>
                </c:pt>
                <c:pt idx="12">
                  <c:v>4.7300000000000004</c:v>
                </c:pt>
              </c:numCache>
            </c:numRef>
          </c:val>
        </c:ser>
        <c:ser>
          <c:idx val="1"/>
          <c:order val="1"/>
          <c:tx>
            <c:strRef>
              <c:f>'[1]AF versus C'!$C$75</c:f>
              <c:strCache>
                <c:ptCount val="1"/>
                <c:pt idx="0">
                  <c:v>C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AF versus C'!$D$79:$P$79</c:f>
                <c:numCache>
                  <c:formatCode>General</c:formatCode>
                  <c:ptCount val="13"/>
                  <c:pt idx="0">
                    <c:v>8.7115651406621541</c:v>
                  </c:pt>
                  <c:pt idx="1">
                    <c:v>10.609555589184682</c:v>
                  </c:pt>
                  <c:pt idx="2">
                    <c:v>12.458165893802358</c:v>
                  </c:pt>
                  <c:pt idx="3">
                    <c:v>1.2965924571738032</c:v>
                  </c:pt>
                  <c:pt idx="4">
                    <c:v>1.3258131278577685</c:v>
                  </c:pt>
                  <c:pt idx="5">
                    <c:v>8.5972381786245737</c:v>
                  </c:pt>
                  <c:pt idx="6">
                    <c:v>2.3145022575059193</c:v>
                  </c:pt>
                  <c:pt idx="7">
                    <c:v>0.46760667232194197</c:v>
                  </c:pt>
                  <c:pt idx="8">
                    <c:v>3.0916015267171804E-2</c:v>
                  </c:pt>
                  <c:pt idx="9">
                    <c:v>0.1423369242326108</c:v>
                  </c:pt>
                  <c:pt idx="10">
                    <c:v>0</c:v>
                  </c:pt>
                  <c:pt idx="11">
                    <c:v>7.7617969850737518</c:v>
                  </c:pt>
                  <c:pt idx="12">
                    <c:v>0</c:v>
                  </c:pt>
                </c:numCache>
              </c:numRef>
            </c:plus>
            <c:minus>
              <c:numRef>
                <c:f>'[1]AF versus C'!$D$79:$P$79</c:f>
                <c:numCache>
                  <c:formatCode>General</c:formatCode>
                  <c:ptCount val="13"/>
                  <c:pt idx="0">
                    <c:v>8.7115651406621541</c:v>
                  </c:pt>
                  <c:pt idx="1">
                    <c:v>10.609555589184682</c:v>
                  </c:pt>
                  <c:pt idx="2">
                    <c:v>12.458165893802358</c:v>
                  </c:pt>
                  <c:pt idx="3">
                    <c:v>1.2965924571738032</c:v>
                  </c:pt>
                  <c:pt idx="4">
                    <c:v>1.3258131278577685</c:v>
                  </c:pt>
                  <c:pt idx="5">
                    <c:v>8.5972381786245737</c:v>
                  </c:pt>
                  <c:pt idx="6">
                    <c:v>2.3145022575059193</c:v>
                  </c:pt>
                  <c:pt idx="7">
                    <c:v>0.46760667232194197</c:v>
                  </c:pt>
                  <c:pt idx="8">
                    <c:v>3.0916015267171804E-2</c:v>
                  </c:pt>
                  <c:pt idx="9">
                    <c:v>0.1423369242326108</c:v>
                  </c:pt>
                  <c:pt idx="10">
                    <c:v>0</c:v>
                  </c:pt>
                  <c:pt idx="11">
                    <c:v>7.7617969850737518</c:v>
                  </c:pt>
                  <c:pt idx="12">
                    <c:v>0</c:v>
                  </c:pt>
                </c:numCache>
              </c:numRef>
            </c:minus>
          </c:errBars>
          <c:cat>
            <c:strRef>
              <c:f>'[1]AF versus C'!$D$73:$P$73</c:f>
              <c:strCache>
                <c:ptCount val="13"/>
                <c:pt idx="0">
                  <c:v>NOD</c:v>
                </c:pt>
                <c:pt idx="1">
                  <c:v>AOD</c:v>
                </c:pt>
                <c:pt idx="2">
                  <c:v>AFOD</c:v>
                </c:pt>
                <c:pt idx="3">
                  <c:v>GTOD</c:v>
                </c:pt>
                <c:pt idx="4">
                  <c:v>GTED</c:v>
                </c:pt>
                <c:pt idx="5">
                  <c:v>GTDD</c:v>
                </c:pt>
                <c:pt idx="6">
                  <c:v>TUD</c:v>
                </c:pt>
                <c:pt idx="7">
                  <c:v>SOD</c:v>
                </c:pt>
                <c:pt idx="8">
                  <c:v>ROD</c:v>
                </c:pt>
                <c:pt idx="9">
                  <c:v>TOD</c:v>
                </c:pt>
                <c:pt idx="10">
                  <c:v>ChOD</c:v>
                </c:pt>
                <c:pt idx="11">
                  <c:v>SGD</c:v>
                </c:pt>
                <c:pt idx="12">
                  <c:v>PuD</c:v>
                </c:pt>
              </c:strCache>
            </c:strRef>
          </c:cat>
          <c:val>
            <c:numRef>
              <c:f>'[1]AF versus C'!$D$75:$P$75</c:f>
              <c:numCache>
                <c:formatCode>General</c:formatCode>
                <c:ptCount val="13"/>
                <c:pt idx="0">
                  <c:v>25.515999999999998</c:v>
                </c:pt>
                <c:pt idx="1">
                  <c:v>44.622000000000021</c:v>
                </c:pt>
                <c:pt idx="2">
                  <c:v>109.96749999999997</c:v>
                </c:pt>
                <c:pt idx="3">
                  <c:v>7.1199999999999992</c:v>
                </c:pt>
                <c:pt idx="4">
                  <c:v>5.4009999999999998</c:v>
                </c:pt>
                <c:pt idx="5">
                  <c:v>37.567999999999998</c:v>
                </c:pt>
                <c:pt idx="6">
                  <c:v>8.4260000000000002</c:v>
                </c:pt>
                <c:pt idx="7">
                  <c:v>1.8800000000000001</c:v>
                </c:pt>
                <c:pt idx="8">
                  <c:v>4.1999999999999996E-2</c:v>
                </c:pt>
                <c:pt idx="9">
                  <c:v>0.16199999999999998</c:v>
                </c:pt>
                <c:pt idx="10">
                  <c:v>0</c:v>
                </c:pt>
                <c:pt idx="11">
                  <c:v>35.832499999999996</c:v>
                </c:pt>
                <c:pt idx="12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0819584"/>
        <c:axId val="111001600"/>
      </c:barChart>
      <c:catAx>
        <c:axId val="110819584"/>
        <c:scaling>
          <c:orientation val="minMax"/>
        </c:scaling>
        <c:delete val="0"/>
        <c:axPos val="b"/>
        <c:majorTickMark val="out"/>
        <c:minorTickMark val="none"/>
        <c:tickLblPos val="nextTo"/>
        <c:crossAx val="111001600"/>
        <c:crosses val="autoZero"/>
        <c:auto val="1"/>
        <c:lblAlgn val="ctr"/>
        <c:lblOffset val="100"/>
        <c:noMultiLvlLbl val="0"/>
      </c:catAx>
      <c:valAx>
        <c:axId val="1110016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8195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AF versus C'!$Q$74</c:f>
              <c:strCache>
                <c:ptCount val="1"/>
                <c:pt idx="0">
                  <c:v>AF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AF versus C'!$R$78:$AM$78</c:f>
                <c:numCache>
                  <c:formatCode>General</c:formatCode>
                  <c:ptCount val="22"/>
                  <c:pt idx="0">
                    <c:v>0.17320508075688773</c:v>
                  </c:pt>
                  <c:pt idx="1">
                    <c:v>0.27816362091402247</c:v>
                  </c:pt>
                  <c:pt idx="2">
                    <c:v>0.19874606914351789</c:v>
                  </c:pt>
                  <c:pt idx="3">
                    <c:v>0.60611467561840138</c:v>
                  </c:pt>
                  <c:pt idx="4">
                    <c:v>0.79459108980657456</c:v>
                  </c:pt>
                  <c:pt idx="5">
                    <c:v>0.98609076661329709</c:v>
                  </c:pt>
                  <c:pt idx="6">
                    <c:v>0.23953079134006966</c:v>
                  </c:pt>
                  <c:pt idx="7">
                    <c:v>0.47434164902525683</c:v>
                  </c:pt>
                  <c:pt idx="8">
                    <c:v>0.17464249196572978</c:v>
                  </c:pt>
                  <c:pt idx="9">
                    <c:v>0.16545392107774295</c:v>
                  </c:pt>
                  <c:pt idx="10">
                    <c:v>4.8733971724044811E-2</c:v>
                  </c:pt>
                  <c:pt idx="11">
                    <c:v>0.14620191517213446</c:v>
                  </c:pt>
                  <c:pt idx="12">
                    <c:v>0</c:v>
                  </c:pt>
                  <c:pt idx="13">
                    <c:v>0.75257889951818346</c:v>
                  </c:pt>
                  <c:pt idx="14">
                    <c:v>0.11401754250991381</c:v>
                  </c:pt>
                  <c:pt idx="15">
                    <c:v>0.72766750648905576</c:v>
                  </c:pt>
                  <c:pt idx="16">
                    <c:v>0.14832396974191325</c:v>
                  </c:pt>
                  <c:pt idx="17">
                    <c:v>6.7082039324993681E-2</c:v>
                  </c:pt>
                  <c:pt idx="18">
                    <c:v>0.17712989583918348</c:v>
                  </c:pt>
                  <c:pt idx="19">
                    <c:v>0.43874821936960612</c:v>
                  </c:pt>
                  <c:pt idx="20">
                    <c:v>0.17464249196572978</c:v>
                  </c:pt>
                  <c:pt idx="21">
                    <c:v>0.40171507315509081</c:v>
                  </c:pt>
                </c:numCache>
              </c:numRef>
            </c:plus>
            <c:minus>
              <c:numRef>
                <c:f>'[1]AF versus C'!$R$78:$AM$78</c:f>
                <c:numCache>
                  <c:formatCode>General</c:formatCode>
                  <c:ptCount val="22"/>
                  <c:pt idx="0">
                    <c:v>0.17320508075688773</c:v>
                  </c:pt>
                  <c:pt idx="1">
                    <c:v>0.27816362091402247</c:v>
                  </c:pt>
                  <c:pt idx="2">
                    <c:v>0.19874606914351789</c:v>
                  </c:pt>
                  <c:pt idx="3">
                    <c:v>0.60611467561840138</c:v>
                  </c:pt>
                  <c:pt idx="4">
                    <c:v>0.79459108980657456</c:v>
                  </c:pt>
                  <c:pt idx="5">
                    <c:v>0.98609076661329709</c:v>
                  </c:pt>
                  <c:pt idx="6">
                    <c:v>0.23953079134006966</c:v>
                  </c:pt>
                  <c:pt idx="7">
                    <c:v>0.47434164902525683</c:v>
                  </c:pt>
                  <c:pt idx="8">
                    <c:v>0.17464249196572978</c:v>
                  </c:pt>
                  <c:pt idx="9">
                    <c:v>0.16545392107774295</c:v>
                  </c:pt>
                  <c:pt idx="10">
                    <c:v>4.8733971724044811E-2</c:v>
                  </c:pt>
                  <c:pt idx="11">
                    <c:v>0.14620191517213446</c:v>
                  </c:pt>
                  <c:pt idx="12">
                    <c:v>0</c:v>
                  </c:pt>
                  <c:pt idx="13">
                    <c:v>0.75257889951818346</c:v>
                  </c:pt>
                  <c:pt idx="14">
                    <c:v>0.11401754250991381</c:v>
                  </c:pt>
                  <c:pt idx="15">
                    <c:v>0.72766750648905576</c:v>
                  </c:pt>
                  <c:pt idx="16">
                    <c:v>0.14832396974191325</c:v>
                  </c:pt>
                  <c:pt idx="17">
                    <c:v>6.7082039324993681E-2</c:v>
                  </c:pt>
                  <c:pt idx="18">
                    <c:v>0.17712989583918348</c:v>
                  </c:pt>
                  <c:pt idx="19">
                    <c:v>0.43874821936960612</c:v>
                  </c:pt>
                  <c:pt idx="20">
                    <c:v>0.17464249196572978</c:v>
                  </c:pt>
                  <c:pt idx="21">
                    <c:v>0.40171507315509081</c:v>
                  </c:pt>
                </c:numCache>
              </c:numRef>
            </c:minus>
          </c:errBars>
          <c:cat>
            <c:strRef>
              <c:f>'[1]AF versus C'!$R$73:$AM$73</c:f>
              <c:strCache>
                <c:ptCount val="22"/>
                <c:pt idx="0">
                  <c:v>NOF</c:v>
                </c:pt>
                <c:pt idx="1">
                  <c:v>AOF</c:v>
                </c:pt>
                <c:pt idx="2">
                  <c:v>AFOF</c:v>
                </c:pt>
                <c:pt idx="3">
                  <c:v>GTOF</c:v>
                </c:pt>
                <c:pt idx="4">
                  <c:v>GTEF</c:v>
                </c:pt>
                <c:pt idx="5">
                  <c:v>GTDF</c:v>
                </c:pt>
                <c:pt idx="6">
                  <c:v>TUF</c:v>
                </c:pt>
                <c:pt idx="7">
                  <c:v>SOF</c:v>
                </c:pt>
                <c:pt idx="8">
                  <c:v>ROF</c:v>
                </c:pt>
                <c:pt idx="9">
                  <c:v>TOF</c:v>
                </c:pt>
                <c:pt idx="10">
                  <c:v>ChOF</c:v>
                </c:pt>
                <c:pt idx="11">
                  <c:v>BOF</c:v>
                </c:pt>
                <c:pt idx="12">
                  <c:v>HBF</c:v>
                </c:pt>
                <c:pt idx="13">
                  <c:v>SGF</c:v>
                </c:pt>
                <c:pt idx="14">
                  <c:v>SSRGF</c:v>
                </c:pt>
                <c:pt idx="15">
                  <c:v>LLF</c:v>
                </c:pt>
                <c:pt idx="16">
                  <c:v>HSF</c:v>
                </c:pt>
                <c:pt idx="17">
                  <c:v>YF</c:v>
                </c:pt>
                <c:pt idx="18">
                  <c:v>STF</c:v>
                </c:pt>
                <c:pt idx="19">
                  <c:v>MF</c:v>
                </c:pt>
                <c:pt idx="20">
                  <c:v>PuF</c:v>
                </c:pt>
                <c:pt idx="21">
                  <c:v>ETOF</c:v>
                </c:pt>
              </c:strCache>
            </c:strRef>
          </c:cat>
          <c:val>
            <c:numRef>
              <c:f>'[1]AF versus C'!$R$74:$AM$74</c:f>
              <c:numCache>
                <c:formatCode>General</c:formatCode>
                <c:ptCount val="22"/>
                <c:pt idx="0">
                  <c:v>1</c:v>
                </c:pt>
                <c:pt idx="1">
                  <c:v>2.4500000000000002</c:v>
                </c:pt>
                <c:pt idx="2">
                  <c:v>2.1</c:v>
                </c:pt>
                <c:pt idx="3">
                  <c:v>4.05</c:v>
                </c:pt>
                <c:pt idx="4">
                  <c:v>3.65</c:v>
                </c:pt>
                <c:pt idx="5">
                  <c:v>4.05</c:v>
                </c:pt>
                <c:pt idx="6">
                  <c:v>1.05</c:v>
                </c:pt>
                <c:pt idx="7">
                  <c:v>2</c:v>
                </c:pt>
                <c:pt idx="8">
                  <c:v>0.3</c:v>
                </c:pt>
                <c:pt idx="9">
                  <c:v>0.45</c:v>
                </c:pt>
                <c:pt idx="10">
                  <c:v>0.05</c:v>
                </c:pt>
                <c:pt idx="11">
                  <c:v>0.15</c:v>
                </c:pt>
                <c:pt idx="12">
                  <c:v>0</c:v>
                </c:pt>
                <c:pt idx="13">
                  <c:v>2.65</c:v>
                </c:pt>
                <c:pt idx="14">
                  <c:v>0.2</c:v>
                </c:pt>
                <c:pt idx="15">
                  <c:v>2.9</c:v>
                </c:pt>
                <c:pt idx="16">
                  <c:v>0.6</c:v>
                </c:pt>
                <c:pt idx="17">
                  <c:v>0.1</c:v>
                </c:pt>
                <c:pt idx="18">
                  <c:v>0.35</c:v>
                </c:pt>
                <c:pt idx="19">
                  <c:v>0.5</c:v>
                </c:pt>
                <c:pt idx="20">
                  <c:v>0.3</c:v>
                </c:pt>
                <c:pt idx="21">
                  <c:v>1.1499999999999999</c:v>
                </c:pt>
              </c:numCache>
            </c:numRef>
          </c:val>
        </c:ser>
        <c:ser>
          <c:idx val="1"/>
          <c:order val="1"/>
          <c:tx>
            <c:strRef>
              <c:f>'[1]AF versus C'!$Q$75</c:f>
              <c:strCache>
                <c:ptCount val="1"/>
                <c:pt idx="0">
                  <c:v>C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AF versus C'!$R$79:$AM$79</c:f>
                <c:numCache>
                  <c:formatCode>General</c:formatCode>
                  <c:ptCount val="22"/>
                  <c:pt idx="0">
                    <c:v>0.17712989583918348</c:v>
                  </c:pt>
                  <c:pt idx="1">
                    <c:v>0.34982138299423604</c:v>
                  </c:pt>
                  <c:pt idx="2">
                    <c:v>0.28635642126552707</c:v>
                  </c:pt>
                  <c:pt idx="3">
                    <c:v>0.45757513044307818</c:v>
                  </c:pt>
                  <c:pt idx="4">
                    <c:v>0.60868711174132806</c:v>
                  </c:pt>
                  <c:pt idx="5">
                    <c:v>0.73578189703199415</c:v>
                  </c:pt>
                  <c:pt idx="6">
                    <c:v>0.34260035026251795</c:v>
                  </c:pt>
                  <c:pt idx="7">
                    <c:v>0.31839440949865933</c:v>
                  </c:pt>
                  <c:pt idx="8">
                    <c:v>6.7082039324993681E-2</c:v>
                  </c:pt>
                  <c:pt idx="9">
                    <c:v>0.1066536450385077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.68145065852195041</c:v>
                  </c:pt>
                  <c:pt idx="14">
                    <c:v>9.6824583655185412E-2</c:v>
                  </c:pt>
                  <c:pt idx="15">
                    <c:v>1.1897478724502935</c:v>
                  </c:pt>
                  <c:pt idx="16">
                    <c:v>0.1799305421544658</c:v>
                  </c:pt>
                  <c:pt idx="17">
                    <c:v>0.17888543819998318</c:v>
                  </c:pt>
                  <c:pt idx="18">
                    <c:v>0.23743420141167532</c:v>
                  </c:pt>
                  <c:pt idx="19">
                    <c:v>0.78549347546621928</c:v>
                  </c:pt>
                  <c:pt idx="20">
                    <c:v>0</c:v>
                  </c:pt>
                  <c:pt idx="21">
                    <c:v>0.31204967553259849</c:v>
                  </c:pt>
                </c:numCache>
              </c:numRef>
            </c:plus>
            <c:minus>
              <c:numRef>
                <c:f>'[1]AF versus C'!$R$79:$AM$79</c:f>
                <c:numCache>
                  <c:formatCode>General</c:formatCode>
                  <c:ptCount val="22"/>
                  <c:pt idx="0">
                    <c:v>0.17712989583918348</c:v>
                  </c:pt>
                  <c:pt idx="1">
                    <c:v>0.34982138299423604</c:v>
                  </c:pt>
                  <c:pt idx="2">
                    <c:v>0.28635642126552707</c:v>
                  </c:pt>
                  <c:pt idx="3">
                    <c:v>0.45757513044307818</c:v>
                  </c:pt>
                  <c:pt idx="4">
                    <c:v>0.60868711174132806</c:v>
                  </c:pt>
                  <c:pt idx="5">
                    <c:v>0.73578189703199415</c:v>
                  </c:pt>
                  <c:pt idx="6">
                    <c:v>0.34260035026251795</c:v>
                  </c:pt>
                  <c:pt idx="7">
                    <c:v>0.31839440949865933</c:v>
                  </c:pt>
                  <c:pt idx="8">
                    <c:v>6.7082039324993681E-2</c:v>
                  </c:pt>
                  <c:pt idx="9">
                    <c:v>0.1066536450385077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.68145065852195041</c:v>
                  </c:pt>
                  <c:pt idx="14">
                    <c:v>9.6824583655185412E-2</c:v>
                  </c:pt>
                  <c:pt idx="15">
                    <c:v>1.1897478724502935</c:v>
                  </c:pt>
                  <c:pt idx="16">
                    <c:v>0.1799305421544658</c:v>
                  </c:pt>
                  <c:pt idx="17">
                    <c:v>0.17888543819998318</c:v>
                  </c:pt>
                  <c:pt idx="18">
                    <c:v>0.23743420141167532</c:v>
                  </c:pt>
                  <c:pt idx="19">
                    <c:v>0.78549347546621928</c:v>
                  </c:pt>
                  <c:pt idx="20">
                    <c:v>0</c:v>
                  </c:pt>
                  <c:pt idx="21">
                    <c:v>0.31204967553259849</c:v>
                  </c:pt>
                </c:numCache>
              </c:numRef>
            </c:minus>
          </c:errBars>
          <c:cat>
            <c:strRef>
              <c:f>'[1]AF versus C'!$R$73:$AM$73</c:f>
              <c:strCache>
                <c:ptCount val="22"/>
                <c:pt idx="0">
                  <c:v>NOF</c:v>
                </c:pt>
                <c:pt idx="1">
                  <c:v>AOF</c:v>
                </c:pt>
                <c:pt idx="2">
                  <c:v>AFOF</c:v>
                </c:pt>
                <c:pt idx="3">
                  <c:v>GTOF</c:v>
                </c:pt>
                <c:pt idx="4">
                  <c:v>GTEF</c:v>
                </c:pt>
                <c:pt idx="5">
                  <c:v>GTDF</c:v>
                </c:pt>
                <c:pt idx="6">
                  <c:v>TUF</c:v>
                </c:pt>
                <c:pt idx="7">
                  <c:v>SOF</c:v>
                </c:pt>
                <c:pt idx="8">
                  <c:v>ROF</c:v>
                </c:pt>
                <c:pt idx="9">
                  <c:v>TOF</c:v>
                </c:pt>
                <c:pt idx="10">
                  <c:v>ChOF</c:v>
                </c:pt>
                <c:pt idx="11">
                  <c:v>BOF</c:v>
                </c:pt>
                <c:pt idx="12">
                  <c:v>HBF</c:v>
                </c:pt>
                <c:pt idx="13">
                  <c:v>SGF</c:v>
                </c:pt>
                <c:pt idx="14">
                  <c:v>SSRGF</c:v>
                </c:pt>
                <c:pt idx="15">
                  <c:v>LLF</c:v>
                </c:pt>
                <c:pt idx="16">
                  <c:v>HSF</c:v>
                </c:pt>
                <c:pt idx="17">
                  <c:v>YF</c:v>
                </c:pt>
                <c:pt idx="18">
                  <c:v>STF</c:v>
                </c:pt>
                <c:pt idx="19">
                  <c:v>MF</c:v>
                </c:pt>
                <c:pt idx="20">
                  <c:v>PuF</c:v>
                </c:pt>
                <c:pt idx="21">
                  <c:v>ETOF</c:v>
                </c:pt>
              </c:strCache>
            </c:strRef>
          </c:cat>
          <c:val>
            <c:numRef>
              <c:f>'[1]AF versus C'!$R$75:$AM$75</c:f>
              <c:numCache>
                <c:formatCode>General</c:formatCode>
                <c:ptCount val="22"/>
                <c:pt idx="0">
                  <c:v>1.1499999999999999</c:v>
                </c:pt>
                <c:pt idx="1">
                  <c:v>3.05</c:v>
                </c:pt>
                <c:pt idx="2">
                  <c:v>2.6</c:v>
                </c:pt>
                <c:pt idx="3">
                  <c:v>3.75</c:v>
                </c:pt>
                <c:pt idx="4">
                  <c:v>3.3</c:v>
                </c:pt>
                <c:pt idx="5">
                  <c:v>4.8499999999999996</c:v>
                </c:pt>
                <c:pt idx="6">
                  <c:v>1.95</c:v>
                </c:pt>
                <c:pt idx="7">
                  <c:v>1.1499999999999999</c:v>
                </c:pt>
                <c:pt idx="8">
                  <c:v>0.1</c:v>
                </c:pt>
                <c:pt idx="9">
                  <c:v>0.15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3.25</c:v>
                </c:pt>
                <c:pt idx="14">
                  <c:v>0.25</c:v>
                </c:pt>
                <c:pt idx="15">
                  <c:v>5.7</c:v>
                </c:pt>
                <c:pt idx="16">
                  <c:v>0.55000000000000004</c:v>
                </c:pt>
                <c:pt idx="17">
                  <c:v>0.4</c:v>
                </c:pt>
                <c:pt idx="18">
                  <c:v>0.35</c:v>
                </c:pt>
                <c:pt idx="19">
                  <c:v>1.4</c:v>
                </c:pt>
                <c:pt idx="20">
                  <c:v>0</c:v>
                </c:pt>
                <c:pt idx="21">
                  <c:v>0.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1017344"/>
        <c:axId val="110707840"/>
      </c:barChart>
      <c:catAx>
        <c:axId val="111017344"/>
        <c:scaling>
          <c:orientation val="minMax"/>
        </c:scaling>
        <c:delete val="0"/>
        <c:axPos val="b"/>
        <c:majorTickMark val="out"/>
        <c:minorTickMark val="none"/>
        <c:tickLblPos val="nextTo"/>
        <c:crossAx val="110707840"/>
        <c:crosses val="autoZero"/>
        <c:auto val="1"/>
        <c:lblAlgn val="ctr"/>
        <c:lblOffset val="100"/>
        <c:noMultiLvlLbl val="0"/>
      </c:catAx>
      <c:valAx>
        <c:axId val="1107078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0173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252136892930224"/>
          <c:y val="2.3007946361364197E-2"/>
          <c:w val="0.55472817780197847"/>
          <c:h val="0.749958946878757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2]AF versus C'!$C$73</c:f>
              <c:strCache>
                <c:ptCount val="1"/>
                <c:pt idx="0">
                  <c:v>Already have a  Fenc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2]AF versus C'!$D$77:$F$77</c:f>
                <c:numCache>
                  <c:formatCode>General</c:formatCode>
                  <c:ptCount val="3"/>
                  <c:pt idx="0">
                    <c:v>1.9514315205910606</c:v>
                  </c:pt>
                  <c:pt idx="1">
                    <c:v>1.129430549854475</c:v>
                  </c:pt>
                  <c:pt idx="2">
                    <c:v>3.2452388511380077</c:v>
                  </c:pt>
                </c:numCache>
              </c:numRef>
            </c:plus>
            <c:minus>
              <c:numRef>
                <c:f>'[2]AF versus C'!$D$77:$F$77</c:f>
                <c:numCache>
                  <c:formatCode>General</c:formatCode>
                  <c:ptCount val="3"/>
                  <c:pt idx="0">
                    <c:v>1.9514315205910606</c:v>
                  </c:pt>
                  <c:pt idx="1">
                    <c:v>1.129430549854475</c:v>
                  </c:pt>
                  <c:pt idx="2">
                    <c:v>3.2452388511380077</c:v>
                  </c:pt>
                </c:numCache>
              </c:numRef>
            </c:minus>
          </c:errBars>
          <c:cat>
            <c:strRef>
              <c:f>'[2]AF versus C'!$D$72:$F$72</c:f>
              <c:strCache>
                <c:ptCount val="3"/>
                <c:pt idx="0">
                  <c:v>Non Feeding D</c:v>
                </c:pt>
                <c:pt idx="1">
                  <c:v>Head Towards Speaker D</c:v>
                </c:pt>
                <c:pt idx="2">
                  <c:v>Ears Stationary D</c:v>
                </c:pt>
              </c:strCache>
            </c:strRef>
          </c:cat>
          <c:val>
            <c:numRef>
              <c:f>'[2]AF versus C'!$D$73:$F$73</c:f>
              <c:numCache>
                <c:formatCode>General</c:formatCode>
                <c:ptCount val="3"/>
                <c:pt idx="0">
                  <c:v>8.5883641144759508</c:v>
                </c:pt>
                <c:pt idx="1">
                  <c:v>4.9055561985596698</c:v>
                </c:pt>
                <c:pt idx="2">
                  <c:v>40.191672530864196</c:v>
                </c:pt>
              </c:numCache>
            </c:numRef>
          </c:val>
        </c:ser>
        <c:ser>
          <c:idx val="1"/>
          <c:order val="1"/>
          <c:tx>
            <c:strRef>
              <c:f>'[2]AF versus C'!$C$74</c:f>
              <c:strCache>
                <c:ptCount val="1"/>
                <c:pt idx="0">
                  <c:v>Contro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2]AF versus C'!$D$78:$F$78</c:f>
                <c:numCache>
                  <c:formatCode>General</c:formatCode>
                  <c:ptCount val="3"/>
                  <c:pt idx="0">
                    <c:v>1.6532040822294136</c:v>
                  </c:pt>
                  <c:pt idx="1">
                    <c:v>1.0071475562200405</c:v>
                  </c:pt>
                  <c:pt idx="2">
                    <c:v>0.45831772549182531</c:v>
                  </c:pt>
                </c:numCache>
              </c:numRef>
            </c:plus>
            <c:minus>
              <c:numRef>
                <c:f>'[2]AF versus C'!$D$78:$F$78</c:f>
                <c:numCache>
                  <c:formatCode>General</c:formatCode>
                  <c:ptCount val="3"/>
                  <c:pt idx="0">
                    <c:v>1.6532040822294136</c:v>
                  </c:pt>
                  <c:pt idx="1">
                    <c:v>1.0071475562200405</c:v>
                  </c:pt>
                  <c:pt idx="2">
                    <c:v>0.45831772549182531</c:v>
                  </c:pt>
                </c:numCache>
              </c:numRef>
            </c:minus>
          </c:errBars>
          <c:cat>
            <c:strRef>
              <c:f>'[2]AF versus C'!$D$72:$F$72</c:f>
              <c:strCache>
                <c:ptCount val="3"/>
                <c:pt idx="0">
                  <c:v>Non Feeding D</c:v>
                </c:pt>
                <c:pt idx="1">
                  <c:v>Head Towards Speaker D</c:v>
                </c:pt>
                <c:pt idx="2">
                  <c:v>Ears Stationary D</c:v>
                </c:pt>
              </c:strCache>
            </c:strRef>
          </c:cat>
          <c:val>
            <c:numRef>
              <c:f>'[2]AF versus C'!$D$74:$F$74</c:f>
              <c:numCache>
                <c:formatCode>General</c:formatCode>
                <c:ptCount val="3"/>
                <c:pt idx="0">
                  <c:v>7.2705000000000002</c:v>
                </c:pt>
                <c:pt idx="1">
                  <c:v>4.1059999999999999</c:v>
                </c:pt>
                <c:pt idx="2">
                  <c:v>46.9364999999999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1121152"/>
        <c:axId val="111123072"/>
      </c:barChart>
      <c:catAx>
        <c:axId val="1111211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Behaviours</a:t>
                </a:r>
              </a:p>
            </c:rich>
          </c:tx>
          <c:layout>
            <c:manualLayout>
              <c:xMode val="edge"/>
              <c:yMode val="edge"/>
              <c:x val="0.42062692257195172"/>
              <c:y val="0.84206631051507275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111123072"/>
        <c:crosses val="autoZero"/>
        <c:auto val="1"/>
        <c:lblAlgn val="ctr"/>
        <c:lblOffset val="100"/>
        <c:noMultiLvlLbl val="0"/>
      </c:catAx>
      <c:valAx>
        <c:axId val="111123072"/>
        <c:scaling>
          <c:orientation val="minMax"/>
        </c:scaling>
        <c:delete val="0"/>
        <c:axPos val="l"/>
        <c:majorGridlines>
          <c:spPr>
            <a:ln>
              <a:prstDash val="dash"/>
            </a:ln>
          </c:spPr>
        </c:majorGridlines>
        <c:title>
          <c:tx>
            <c:rich>
              <a:bodyPr rot="0" vert="horz"/>
              <a:lstStyle/>
              <a:p>
                <a:pPr>
                  <a:defRPr sz="1100"/>
                </a:pPr>
                <a:r>
                  <a:rPr lang="en-GB" sz="1100"/>
                  <a:t>Duration in seconds</a:t>
                </a:r>
                <a:r>
                  <a:rPr lang="en-GB" sz="1100" baseline="0"/>
                  <a:t>  </a:t>
                </a:r>
                <a:endParaRPr lang="en-GB" sz="1100"/>
              </a:p>
            </c:rich>
          </c:tx>
          <c:layout>
            <c:manualLayout>
              <c:xMode val="edge"/>
              <c:yMode val="edge"/>
              <c:x val="6.7440494565986072E-3"/>
              <c:y val="2.2901466790912733E-2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11112115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8802998755138898"/>
          <c:y val="0.37593577629975733"/>
          <c:w val="0.15803743454098504"/>
          <c:h val="0.17735436281629904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449170113116204"/>
          <c:y val="4.8504885049231027E-2"/>
          <c:w val="0.64465208287640852"/>
          <c:h val="0.7608384163060305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2]AF versus C'!$G$73</c:f>
              <c:strCache>
                <c:ptCount val="1"/>
                <c:pt idx="0">
                  <c:v>Already have a Fence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2]AF versus C'!$G$77:$N$77</c:f>
                <c:numCache>
                  <c:formatCode>General</c:formatCode>
                  <c:ptCount val="8"/>
                  <c:pt idx="0">
                    <c:v>0.28327886186626583</c:v>
                  </c:pt>
                  <c:pt idx="1">
                    <c:v>0.2859897261385278</c:v>
                  </c:pt>
                  <c:pt idx="2">
                    <c:v>1.6905693394114376</c:v>
                  </c:pt>
                  <c:pt idx="3">
                    <c:v>0.13608276348795434</c:v>
                  </c:pt>
                  <c:pt idx="4">
                    <c:v>0.71638189384758155</c:v>
                  </c:pt>
                  <c:pt idx="5">
                    <c:v>0.64894131362723084</c:v>
                  </c:pt>
                  <c:pt idx="6">
                    <c:v>3.0681147502519055</c:v>
                  </c:pt>
                  <c:pt idx="7">
                    <c:v>4.1270866443650096</c:v>
                  </c:pt>
                </c:numCache>
              </c:numRef>
            </c:plus>
            <c:minus>
              <c:numRef>
                <c:f>'[2]AF versus C'!$G$77:$N$77</c:f>
                <c:numCache>
                  <c:formatCode>General</c:formatCode>
                  <c:ptCount val="8"/>
                  <c:pt idx="0">
                    <c:v>0.28327886186626583</c:v>
                  </c:pt>
                  <c:pt idx="1">
                    <c:v>0.2859897261385278</c:v>
                  </c:pt>
                  <c:pt idx="2">
                    <c:v>1.6905693394114376</c:v>
                  </c:pt>
                  <c:pt idx="3">
                    <c:v>0.13608276348795434</c:v>
                  </c:pt>
                  <c:pt idx="4">
                    <c:v>0.71638189384758155</c:v>
                  </c:pt>
                  <c:pt idx="5">
                    <c:v>0.64894131362723084</c:v>
                  </c:pt>
                  <c:pt idx="6">
                    <c:v>3.0681147502519055</c:v>
                  </c:pt>
                  <c:pt idx="7">
                    <c:v>4.1270866443650096</c:v>
                  </c:pt>
                </c:numCache>
              </c:numRef>
            </c:minus>
          </c:errBars>
          <c:cat>
            <c:strRef>
              <c:f>'[2]AF versus C'!$H$72:$M$72</c:f>
              <c:strCache>
                <c:ptCount val="6"/>
                <c:pt idx="0">
                  <c:v>Non Feeding F</c:v>
                </c:pt>
                <c:pt idx="1">
                  <c:v>Head Towards Speaker F</c:v>
                </c:pt>
                <c:pt idx="2">
                  <c:v>Ears towards speaker F</c:v>
                </c:pt>
                <c:pt idx="3">
                  <c:v>Ears NOT towards speaker F</c:v>
                </c:pt>
                <c:pt idx="4">
                  <c:v>Ears stationary F</c:v>
                </c:pt>
                <c:pt idx="5">
                  <c:v>Lip licking F</c:v>
                </c:pt>
              </c:strCache>
            </c:strRef>
          </c:cat>
          <c:val>
            <c:numRef>
              <c:f>'[2]AF versus C'!$H$73:$M$73</c:f>
              <c:numCache>
                <c:formatCode>General</c:formatCode>
                <c:ptCount val="6"/>
                <c:pt idx="0">
                  <c:v>2.3333333333333335</c:v>
                </c:pt>
                <c:pt idx="1">
                  <c:v>1.8333333333333333</c:v>
                </c:pt>
                <c:pt idx="2">
                  <c:v>4</c:v>
                </c:pt>
                <c:pt idx="3">
                  <c:v>0.33333333333333331</c:v>
                </c:pt>
                <c:pt idx="4">
                  <c:v>5.3888888888888893</c:v>
                </c:pt>
                <c:pt idx="5">
                  <c:v>2.5555555555555554</c:v>
                </c:pt>
              </c:numCache>
            </c:numRef>
          </c:val>
        </c:ser>
        <c:ser>
          <c:idx val="1"/>
          <c:order val="1"/>
          <c:tx>
            <c:strRef>
              <c:f>'[2]AF versus C'!$G$7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2]AF versus C'!$G$78:$N$78</c:f>
                <c:numCache>
                  <c:formatCode>General</c:formatCode>
                  <c:ptCount val="8"/>
                  <c:pt idx="0">
                    <c:v>0.24773978283674991</c:v>
                  </c:pt>
                  <c:pt idx="1">
                    <c:v>0.27636027210870956</c:v>
                  </c:pt>
                  <c:pt idx="2">
                    <c:v>0.33166247903553997</c:v>
                  </c:pt>
                  <c:pt idx="3">
                    <c:v>0.24494897427831777</c:v>
                  </c:pt>
                  <c:pt idx="4">
                    <c:v>0.51901348730066732</c:v>
                  </c:pt>
                  <c:pt idx="5">
                    <c:v>1.0365809182114052</c:v>
                  </c:pt>
                  <c:pt idx="6">
                    <c:v>3.3669720521560613</c:v>
                  </c:pt>
                  <c:pt idx="7">
                    <c:v>4.9069178921192478</c:v>
                  </c:pt>
                </c:numCache>
              </c:numRef>
            </c:plus>
            <c:minus>
              <c:numRef>
                <c:f>'[2]AF versus C'!$G$78:$N$78</c:f>
                <c:numCache>
                  <c:formatCode>General</c:formatCode>
                  <c:ptCount val="8"/>
                  <c:pt idx="0">
                    <c:v>0.24773978283674991</c:v>
                  </c:pt>
                  <c:pt idx="1">
                    <c:v>0.27636027210870956</c:v>
                  </c:pt>
                  <c:pt idx="2">
                    <c:v>0.33166247903553997</c:v>
                  </c:pt>
                  <c:pt idx="3">
                    <c:v>0.24494897427831777</c:v>
                  </c:pt>
                  <c:pt idx="4">
                    <c:v>0.51901348730066732</c:v>
                  </c:pt>
                  <c:pt idx="5">
                    <c:v>1.0365809182114052</c:v>
                  </c:pt>
                  <c:pt idx="6">
                    <c:v>3.3669720521560613</c:v>
                  </c:pt>
                  <c:pt idx="7">
                    <c:v>4.9069178921192478</c:v>
                  </c:pt>
                </c:numCache>
              </c:numRef>
            </c:minus>
          </c:errBars>
          <c:cat>
            <c:strRef>
              <c:f>'[2]AF versus C'!$H$72:$M$72</c:f>
              <c:strCache>
                <c:ptCount val="6"/>
                <c:pt idx="0">
                  <c:v>Non Feeding F</c:v>
                </c:pt>
                <c:pt idx="1">
                  <c:v>Head Towards Speaker F</c:v>
                </c:pt>
                <c:pt idx="2">
                  <c:v>Ears towards speaker F</c:v>
                </c:pt>
                <c:pt idx="3">
                  <c:v>Ears NOT towards speaker F</c:v>
                </c:pt>
                <c:pt idx="4">
                  <c:v>Ears stationary F</c:v>
                </c:pt>
                <c:pt idx="5">
                  <c:v>Lip licking F</c:v>
                </c:pt>
              </c:strCache>
            </c:strRef>
          </c:cat>
          <c:val>
            <c:numRef>
              <c:f>'[2]AF versus C'!$H$74:$M$74</c:f>
              <c:numCache>
                <c:formatCode>General</c:formatCode>
                <c:ptCount val="6"/>
                <c:pt idx="0">
                  <c:v>1.85</c:v>
                </c:pt>
                <c:pt idx="1">
                  <c:v>1.35</c:v>
                </c:pt>
                <c:pt idx="2">
                  <c:v>2</c:v>
                </c:pt>
                <c:pt idx="3">
                  <c:v>1</c:v>
                </c:pt>
                <c:pt idx="4">
                  <c:v>5.25</c:v>
                </c:pt>
                <c:pt idx="5">
                  <c:v>3.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1306624"/>
        <c:axId val="111312896"/>
      </c:barChart>
      <c:catAx>
        <c:axId val="1113066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Behaviours</a:t>
                </a:r>
              </a:p>
            </c:rich>
          </c:tx>
          <c:layout>
            <c:manualLayout>
              <c:xMode val="edge"/>
              <c:yMode val="edge"/>
              <c:x val="0.4540227547124765"/>
              <c:y val="0.94786617075716795"/>
            </c:manualLayout>
          </c:layout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111312896"/>
        <c:crosses val="autoZero"/>
        <c:auto val="1"/>
        <c:lblAlgn val="ctr"/>
        <c:lblOffset val="100"/>
        <c:noMultiLvlLbl val="0"/>
      </c:catAx>
      <c:valAx>
        <c:axId val="111312896"/>
        <c:scaling>
          <c:orientation val="minMax"/>
        </c:scaling>
        <c:delete val="0"/>
        <c:axPos val="l"/>
        <c:majorGridlines>
          <c:spPr>
            <a:ln>
              <a:prstDash val="dash"/>
            </a:ln>
          </c:spPr>
        </c:majorGridlines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 sz="1400"/>
                  <a:t>Frequency</a:t>
                </a:r>
              </a:p>
            </c:rich>
          </c:tx>
          <c:layout>
            <c:manualLayout>
              <c:xMode val="edge"/>
              <c:yMode val="edge"/>
              <c:x val="7.2595274390606975E-3"/>
              <c:y val="4.567492830653936E-2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11130662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1764101727537131"/>
          <c:y val="0.40980550280389388"/>
          <c:w val="0.13938946548336276"/>
          <c:h val="0.20000635999661778"/>
        </c:manualLayout>
      </c:layout>
      <c:overlay val="0"/>
      <c:txPr>
        <a:bodyPr/>
        <a:lstStyle/>
        <a:p>
          <a:pPr>
            <a:defRPr sz="16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037910217462648"/>
          <c:y val="2.1689899141861313E-2"/>
          <c:w val="0.46748635601924327"/>
          <c:h val="0.7651787914559622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2]AF versus C'!$N$73</c:f>
              <c:strCache>
                <c:ptCount val="1"/>
                <c:pt idx="0">
                  <c:v>Already have a fence</c:v>
                </c:pt>
              </c:strCache>
            </c:strRef>
          </c:tx>
          <c:spPr>
            <a:solidFill>
              <a:srgbClr val="0033CC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2]AF versus C'!$M$78:$N$78</c:f>
                <c:numCache>
                  <c:formatCode>General</c:formatCode>
                  <c:ptCount val="2"/>
                  <c:pt idx="0">
                    <c:v>3.3669720521560613</c:v>
                  </c:pt>
                  <c:pt idx="1">
                    <c:v>4.9069178921192478</c:v>
                  </c:pt>
                </c:numCache>
              </c:numRef>
            </c:plus>
            <c:minus>
              <c:numRef>
                <c:f>'[2]AF versus C'!$M$78:$N$78</c:f>
                <c:numCache>
                  <c:formatCode>General</c:formatCode>
                  <c:ptCount val="2"/>
                  <c:pt idx="0">
                    <c:v>3.3669720521560613</c:v>
                  </c:pt>
                  <c:pt idx="1">
                    <c:v>4.9069178921192478</c:v>
                  </c:pt>
                </c:numCache>
              </c:numRef>
            </c:minus>
          </c:errBars>
          <c:cat>
            <c:strRef>
              <c:f>'[2]AF versus C'!$O$72:$P$72</c:f>
              <c:strCache>
                <c:ptCount val="2"/>
                <c:pt idx="0">
                  <c:v>Non Feeding L</c:v>
                </c:pt>
                <c:pt idx="1">
                  <c:v>Head towards Speaker L</c:v>
                </c:pt>
              </c:strCache>
            </c:strRef>
          </c:cat>
          <c:val>
            <c:numRef>
              <c:f>'[2]AF versus C'!$O$73:$P$73</c:f>
              <c:numCache>
                <c:formatCode>General</c:formatCode>
                <c:ptCount val="2"/>
                <c:pt idx="0">
                  <c:v>8.8777777777777747</c:v>
                </c:pt>
                <c:pt idx="1">
                  <c:v>13.12222222222222</c:v>
                </c:pt>
              </c:numCache>
            </c:numRef>
          </c:val>
        </c:ser>
        <c:ser>
          <c:idx val="1"/>
          <c:order val="1"/>
          <c:tx>
            <c:strRef>
              <c:f>'[2]AF versus C'!$N$7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2]AF versus C'!$M$77:$N$77</c:f>
                <c:numCache>
                  <c:formatCode>General</c:formatCode>
                  <c:ptCount val="2"/>
                  <c:pt idx="0">
                    <c:v>3.0681147502519055</c:v>
                  </c:pt>
                  <c:pt idx="1">
                    <c:v>4.1270866443650096</c:v>
                  </c:pt>
                </c:numCache>
              </c:numRef>
            </c:plus>
            <c:minus>
              <c:numRef>
                <c:f>'[2]AF versus C'!$M$77:$N$77</c:f>
                <c:numCache>
                  <c:formatCode>General</c:formatCode>
                  <c:ptCount val="2"/>
                  <c:pt idx="0">
                    <c:v>3.0681147502519055</c:v>
                  </c:pt>
                  <c:pt idx="1">
                    <c:v>4.1270866443650096</c:v>
                  </c:pt>
                </c:numCache>
              </c:numRef>
            </c:minus>
          </c:errBars>
          <c:cat>
            <c:strRef>
              <c:f>'[2]AF versus C'!$O$72:$P$72</c:f>
              <c:strCache>
                <c:ptCount val="2"/>
                <c:pt idx="0">
                  <c:v>Non Feeding L</c:v>
                </c:pt>
                <c:pt idx="1">
                  <c:v>Head towards Speaker L</c:v>
                </c:pt>
              </c:strCache>
            </c:strRef>
          </c:cat>
          <c:val>
            <c:numRef>
              <c:f>'[2]AF versus C'!$O$74:$P$74</c:f>
              <c:numCache>
                <c:formatCode>General</c:formatCode>
                <c:ptCount val="2"/>
                <c:pt idx="0">
                  <c:v>9.0479999999999983</c:v>
                </c:pt>
                <c:pt idx="1">
                  <c:v>17.6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1747072"/>
        <c:axId val="111748992"/>
      </c:barChart>
      <c:catAx>
        <c:axId val="1117470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Behaviours</a:t>
                </a:r>
              </a:p>
            </c:rich>
          </c:tx>
          <c:layout>
            <c:manualLayout>
              <c:xMode val="edge"/>
              <c:yMode val="edge"/>
              <c:x val="0.34428044824789772"/>
              <c:y val="0.90909892207345111"/>
            </c:manualLayout>
          </c:layout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111748992"/>
        <c:crosses val="autoZero"/>
        <c:auto val="1"/>
        <c:lblAlgn val="ctr"/>
        <c:lblOffset val="100"/>
        <c:noMultiLvlLbl val="0"/>
      </c:catAx>
      <c:valAx>
        <c:axId val="111748992"/>
        <c:scaling>
          <c:orientation val="minMax"/>
        </c:scaling>
        <c:delete val="0"/>
        <c:axPos val="l"/>
        <c:majorGridlines>
          <c:spPr>
            <a:ln>
              <a:prstDash val="dash"/>
            </a:ln>
          </c:spPr>
        </c:majorGridlines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 sz="1400"/>
                  <a:t>Latency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11747072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6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61925</xdr:colOff>
      <xdr:row>61</xdr:row>
      <xdr:rowOff>185737</xdr:rowOff>
    </xdr:from>
    <xdr:to>
      <xdr:col>11</xdr:col>
      <xdr:colOff>752475</xdr:colOff>
      <xdr:row>90</xdr:row>
      <xdr:rowOff>1047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581024</xdr:colOff>
      <xdr:row>60</xdr:row>
      <xdr:rowOff>185737</xdr:rowOff>
    </xdr:from>
    <xdr:to>
      <xdr:col>27</xdr:col>
      <xdr:colOff>828675</xdr:colOff>
      <xdr:row>98</xdr:row>
      <xdr:rowOff>666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66723</xdr:colOff>
      <xdr:row>52</xdr:row>
      <xdr:rowOff>119061</xdr:rowOff>
    </xdr:from>
    <xdr:to>
      <xdr:col>9</xdr:col>
      <xdr:colOff>561974</xdr:colOff>
      <xdr:row>82</xdr:row>
      <xdr:rowOff>857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047749</xdr:colOff>
      <xdr:row>88</xdr:row>
      <xdr:rowOff>172922</xdr:rowOff>
    </xdr:from>
    <xdr:to>
      <xdr:col>10</xdr:col>
      <xdr:colOff>638175</xdr:colOff>
      <xdr:row>122</xdr:row>
      <xdr:rowOff>1904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542924</xdr:colOff>
      <xdr:row>53</xdr:row>
      <xdr:rowOff>52386</xdr:rowOff>
    </xdr:from>
    <xdr:to>
      <xdr:col>15</xdr:col>
      <xdr:colOff>523875</xdr:colOff>
      <xdr:row>87</xdr:row>
      <xdr:rowOff>762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Lincoln%20PhD%2031012016/SECOND%20PHASE%20EMOTION/DATA%20ANALYSIS/NOVEL%20OBJECT%20TEST/Novel%20object%20analysi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Lincoln%20PhD%2031012016/SECOND%20PHASE%20EMOTION/DATA%20ANALYSIS/NOISE%20TEST/Anlaysis%20DT%20AF%20versus%20C%20plus%20factor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actor analysis AF versus C"/>
      <sheetName val="AF versus C"/>
      <sheetName val="C1 C2 C3"/>
      <sheetName val="BA1 BA2 BA3"/>
    </sheetNames>
    <sheetDataSet>
      <sheetData sheetId="0"/>
      <sheetData sheetId="1">
        <row r="73">
          <cell r="D73" t="str">
            <v>NOD</v>
          </cell>
          <cell r="E73" t="str">
            <v>AOD</v>
          </cell>
          <cell r="F73" t="str">
            <v>AFOD</v>
          </cell>
          <cell r="G73" t="str">
            <v>GTOD</v>
          </cell>
          <cell r="H73" t="str">
            <v>GTED</v>
          </cell>
          <cell r="I73" t="str">
            <v>GTDD</v>
          </cell>
          <cell r="J73" t="str">
            <v>TUD</v>
          </cell>
          <cell r="K73" t="str">
            <v>SOD</v>
          </cell>
          <cell r="L73" t="str">
            <v>ROD</v>
          </cell>
          <cell r="M73" t="str">
            <v>TOD</v>
          </cell>
          <cell r="N73" t="str">
            <v>ChOD</v>
          </cell>
          <cell r="O73" t="str">
            <v>SGD</v>
          </cell>
          <cell r="P73" t="str">
            <v>PuD</v>
          </cell>
          <cell r="R73" t="str">
            <v>NOF</v>
          </cell>
          <cell r="S73" t="str">
            <v>AOF</v>
          </cell>
          <cell r="T73" t="str">
            <v>AFOF</v>
          </cell>
          <cell r="U73" t="str">
            <v>GTOF</v>
          </cell>
          <cell r="V73" t="str">
            <v>GTEF</v>
          </cell>
          <cell r="W73" t="str">
            <v>GTDF</v>
          </cell>
          <cell r="X73" t="str">
            <v>TUF</v>
          </cell>
          <cell r="Y73" t="str">
            <v>SOF</v>
          </cell>
          <cell r="Z73" t="str">
            <v>ROF</v>
          </cell>
          <cell r="AA73" t="str">
            <v>TOF</v>
          </cell>
          <cell r="AB73" t="str">
            <v>ChOF</v>
          </cell>
          <cell r="AC73" t="str">
            <v>BOF</v>
          </cell>
          <cell r="AD73" t="str">
            <v>HBF</v>
          </cell>
          <cell r="AE73" t="str">
            <v>SGF</v>
          </cell>
          <cell r="AF73" t="str">
            <v>SSRGF</v>
          </cell>
          <cell r="AG73" t="str">
            <v>LLF</v>
          </cell>
          <cell r="AH73" t="str">
            <v>HSF</v>
          </cell>
          <cell r="AI73" t="str">
            <v>YF</v>
          </cell>
          <cell r="AJ73" t="str">
            <v>STF</v>
          </cell>
          <cell r="AK73" t="str">
            <v>MF</v>
          </cell>
          <cell r="AL73" t="str">
            <v>PuF</v>
          </cell>
          <cell r="AM73" t="str">
            <v>ETOF</v>
          </cell>
          <cell r="AO73" t="str">
            <v>LNO</v>
          </cell>
        </row>
        <row r="74">
          <cell r="C74" t="str">
            <v>AF</v>
          </cell>
          <cell r="D74">
            <v>17.013999999999999</v>
          </cell>
          <cell r="E74">
            <v>46.739000000000004</v>
          </cell>
          <cell r="F74">
            <v>116.33899999999998</v>
          </cell>
          <cell r="G74">
            <v>13.84</v>
          </cell>
          <cell r="H74">
            <v>5.7234999999999996</v>
          </cell>
          <cell r="I74">
            <v>17.875499999999999</v>
          </cell>
          <cell r="J74">
            <v>4.911999999999999</v>
          </cell>
          <cell r="K74">
            <v>6.2099999999999991</v>
          </cell>
          <cell r="L74">
            <v>0.54600000000000004</v>
          </cell>
          <cell r="M74">
            <v>2.2479999999999998</v>
          </cell>
          <cell r="N74">
            <v>9.6000000000000002E-2</v>
          </cell>
          <cell r="O74">
            <v>30.131999999999994</v>
          </cell>
          <cell r="P74">
            <v>4.7300000000000004</v>
          </cell>
          <cell r="Q74" t="str">
            <v>AF</v>
          </cell>
          <cell r="R74">
            <v>1</v>
          </cell>
          <cell r="S74">
            <v>2.4500000000000002</v>
          </cell>
          <cell r="T74">
            <v>2.1</v>
          </cell>
          <cell r="U74">
            <v>4.05</v>
          </cell>
          <cell r="V74">
            <v>3.65</v>
          </cell>
          <cell r="W74">
            <v>4.05</v>
          </cell>
          <cell r="X74">
            <v>1.05</v>
          </cell>
          <cell r="Y74">
            <v>2</v>
          </cell>
          <cell r="Z74">
            <v>0.3</v>
          </cell>
          <cell r="AA74">
            <v>0.45</v>
          </cell>
          <cell r="AB74">
            <v>0.05</v>
          </cell>
          <cell r="AC74">
            <v>0.15</v>
          </cell>
          <cell r="AD74">
            <v>0</v>
          </cell>
          <cell r="AE74">
            <v>2.65</v>
          </cell>
          <cell r="AF74">
            <v>0.2</v>
          </cell>
          <cell r="AG74">
            <v>2.9</v>
          </cell>
          <cell r="AH74">
            <v>0.6</v>
          </cell>
          <cell r="AI74">
            <v>0.1</v>
          </cell>
          <cell r="AJ74">
            <v>0.35</v>
          </cell>
          <cell r="AK74">
            <v>0.5</v>
          </cell>
          <cell r="AL74">
            <v>0.3</v>
          </cell>
          <cell r="AM74">
            <v>1.1499999999999999</v>
          </cell>
          <cell r="AN74" t="str">
            <v>AF</v>
          </cell>
          <cell r="AO74">
            <v>46.817500000000003</v>
          </cell>
        </row>
        <row r="75">
          <cell r="C75" t="str">
            <v>C</v>
          </cell>
          <cell r="D75">
            <v>25.515999999999998</v>
          </cell>
          <cell r="E75">
            <v>44.622000000000021</v>
          </cell>
          <cell r="F75">
            <v>109.96749999999997</v>
          </cell>
          <cell r="G75">
            <v>7.1199999999999992</v>
          </cell>
          <cell r="H75">
            <v>5.4009999999999998</v>
          </cell>
          <cell r="I75">
            <v>37.567999999999998</v>
          </cell>
          <cell r="J75">
            <v>8.4260000000000002</v>
          </cell>
          <cell r="K75">
            <v>1.8800000000000001</v>
          </cell>
          <cell r="L75">
            <v>4.1999999999999996E-2</v>
          </cell>
          <cell r="M75">
            <v>0.16199999999999998</v>
          </cell>
          <cell r="N75">
            <v>0</v>
          </cell>
          <cell r="O75">
            <v>35.832499999999996</v>
          </cell>
          <cell r="P75">
            <v>0</v>
          </cell>
          <cell r="Q75" t="str">
            <v>C</v>
          </cell>
          <cell r="R75">
            <v>1.1499999999999999</v>
          </cell>
          <cell r="S75">
            <v>3.05</v>
          </cell>
          <cell r="T75">
            <v>2.6</v>
          </cell>
          <cell r="U75">
            <v>3.75</v>
          </cell>
          <cell r="V75">
            <v>3.3</v>
          </cell>
          <cell r="W75">
            <v>4.8499999999999996</v>
          </cell>
          <cell r="X75">
            <v>1.95</v>
          </cell>
          <cell r="Y75">
            <v>1.1499999999999999</v>
          </cell>
          <cell r="Z75">
            <v>0.1</v>
          </cell>
          <cell r="AA75">
            <v>0.15</v>
          </cell>
          <cell r="AB75">
            <v>0</v>
          </cell>
          <cell r="AC75">
            <v>0</v>
          </cell>
          <cell r="AD75">
            <v>0</v>
          </cell>
          <cell r="AE75">
            <v>3.25</v>
          </cell>
          <cell r="AF75">
            <v>0.25</v>
          </cell>
          <cell r="AG75">
            <v>5.7</v>
          </cell>
          <cell r="AH75">
            <v>0.55000000000000004</v>
          </cell>
          <cell r="AI75">
            <v>0.4</v>
          </cell>
          <cell r="AJ75">
            <v>0.35</v>
          </cell>
          <cell r="AK75">
            <v>1.4</v>
          </cell>
          <cell r="AL75">
            <v>0</v>
          </cell>
          <cell r="AM75">
            <v>0.95</v>
          </cell>
          <cell r="AN75" t="str">
            <v>C</v>
          </cell>
          <cell r="AO75">
            <v>57.775789473684213</v>
          </cell>
        </row>
        <row r="78">
          <cell r="D78">
            <v>5.0477664565627443</v>
          </cell>
          <cell r="E78">
            <v>13.505126709883177</v>
          </cell>
          <cell r="F78">
            <v>13.58718690347639</v>
          </cell>
          <cell r="G78">
            <v>2.355084711852208</v>
          </cell>
          <cell r="H78">
            <v>1.9251502895878023</v>
          </cell>
          <cell r="I78">
            <v>5.4342043794377117</v>
          </cell>
          <cell r="J78">
            <v>2.0814833172523861</v>
          </cell>
          <cell r="K78">
            <v>1.4652477606193435</v>
          </cell>
          <cell r="L78">
            <v>0.43245600932349171</v>
          </cell>
          <cell r="M78">
            <v>1.9803021991605216</v>
          </cell>
          <cell r="N78">
            <v>9.3569225710166043E-2</v>
          </cell>
          <cell r="O78">
            <v>8.6051821770372765</v>
          </cell>
          <cell r="P78">
            <v>2.9348102153290938</v>
          </cell>
          <cell r="R78">
            <v>0.17320508075688773</v>
          </cell>
          <cell r="S78">
            <v>0.27816362091402247</v>
          </cell>
          <cell r="T78">
            <v>0.19874606914351789</v>
          </cell>
          <cell r="U78">
            <v>0.60611467561840138</v>
          </cell>
          <cell r="V78">
            <v>0.79459108980657456</v>
          </cell>
          <cell r="W78">
            <v>0.98609076661329709</v>
          </cell>
          <cell r="X78">
            <v>0.23953079134006966</v>
          </cell>
          <cell r="Y78">
            <v>0.47434164902525683</v>
          </cell>
          <cell r="Z78">
            <v>0.17464249196572978</v>
          </cell>
          <cell r="AA78">
            <v>0.16545392107774295</v>
          </cell>
          <cell r="AB78">
            <v>4.8733971724044811E-2</v>
          </cell>
          <cell r="AC78">
            <v>0.14620191517213446</v>
          </cell>
          <cell r="AD78">
            <v>0</v>
          </cell>
          <cell r="AE78">
            <v>0.75257889951818346</v>
          </cell>
          <cell r="AF78">
            <v>0.11401754250991381</v>
          </cell>
          <cell r="AG78">
            <v>0.72766750648905576</v>
          </cell>
          <cell r="AH78">
            <v>0.14832396974191325</v>
          </cell>
          <cell r="AI78">
            <v>6.7082039324993681E-2</v>
          </cell>
          <cell r="AJ78">
            <v>0.17712989583918348</v>
          </cell>
          <cell r="AK78">
            <v>0.43874821936960612</v>
          </cell>
          <cell r="AL78">
            <v>0.17464249196572978</v>
          </cell>
          <cell r="AM78">
            <v>0.40171507315509081</v>
          </cell>
          <cell r="AO78">
            <v>17.196218623217721</v>
          </cell>
        </row>
        <row r="79">
          <cell r="D79">
            <v>8.7115651406621541</v>
          </cell>
          <cell r="E79">
            <v>10.609555589184682</v>
          </cell>
          <cell r="F79">
            <v>12.458165893802358</v>
          </cell>
          <cell r="G79">
            <v>1.2965924571738032</v>
          </cell>
          <cell r="H79">
            <v>1.3258131278577685</v>
          </cell>
          <cell r="I79">
            <v>8.5972381786245737</v>
          </cell>
          <cell r="J79">
            <v>2.3145022575059193</v>
          </cell>
          <cell r="K79">
            <v>0.46760667232194197</v>
          </cell>
          <cell r="L79">
            <v>3.0916015267171804E-2</v>
          </cell>
          <cell r="M79">
            <v>0.1423369242326108</v>
          </cell>
          <cell r="N79">
            <v>0</v>
          </cell>
          <cell r="O79">
            <v>7.7617969850737518</v>
          </cell>
          <cell r="P79">
            <v>0</v>
          </cell>
          <cell r="R79">
            <v>0.17712989583918348</v>
          </cell>
          <cell r="S79">
            <v>0.34982138299423604</v>
          </cell>
          <cell r="T79">
            <v>0.28635642126552707</v>
          </cell>
          <cell r="U79">
            <v>0.45757513044307818</v>
          </cell>
          <cell r="V79">
            <v>0.60868711174132806</v>
          </cell>
          <cell r="W79">
            <v>0.73578189703199415</v>
          </cell>
          <cell r="X79">
            <v>0.34260035026251795</v>
          </cell>
          <cell r="Y79">
            <v>0.31839440949865933</v>
          </cell>
          <cell r="Z79">
            <v>6.7082039324993681E-2</v>
          </cell>
          <cell r="AA79">
            <v>0.1066536450385077</v>
          </cell>
          <cell r="AB79">
            <v>0</v>
          </cell>
          <cell r="AC79">
            <v>0</v>
          </cell>
          <cell r="AD79">
            <v>0</v>
          </cell>
          <cell r="AE79">
            <v>0.68145065852195041</v>
          </cell>
          <cell r="AF79">
            <v>9.6824583655185412E-2</v>
          </cell>
          <cell r="AG79">
            <v>1.1897478724502935</v>
          </cell>
          <cell r="AH79">
            <v>0.1799305421544658</v>
          </cell>
          <cell r="AI79">
            <v>0.17888543819998318</v>
          </cell>
          <cell r="AJ79">
            <v>0.23743420141167532</v>
          </cell>
          <cell r="AK79">
            <v>0.78549347546621928</v>
          </cell>
          <cell r="AL79">
            <v>0</v>
          </cell>
          <cell r="AM79">
            <v>0.31204967553259849</v>
          </cell>
          <cell r="AO79">
            <v>15.428096333702175</v>
          </cell>
        </row>
      </sheetData>
      <sheetData sheetId="2"/>
      <sheetData sheetId="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F versus C"/>
      <sheetName val="factor analysis"/>
    </sheetNames>
    <sheetDataSet>
      <sheetData sheetId="0">
        <row r="72">
          <cell r="D72" t="str">
            <v>Non Feeding D</v>
          </cell>
          <cell r="E72" t="str">
            <v>Head Towards Speaker D</v>
          </cell>
          <cell r="F72" t="str">
            <v>Ears Stationary D</v>
          </cell>
          <cell r="H72" t="str">
            <v>Non Feeding F</v>
          </cell>
          <cell r="I72" t="str">
            <v>Head Towards Speaker F</v>
          </cell>
          <cell r="J72" t="str">
            <v>Ears towards speaker F</v>
          </cell>
          <cell r="K72" t="str">
            <v>Ears NOT towards speaker F</v>
          </cell>
          <cell r="L72" t="str">
            <v>Ears stationary F</v>
          </cell>
          <cell r="M72" t="str">
            <v>Lip licking F</v>
          </cell>
          <cell r="O72" t="str">
            <v>Non Feeding L</v>
          </cell>
          <cell r="P72" t="str">
            <v>Head towards Speaker L</v>
          </cell>
        </row>
        <row r="73">
          <cell r="C73" t="str">
            <v>Already have a  Fence</v>
          </cell>
          <cell r="D73">
            <v>8.5883641144759508</v>
          </cell>
          <cell r="E73">
            <v>4.9055561985596698</v>
          </cell>
          <cell r="F73">
            <v>40.191672530864196</v>
          </cell>
          <cell r="G73" t="str">
            <v>Already have a Fence</v>
          </cell>
          <cell r="H73">
            <v>2.3333333333333335</v>
          </cell>
          <cell r="I73">
            <v>1.8333333333333333</v>
          </cell>
          <cell r="J73">
            <v>4</v>
          </cell>
          <cell r="K73">
            <v>0.33333333333333331</v>
          </cell>
          <cell r="L73">
            <v>5.3888888888888893</v>
          </cell>
          <cell r="M73">
            <v>2.5555555555555554</v>
          </cell>
          <cell r="N73" t="str">
            <v>Already have a fence</v>
          </cell>
          <cell r="O73">
            <v>8.8777777777777747</v>
          </cell>
          <cell r="P73">
            <v>13.12222222222222</v>
          </cell>
        </row>
        <row r="74">
          <cell r="C74" t="str">
            <v>Control</v>
          </cell>
          <cell r="D74">
            <v>7.2705000000000002</v>
          </cell>
          <cell r="E74">
            <v>4.1059999999999999</v>
          </cell>
          <cell r="F74">
            <v>46.936499999999995</v>
          </cell>
          <cell r="G74" t="str">
            <v>Control</v>
          </cell>
          <cell r="H74">
            <v>1.85</v>
          </cell>
          <cell r="I74">
            <v>1.35</v>
          </cell>
          <cell r="J74">
            <v>2</v>
          </cell>
          <cell r="K74">
            <v>1</v>
          </cell>
          <cell r="L74">
            <v>5.25</v>
          </cell>
          <cell r="M74">
            <v>3.9</v>
          </cell>
          <cell r="N74" t="str">
            <v>Control</v>
          </cell>
          <cell r="O74">
            <v>9.0479999999999983</v>
          </cell>
          <cell r="P74">
            <v>17.616</v>
          </cell>
        </row>
        <row r="77">
          <cell r="D77">
            <v>1.9514315205910606</v>
          </cell>
          <cell r="E77">
            <v>1.129430549854475</v>
          </cell>
          <cell r="F77">
            <v>3.2452388511380077</v>
          </cell>
          <cell r="G77">
            <v>0.28327886186626583</v>
          </cell>
          <cell r="H77">
            <v>0.2859897261385278</v>
          </cell>
          <cell r="I77">
            <v>1.6905693394114376</v>
          </cell>
          <cell r="J77">
            <v>0.13608276348795434</v>
          </cell>
          <cell r="K77">
            <v>0.71638189384758155</v>
          </cell>
          <cell r="L77">
            <v>0.64894131362723084</v>
          </cell>
          <cell r="M77">
            <v>3.0681147502519055</v>
          </cell>
          <cell r="N77">
            <v>4.1270866443650096</v>
          </cell>
        </row>
        <row r="78">
          <cell r="D78">
            <v>1.6532040822294136</v>
          </cell>
          <cell r="E78">
            <v>1.0071475562200405</v>
          </cell>
          <cell r="F78">
            <v>0.45831772549182531</v>
          </cell>
          <cell r="G78">
            <v>0.24773978283674991</v>
          </cell>
          <cell r="H78">
            <v>0.27636027210870956</v>
          </cell>
          <cell r="I78">
            <v>0.33166247903553997</v>
          </cell>
          <cell r="J78">
            <v>0.24494897427831777</v>
          </cell>
          <cell r="K78">
            <v>0.51901348730066732</v>
          </cell>
          <cell r="L78">
            <v>1.0365809182114052</v>
          </cell>
          <cell r="M78">
            <v>3.3669720521560613</v>
          </cell>
          <cell r="N78">
            <v>4.9069178921192478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24"/>
  <sheetViews>
    <sheetView workbookViewId="0"/>
  </sheetViews>
  <sheetFormatPr defaultColWidth="20.7109375" defaultRowHeight="15" x14ac:dyDescent="0.25"/>
  <cols>
    <col min="1" max="16384" width="20.7109375" style="1"/>
  </cols>
  <sheetData>
    <row r="1" spans="1:23" x14ac:dyDescent="0.25">
      <c r="D1" s="8" t="s">
        <v>0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</row>
    <row r="2" spans="1:23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0</v>
      </c>
      <c r="U2" s="1" t="s">
        <v>21</v>
      </c>
      <c r="V2" s="1" t="s">
        <v>22</v>
      </c>
      <c r="W2" s="1" t="s">
        <v>23</v>
      </c>
    </row>
    <row r="3" spans="1:23" x14ac:dyDescent="0.25">
      <c r="A3" s="1" t="s">
        <v>24</v>
      </c>
      <c r="B3" s="1" t="s">
        <v>25</v>
      </c>
      <c r="C3" s="1">
        <v>1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1</v>
      </c>
      <c r="P3" s="1">
        <v>0</v>
      </c>
      <c r="Q3" s="1">
        <v>120</v>
      </c>
      <c r="R3" s="1">
        <v>120</v>
      </c>
      <c r="S3" s="1">
        <f>R3-Q3</f>
        <v>0</v>
      </c>
      <c r="T3" s="1">
        <v>120</v>
      </c>
      <c r="U3" s="1">
        <f>R3-T3</f>
        <v>0</v>
      </c>
      <c r="V3" s="1">
        <v>120</v>
      </c>
      <c r="W3" s="1">
        <f>R3-V3</f>
        <v>0</v>
      </c>
    </row>
    <row r="4" spans="1:23" x14ac:dyDescent="0.25">
      <c r="A4" s="1" t="s">
        <v>26</v>
      </c>
      <c r="B4" s="1" t="s">
        <v>25</v>
      </c>
      <c r="C4" s="1">
        <v>1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1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117.64</v>
      </c>
      <c r="R4" s="1">
        <v>118.28</v>
      </c>
      <c r="S4" s="1">
        <f t="shared" ref="S4:S41" si="0">R4-Q4</f>
        <v>0.64000000000000057</v>
      </c>
      <c r="T4" s="1">
        <v>117</v>
      </c>
      <c r="U4" s="1">
        <f t="shared" ref="U4:U41" si="1">R4-T4</f>
        <v>1.2800000000000011</v>
      </c>
      <c r="V4" s="1">
        <v>118.28</v>
      </c>
      <c r="W4" s="1">
        <f t="shared" ref="W4:W41" si="2">R4-V4</f>
        <v>0</v>
      </c>
    </row>
    <row r="5" spans="1:23" x14ac:dyDescent="0.25">
      <c r="A5" s="1" t="s">
        <v>27</v>
      </c>
      <c r="B5" s="1" t="s">
        <v>25</v>
      </c>
      <c r="C5" s="1">
        <v>1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101.64</v>
      </c>
      <c r="R5" s="1">
        <v>122.4</v>
      </c>
      <c r="S5" s="1">
        <f t="shared" si="0"/>
        <v>20.760000000000005</v>
      </c>
      <c r="T5" s="1">
        <v>99.32</v>
      </c>
      <c r="U5" s="1">
        <f t="shared" si="1"/>
        <v>23.080000000000013</v>
      </c>
      <c r="V5" s="1">
        <v>102.96</v>
      </c>
      <c r="W5" s="1">
        <f t="shared" si="2"/>
        <v>19.440000000000012</v>
      </c>
    </row>
    <row r="6" spans="1:23" x14ac:dyDescent="0.25">
      <c r="A6" s="1" t="s">
        <v>28</v>
      </c>
      <c r="B6" s="1" t="s">
        <v>25</v>
      </c>
      <c r="C6" s="1">
        <v>1</v>
      </c>
      <c r="D6" s="1">
        <v>20.12</v>
      </c>
      <c r="E6" s="1">
        <v>3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1</v>
      </c>
      <c r="P6" s="1">
        <v>0</v>
      </c>
      <c r="Q6" s="1">
        <v>0</v>
      </c>
      <c r="R6" s="1">
        <v>119.44</v>
      </c>
      <c r="S6" s="1">
        <f t="shared" si="0"/>
        <v>119.44</v>
      </c>
      <c r="T6" s="1">
        <v>0</v>
      </c>
      <c r="U6" s="1">
        <f t="shared" si="1"/>
        <v>119.44</v>
      </c>
      <c r="V6" s="1">
        <v>0</v>
      </c>
      <c r="W6" s="1">
        <f t="shared" si="2"/>
        <v>119.44</v>
      </c>
    </row>
    <row r="7" spans="1:23" x14ac:dyDescent="0.25">
      <c r="A7" s="1" t="s">
        <v>29</v>
      </c>
      <c r="B7" s="1" t="s">
        <v>25</v>
      </c>
      <c r="C7" s="1">
        <v>1</v>
      </c>
      <c r="D7" s="1">
        <v>1.08</v>
      </c>
      <c r="E7" s="1">
        <v>1</v>
      </c>
      <c r="F7" s="1">
        <v>2.08</v>
      </c>
      <c r="G7" s="1">
        <v>1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1</v>
      </c>
      <c r="P7" s="1">
        <v>0</v>
      </c>
      <c r="Q7" s="1">
        <v>0</v>
      </c>
      <c r="R7" s="1">
        <v>3.6</v>
      </c>
      <c r="S7" s="1">
        <f t="shared" si="0"/>
        <v>3.6</v>
      </c>
      <c r="T7" s="1">
        <v>0</v>
      </c>
      <c r="U7" s="1">
        <f t="shared" si="1"/>
        <v>3.6</v>
      </c>
      <c r="V7" s="1">
        <v>0</v>
      </c>
      <c r="W7" s="1">
        <f t="shared" si="2"/>
        <v>3.6</v>
      </c>
    </row>
    <row r="8" spans="1:23" x14ac:dyDescent="0.25">
      <c r="A8" s="1" t="s">
        <v>30</v>
      </c>
      <c r="B8" s="1" t="s">
        <v>25</v>
      </c>
      <c r="C8" s="1">
        <v>1</v>
      </c>
      <c r="D8" s="1">
        <v>0.96</v>
      </c>
      <c r="E8" s="1">
        <v>1</v>
      </c>
      <c r="F8" s="1">
        <v>2.12</v>
      </c>
      <c r="G8" s="1">
        <v>1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1</v>
      </c>
      <c r="P8" s="1">
        <v>0</v>
      </c>
      <c r="Q8" s="1">
        <v>0</v>
      </c>
      <c r="R8" s="1">
        <v>2.88</v>
      </c>
      <c r="S8" s="1">
        <f t="shared" si="0"/>
        <v>2.88</v>
      </c>
      <c r="T8" s="1">
        <v>0</v>
      </c>
      <c r="U8" s="1">
        <f t="shared" si="1"/>
        <v>2.88</v>
      </c>
      <c r="V8" s="1">
        <v>0</v>
      </c>
      <c r="W8" s="1">
        <f t="shared" si="2"/>
        <v>2.88</v>
      </c>
    </row>
    <row r="9" spans="1:23" x14ac:dyDescent="0.25">
      <c r="A9" s="1" t="s">
        <v>31</v>
      </c>
      <c r="B9" s="1" t="s">
        <v>25</v>
      </c>
      <c r="C9" s="1">
        <v>1</v>
      </c>
      <c r="D9" s="1">
        <v>12.88</v>
      </c>
      <c r="E9" s="1">
        <v>4</v>
      </c>
      <c r="F9" s="1">
        <v>0.2</v>
      </c>
      <c r="G9" s="1">
        <v>1</v>
      </c>
      <c r="H9" s="1">
        <v>1.28</v>
      </c>
      <c r="I9" s="1">
        <v>1</v>
      </c>
      <c r="J9" s="1">
        <v>0</v>
      </c>
      <c r="K9" s="1">
        <v>1</v>
      </c>
      <c r="L9" s="1">
        <v>0</v>
      </c>
      <c r="M9" s="1">
        <v>2</v>
      </c>
      <c r="N9" s="1">
        <v>0</v>
      </c>
      <c r="O9" s="1">
        <v>0</v>
      </c>
      <c r="P9" s="1">
        <v>0</v>
      </c>
      <c r="Q9" s="1">
        <v>0</v>
      </c>
      <c r="R9" s="1">
        <v>34.28</v>
      </c>
      <c r="S9" s="1">
        <f t="shared" si="0"/>
        <v>34.28</v>
      </c>
      <c r="T9" s="1">
        <v>0</v>
      </c>
      <c r="U9" s="1">
        <f t="shared" si="1"/>
        <v>34.28</v>
      </c>
      <c r="V9" s="1">
        <v>0</v>
      </c>
      <c r="W9" s="1">
        <f t="shared" si="2"/>
        <v>34.28</v>
      </c>
    </row>
    <row r="10" spans="1:23" x14ac:dyDescent="0.25">
      <c r="A10" s="1" t="s">
        <v>32</v>
      </c>
      <c r="B10" s="1" t="s">
        <v>25</v>
      </c>
      <c r="C10" s="1">
        <v>1</v>
      </c>
      <c r="D10" s="1">
        <v>3.52</v>
      </c>
      <c r="E10" s="1">
        <v>3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1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3.16</v>
      </c>
      <c r="R10" s="1">
        <v>24.68</v>
      </c>
      <c r="S10" s="1">
        <f t="shared" si="0"/>
        <v>21.52</v>
      </c>
      <c r="T10" s="1">
        <v>2.72</v>
      </c>
      <c r="U10" s="1">
        <f t="shared" si="1"/>
        <v>21.96</v>
      </c>
      <c r="V10" s="1">
        <v>3.96</v>
      </c>
      <c r="W10" s="1">
        <f t="shared" si="2"/>
        <v>20.72</v>
      </c>
    </row>
    <row r="11" spans="1:23" x14ac:dyDescent="0.25">
      <c r="A11" s="1" t="s">
        <v>33</v>
      </c>
      <c r="B11" s="1" t="s">
        <v>25</v>
      </c>
      <c r="C11" s="1">
        <v>1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125.6</v>
      </c>
      <c r="R11" s="1">
        <v>125.6</v>
      </c>
      <c r="S11" s="1">
        <f t="shared" si="0"/>
        <v>0</v>
      </c>
      <c r="T11" s="1">
        <v>125.6</v>
      </c>
      <c r="U11" s="1">
        <f t="shared" si="1"/>
        <v>0</v>
      </c>
      <c r="V11" s="1">
        <v>125.6</v>
      </c>
      <c r="W11" s="1">
        <f t="shared" si="2"/>
        <v>0</v>
      </c>
    </row>
    <row r="12" spans="1:23" x14ac:dyDescent="0.25">
      <c r="A12" s="1" t="s">
        <v>34</v>
      </c>
      <c r="B12" s="1" t="s">
        <v>25</v>
      </c>
      <c r="C12" s="1">
        <v>1</v>
      </c>
      <c r="D12" s="1">
        <v>2.2000000000000002</v>
      </c>
      <c r="E12" s="1">
        <v>2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113.6</v>
      </c>
      <c r="R12" s="1">
        <v>123.44</v>
      </c>
      <c r="S12" s="1">
        <f t="shared" si="0"/>
        <v>9.8400000000000034</v>
      </c>
      <c r="T12" s="1">
        <v>112.16</v>
      </c>
      <c r="U12" s="1">
        <f t="shared" si="1"/>
        <v>11.280000000000001</v>
      </c>
      <c r="V12" s="1">
        <v>113.84</v>
      </c>
      <c r="W12" s="1">
        <f t="shared" si="2"/>
        <v>9.5999999999999943</v>
      </c>
    </row>
    <row r="13" spans="1:23" x14ac:dyDescent="0.25">
      <c r="A13" s="1" t="s">
        <v>35</v>
      </c>
      <c r="B13" s="1" t="s">
        <v>25</v>
      </c>
      <c r="C13" s="1">
        <v>1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126.08</v>
      </c>
      <c r="R13" s="1">
        <v>126.08</v>
      </c>
      <c r="S13" s="1">
        <f t="shared" si="0"/>
        <v>0</v>
      </c>
      <c r="T13" s="1">
        <v>126.08</v>
      </c>
      <c r="U13" s="1">
        <f t="shared" si="1"/>
        <v>0</v>
      </c>
      <c r="V13" s="1">
        <v>126.08</v>
      </c>
      <c r="W13" s="1">
        <f t="shared" si="2"/>
        <v>0</v>
      </c>
    </row>
    <row r="14" spans="1:23" x14ac:dyDescent="0.25">
      <c r="A14" s="1" t="s">
        <v>36</v>
      </c>
      <c r="B14" s="1" t="s">
        <v>25</v>
      </c>
      <c r="C14" s="1">
        <v>1</v>
      </c>
      <c r="D14" s="1">
        <v>0</v>
      </c>
      <c r="E14" s="1">
        <v>0</v>
      </c>
      <c r="F14" s="1">
        <v>2.84</v>
      </c>
      <c r="G14" s="1">
        <v>1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3.76</v>
      </c>
      <c r="S14" s="1">
        <f t="shared" si="0"/>
        <v>3.76</v>
      </c>
      <c r="T14" s="1">
        <v>0</v>
      </c>
      <c r="U14" s="1">
        <f t="shared" si="1"/>
        <v>3.76</v>
      </c>
      <c r="V14" s="1">
        <v>0</v>
      </c>
      <c r="W14" s="1">
        <f t="shared" si="2"/>
        <v>3.76</v>
      </c>
    </row>
    <row r="15" spans="1:23" x14ac:dyDescent="0.25">
      <c r="A15" s="1" t="s">
        <v>37</v>
      </c>
      <c r="B15" s="1" t="s">
        <v>25</v>
      </c>
      <c r="C15" s="1">
        <v>1</v>
      </c>
      <c r="D15" s="1">
        <v>0</v>
      </c>
      <c r="E15" s="1">
        <v>0</v>
      </c>
      <c r="F15" s="1">
        <v>1.64</v>
      </c>
      <c r="G15" s="1">
        <v>1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1</v>
      </c>
      <c r="P15" s="1">
        <v>0</v>
      </c>
      <c r="Q15" s="1">
        <v>102.92</v>
      </c>
      <c r="R15" s="1">
        <v>117.72</v>
      </c>
      <c r="S15" s="1">
        <f t="shared" si="0"/>
        <v>14.799999999999997</v>
      </c>
      <c r="T15" s="1">
        <v>92.44</v>
      </c>
      <c r="U15" s="1">
        <f t="shared" si="1"/>
        <v>25.28</v>
      </c>
      <c r="V15" s="1">
        <v>89.92</v>
      </c>
      <c r="W15" s="1">
        <f t="shared" si="2"/>
        <v>27.799999999999997</v>
      </c>
    </row>
    <row r="16" spans="1:23" x14ac:dyDescent="0.25">
      <c r="A16" s="1" t="s">
        <v>38</v>
      </c>
      <c r="B16" s="1" t="s">
        <v>25</v>
      </c>
      <c r="C16" s="1">
        <v>1</v>
      </c>
      <c r="D16" s="1">
        <v>0</v>
      </c>
      <c r="E16" s="1">
        <v>0</v>
      </c>
      <c r="F16" s="1">
        <v>0.56000000000000005</v>
      </c>
      <c r="G16" s="1">
        <v>1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6.64</v>
      </c>
      <c r="R16" s="1">
        <v>7.8</v>
      </c>
      <c r="S16" s="1">
        <f t="shared" si="0"/>
        <v>1.1600000000000001</v>
      </c>
      <c r="T16" s="1">
        <v>6.88</v>
      </c>
      <c r="U16" s="1">
        <f t="shared" si="1"/>
        <v>0.91999999999999993</v>
      </c>
      <c r="V16" s="1">
        <v>7.24</v>
      </c>
      <c r="W16" s="1">
        <f t="shared" si="2"/>
        <v>0.55999999999999961</v>
      </c>
    </row>
    <row r="17" spans="1:23" x14ac:dyDescent="0.25">
      <c r="A17" s="1" t="s">
        <v>39</v>
      </c>
      <c r="B17" s="1" t="s">
        <v>25</v>
      </c>
      <c r="C17" s="1">
        <v>1</v>
      </c>
      <c r="D17" s="1">
        <v>2.2799999999999998</v>
      </c>
      <c r="E17" s="1">
        <v>2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118.44</v>
      </c>
      <c r="S17" s="1">
        <f t="shared" si="0"/>
        <v>118.44</v>
      </c>
      <c r="T17" s="1">
        <v>0</v>
      </c>
      <c r="U17" s="1">
        <f t="shared" si="1"/>
        <v>118.44</v>
      </c>
      <c r="V17" s="1">
        <v>0</v>
      </c>
      <c r="W17" s="1">
        <f t="shared" si="2"/>
        <v>118.44</v>
      </c>
    </row>
    <row r="18" spans="1:23" x14ac:dyDescent="0.25">
      <c r="A18" s="1" t="s">
        <v>40</v>
      </c>
      <c r="B18" s="1" t="s">
        <v>25</v>
      </c>
      <c r="C18" s="1">
        <v>1</v>
      </c>
      <c r="D18" s="1">
        <v>4.76</v>
      </c>
      <c r="E18" s="1">
        <v>1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3.52</v>
      </c>
      <c r="R18" s="1">
        <v>11.2</v>
      </c>
      <c r="S18" s="1">
        <f t="shared" si="0"/>
        <v>7.68</v>
      </c>
      <c r="T18" s="1">
        <v>3.2</v>
      </c>
      <c r="U18" s="1">
        <f t="shared" si="1"/>
        <v>7.9999999999999991</v>
      </c>
      <c r="V18" s="1">
        <v>3.6</v>
      </c>
      <c r="W18" s="1">
        <f t="shared" si="2"/>
        <v>7.6</v>
      </c>
    </row>
    <row r="19" spans="1:23" x14ac:dyDescent="0.25">
      <c r="A19" s="1" t="s">
        <v>41</v>
      </c>
      <c r="B19" s="1" t="s">
        <v>25</v>
      </c>
      <c r="C19" s="1">
        <v>1</v>
      </c>
      <c r="D19" s="1">
        <v>4.3600000000000003</v>
      </c>
      <c r="E19" s="1">
        <v>3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99.95</v>
      </c>
      <c r="R19" s="1">
        <v>119.68</v>
      </c>
      <c r="S19" s="1">
        <f t="shared" si="0"/>
        <v>19.730000000000004</v>
      </c>
      <c r="T19" s="1">
        <v>99.03</v>
      </c>
      <c r="U19" s="1">
        <f t="shared" si="1"/>
        <v>20.650000000000006</v>
      </c>
      <c r="V19" s="1">
        <v>100.24</v>
      </c>
      <c r="W19" s="1">
        <f t="shared" si="2"/>
        <v>19.440000000000012</v>
      </c>
    </row>
    <row r="20" spans="1:23" x14ac:dyDescent="0.25">
      <c r="A20" s="1" t="s">
        <v>42</v>
      </c>
      <c r="B20" s="1" t="s">
        <v>25</v>
      </c>
      <c r="C20" s="1">
        <v>1</v>
      </c>
      <c r="D20" s="1">
        <v>1.68</v>
      </c>
      <c r="E20" s="1">
        <v>1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72</v>
      </c>
      <c r="R20" s="1">
        <v>76.239999999999995</v>
      </c>
      <c r="S20" s="1">
        <f t="shared" si="0"/>
        <v>4.2399999999999949</v>
      </c>
      <c r="T20" s="1">
        <v>70.319999999999993</v>
      </c>
      <c r="U20" s="1">
        <f t="shared" si="1"/>
        <v>5.9200000000000017</v>
      </c>
      <c r="V20" s="1">
        <v>61.88</v>
      </c>
      <c r="W20" s="1">
        <f t="shared" si="2"/>
        <v>14.359999999999992</v>
      </c>
    </row>
    <row r="21" spans="1:23" x14ac:dyDescent="0.25">
      <c r="A21" s="1" t="s">
        <v>43</v>
      </c>
      <c r="B21" s="1" t="s">
        <v>25</v>
      </c>
      <c r="C21" s="1">
        <v>1</v>
      </c>
      <c r="D21" s="1">
        <v>0.96</v>
      </c>
      <c r="E21" s="1">
        <v>1</v>
      </c>
      <c r="F21" s="1">
        <v>4.16</v>
      </c>
      <c r="G21" s="1">
        <v>1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4.16</v>
      </c>
      <c r="S21" s="1">
        <f t="shared" si="0"/>
        <v>4.16</v>
      </c>
      <c r="T21" s="1">
        <v>0</v>
      </c>
      <c r="U21" s="1">
        <f t="shared" si="1"/>
        <v>4.16</v>
      </c>
      <c r="V21" s="1">
        <v>0</v>
      </c>
      <c r="W21" s="1">
        <f t="shared" si="2"/>
        <v>4.16</v>
      </c>
    </row>
    <row r="22" spans="1:23" x14ac:dyDescent="0.25">
      <c r="A22" s="1" t="s">
        <v>44</v>
      </c>
      <c r="B22" s="1" t="s">
        <v>25</v>
      </c>
      <c r="C22" s="1">
        <v>1</v>
      </c>
      <c r="D22" s="1">
        <v>3.44</v>
      </c>
      <c r="E22" s="1">
        <v>1</v>
      </c>
      <c r="F22" s="1">
        <v>5.08</v>
      </c>
      <c r="G22" s="1">
        <v>1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2.64</v>
      </c>
      <c r="R22" s="1">
        <v>11.13</v>
      </c>
      <c r="S22" s="1">
        <f t="shared" si="0"/>
        <v>8.49</v>
      </c>
      <c r="T22" s="1">
        <v>2.48</v>
      </c>
      <c r="U22" s="1">
        <f t="shared" si="1"/>
        <v>8.65</v>
      </c>
      <c r="V22" s="1">
        <v>4.24</v>
      </c>
      <c r="W22" s="1">
        <f t="shared" si="2"/>
        <v>6.8900000000000006</v>
      </c>
    </row>
    <row r="23" spans="1:23" x14ac:dyDescent="0.25">
      <c r="A23" s="1" t="s">
        <v>45</v>
      </c>
      <c r="B23" s="1" t="s">
        <v>46</v>
      </c>
      <c r="C23" s="1">
        <v>2</v>
      </c>
      <c r="D23" s="1">
        <v>5.4</v>
      </c>
      <c r="E23" s="1">
        <v>4</v>
      </c>
      <c r="F23" s="1">
        <v>0</v>
      </c>
      <c r="G23" s="1">
        <v>0</v>
      </c>
      <c r="H23" s="1">
        <v>41.44</v>
      </c>
      <c r="I23" s="1">
        <v>4</v>
      </c>
      <c r="J23" s="1">
        <v>0</v>
      </c>
      <c r="K23" s="1">
        <v>0</v>
      </c>
      <c r="L23" s="1">
        <v>0</v>
      </c>
      <c r="M23" s="1">
        <v>2</v>
      </c>
      <c r="N23" s="1">
        <v>0</v>
      </c>
      <c r="O23" s="1">
        <v>0</v>
      </c>
      <c r="P23" s="1">
        <v>0</v>
      </c>
      <c r="Q23" s="1">
        <v>0</v>
      </c>
      <c r="R23" s="1">
        <v>118.68</v>
      </c>
      <c r="S23" s="1">
        <f t="shared" si="0"/>
        <v>118.68</v>
      </c>
      <c r="T23" s="1">
        <v>0</v>
      </c>
      <c r="U23" s="1">
        <f t="shared" si="1"/>
        <v>118.68</v>
      </c>
      <c r="V23" s="1">
        <v>0</v>
      </c>
      <c r="W23" s="1">
        <f t="shared" si="2"/>
        <v>118.68</v>
      </c>
    </row>
    <row r="24" spans="1:23" x14ac:dyDescent="0.25">
      <c r="A24" s="1" t="s">
        <v>47</v>
      </c>
      <c r="B24" s="1" t="s">
        <v>46</v>
      </c>
      <c r="C24" s="1">
        <v>2</v>
      </c>
      <c r="D24" s="1">
        <v>3.4</v>
      </c>
      <c r="E24" s="1">
        <v>2</v>
      </c>
      <c r="F24" s="1">
        <v>0</v>
      </c>
      <c r="G24" s="1">
        <v>0</v>
      </c>
      <c r="H24" s="1">
        <v>14.28</v>
      </c>
      <c r="I24" s="1">
        <v>1</v>
      </c>
      <c r="J24" s="1">
        <v>0</v>
      </c>
      <c r="K24" s="1">
        <v>2</v>
      </c>
      <c r="L24" s="1">
        <v>0</v>
      </c>
      <c r="M24" s="1">
        <v>4</v>
      </c>
      <c r="N24" s="1">
        <v>2</v>
      </c>
      <c r="O24" s="1">
        <v>0</v>
      </c>
      <c r="P24" s="1">
        <v>0</v>
      </c>
      <c r="Q24" s="1">
        <v>78.400000000000006</v>
      </c>
      <c r="R24" s="1">
        <v>121.92</v>
      </c>
      <c r="S24" s="1">
        <f t="shared" si="0"/>
        <v>43.519999999999996</v>
      </c>
      <c r="T24" s="1">
        <v>0</v>
      </c>
      <c r="U24" s="1">
        <f t="shared" si="1"/>
        <v>121.92</v>
      </c>
      <c r="V24" s="1">
        <v>0</v>
      </c>
      <c r="W24" s="1">
        <f t="shared" si="2"/>
        <v>121.92</v>
      </c>
    </row>
    <row r="25" spans="1:23" x14ac:dyDescent="0.25">
      <c r="A25" s="1" t="s">
        <v>48</v>
      </c>
      <c r="B25" s="1" t="s">
        <v>46</v>
      </c>
      <c r="C25" s="1">
        <v>2</v>
      </c>
      <c r="D25" s="1">
        <v>0</v>
      </c>
      <c r="E25" s="1">
        <v>0</v>
      </c>
      <c r="F25" s="1">
        <v>1.24</v>
      </c>
      <c r="G25" s="1">
        <v>1</v>
      </c>
      <c r="H25" s="1">
        <v>0</v>
      </c>
      <c r="I25" s="1">
        <v>0</v>
      </c>
      <c r="J25" s="1">
        <v>0</v>
      </c>
      <c r="K25" s="1">
        <v>1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115.72</v>
      </c>
      <c r="R25" s="1">
        <v>119</v>
      </c>
      <c r="S25" s="1">
        <f t="shared" si="0"/>
        <v>3.2800000000000011</v>
      </c>
      <c r="T25" s="1">
        <v>112.56</v>
      </c>
      <c r="U25" s="1">
        <f t="shared" si="1"/>
        <v>6.4399999999999977</v>
      </c>
      <c r="V25" s="1">
        <v>110.88</v>
      </c>
      <c r="W25" s="1">
        <f t="shared" si="2"/>
        <v>8.1200000000000045</v>
      </c>
    </row>
    <row r="26" spans="1:23" x14ac:dyDescent="0.25">
      <c r="A26" s="1" t="s">
        <v>49</v>
      </c>
      <c r="B26" s="1" t="s">
        <v>46</v>
      </c>
      <c r="C26" s="1">
        <v>2</v>
      </c>
      <c r="D26" s="1">
        <v>9.4</v>
      </c>
      <c r="E26" s="1">
        <v>7</v>
      </c>
      <c r="F26" s="1">
        <v>12.92</v>
      </c>
      <c r="G26" s="1">
        <v>1</v>
      </c>
      <c r="H26" s="1">
        <v>3</v>
      </c>
      <c r="I26" s="1">
        <v>1</v>
      </c>
      <c r="J26" s="1">
        <v>1</v>
      </c>
      <c r="K26" s="1">
        <v>1</v>
      </c>
      <c r="L26" s="1">
        <v>0</v>
      </c>
      <c r="M26" s="1">
        <v>3</v>
      </c>
      <c r="N26" s="1">
        <v>0</v>
      </c>
      <c r="O26" s="1">
        <v>0</v>
      </c>
      <c r="P26" s="1">
        <v>0</v>
      </c>
      <c r="Q26" s="1">
        <v>11.8</v>
      </c>
      <c r="R26" s="1">
        <v>123.07</v>
      </c>
      <c r="S26" s="1">
        <f t="shared" si="0"/>
        <v>111.27</v>
      </c>
      <c r="T26" s="1">
        <v>9.24</v>
      </c>
      <c r="U26" s="1">
        <f t="shared" si="1"/>
        <v>113.83</v>
      </c>
      <c r="V26" s="1">
        <v>10.28</v>
      </c>
      <c r="W26" s="1">
        <f t="shared" si="2"/>
        <v>112.78999999999999</v>
      </c>
    </row>
    <row r="27" spans="1:23" x14ac:dyDescent="0.25">
      <c r="A27" s="1" t="s">
        <v>50</v>
      </c>
      <c r="B27" s="1" t="s">
        <v>46</v>
      </c>
      <c r="C27" s="1">
        <v>2</v>
      </c>
      <c r="D27" s="1">
        <v>1.96</v>
      </c>
      <c r="E27" s="1">
        <v>4</v>
      </c>
      <c r="F27" s="1">
        <v>6.92</v>
      </c>
      <c r="G27" s="1">
        <v>2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25.6</v>
      </c>
      <c r="R27" s="1">
        <v>44.92</v>
      </c>
      <c r="S27" s="1">
        <f t="shared" si="0"/>
        <v>19.32</v>
      </c>
      <c r="T27" s="1">
        <v>20.8</v>
      </c>
      <c r="U27" s="1">
        <f t="shared" si="1"/>
        <v>24.12</v>
      </c>
      <c r="V27" s="1">
        <v>22.04</v>
      </c>
      <c r="W27" s="1">
        <f t="shared" si="2"/>
        <v>22.880000000000003</v>
      </c>
    </row>
    <row r="28" spans="1:23" x14ac:dyDescent="0.25">
      <c r="A28" s="1" t="s">
        <v>51</v>
      </c>
      <c r="B28" s="1" t="s">
        <v>46</v>
      </c>
      <c r="C28" s="1">
        <v>2</v>
      </c>
      <c r="D28" s="1">
        <v>2.64</v>
      </c>
      <c r="E28" s="1">
        <v>1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4.16</v>
      </c>
      <c r="R28" s="1">
        <v>9.64</v>
      </c>
      <c r="S28" s="1">
        <f t="shared" si="0"/>
        <v>5.48</v>
      </c>
      <c r="T28" s="1">
        <v>4.32</v>
      </c>
      <c r="U28" s="1">
        <f t="shared" si="1"/>
        <v>5.32</v>
      </c>
      <c r="V28" s="1">
        <v>5.4</v>
      </c>
      <c r="W28" s="1">
        <f t="shared" si="2"/>
        <v>4.24</v>
      </c>
    </row>
    <row r="29" spans="1:23" x14ac:dyDescent="0.25">
      <c r="A29" s="1" t="s">
        <v>52</v>
      </c>
      <c r="B29" s="1" t="s">
        <v>46</v>
      </c>
      <c r="C29" s="1">
        <v>2</v>
      </c>
      <c r="D29" s="1">
        <v>3.2</v>
      </c>
      <c r="E29" s="1">
        <v>1</v>
      </c>
      <c r="F29" s="1">
        <v>0.64</v>
      </c>
      <c r="G29" s="1">
        <v>1</v>
      </c>
      <c r="H29" s="1">
        <v>21.88</v>
      </c>
      <c r="I29" s="1">
        <v>3</v>
      </c>
      <c r="J29" s="1">
        <v>0</v>
      </c>
      <c r="K29" s="1">
        <v>0</v>
      </c>
      <c r="L29" s="1">
        <v>0</v>
      </c>
      <c r="M29" s="1">
        <v>0</v>
      </c>
      <c r="N29" s="1">
        <v>1</v>
      </c>
      <c r="O29" s="1">
        <v>0</v>
      </c>
      <c r="P29" s="1">
        <v>0</v>
      </c>
      <c r="Q29" s="1">
        <v>0</v>
      </c>
      <c r="R29" s="1">
        <v>117.64</v>
      </c>
      <c r="S29" s="1">
        <f t="shared" si="0"/>
        <v>117.64</v>
      </c>
      <c r="T29" s="1">
        <v>0</v>
      </c>
      <c r="U29" s="1">
        <f t="shared" si="1"/>
        <v>117.64</v>
      </c>
      <c r="V29" s="1">
        <v>0</v>
      </c>
      <c r="W29" s="1">
        <f t="shared" si="2"/>
        <v>117.64</v>
      </c>
    </row>
    <row r="30" spans="1:23" x14ac:dyDescent="0.25">
      <c r="A30" s="1" t="s">
        <v>53</v>
      </c>
      <c r="B30" s="1" t="s">
        <v>46</v>
      </c>
      <c r="C30" s="1">
        <v>2</v>
      </c>
      <c r="D30" s="1">
        <v>14.24</v>
      </c>
      <c r="E30" s="1">
        <v>3</v>
      </c>
      <c r="F30" s="1">
        <v>0</v>
      </c>
      <c r="G30" s="1">
        <v>0</v>
      </c>
      <c r="H30" s="1">
        <v>41.04</v>
      </c>
      <c r="I30" s="1">
        <v>4</v>
      </c>
      <c r="J30" s="1">
        <v>0</v>
      </c>
      <c r="K30" s="1">
        <v>0</v>
      </c>
      <c r="L30" s="1">
        <v>0</v>
      </c>
      <c r="M30" s="1">
        <v>3</v>
      </c>
      <c r="N30" s="1">
        <v>2</v>
      </c>
      <c r="O30" s="1">
        <v>0</v>
      </c>
      <c r="P30" s="1">
        <v>0</v>
      </c>
      <c r="Q30" s="1">
        <v>16.559999999999999</v>
      </c>
      <c r="R30" s="1">
        <v>119.08</v>
      </c>
      <c r="S30" s="1">
        <f t="shared" si="0"/>
        <v>102.52</v>
      </c>
      <c r="T30" s="1">
        <v>12.4</v>
      </c>
      <c r="U30" s="1">
        <f t="shared" si="1"/>
        <v>106.67999999999999</v>
      </c>
      <c r="V30" s="1">
        <v>12.4</v>
      </c>
      <c r="W30" s="1">
        <f t="shared" si="2"/>
        <v>106.67999999999999</v>
      </c>
    </row>
    <row r="31" spans="1:23" x14ac:dyDescent="0.25">
      <c r="A31" s="1" t="s">
        <v>54</v>
      </c>
      <c r="B31" s="1" t="s">
        <v>46</v>
      </c>
      <c r="C31" s="1">
        <v>2</v>
      </c>
      <c r="D31" s="1">
        <v>19.68</v>
      </c>
      <c r="E31" s="1">
        <v>4</v>
      </c>
      <c r="F31" s="1">
        <v>4.96</v>
      </c>
      <c r="G31" s="1">
        <v>2</v>
      </c>
      <c r="H31" s="1">
        <v>0</v>
      </c>
      <c r="I31" s="1">
        <v>0</v>
      </c>
      <c r="J31" s="1">
        <v>0</v>
      </c>
      <c r="K31" s="1">
        <v>1</v>
      </c>
      <c r="L31" s="1">
        <v>0</v>
      </c>
      <c r="M31" s="1">
        <v>4</v>
      </c>
      <c r="N31" s="1">
        <v>0</v>
      </c>
      <c r="O31" s="1">
        <v>0</v>
      </c>
      <c r="P31" s="1">
        <v>0</v>
      </c>
      <c r="Q31" s="1">
        <v>65.92</v>
      </c>
      <c r="R31" s="1">
        <v>117.88</v>
      </c>
      <c r="S31" s="1">
        <f t="shared" si="0"/>
        <v>51.959999999999994</v>
      </c>
      <c r="T31" s="1">
        <v>56.4</v>
      </c>
      <c r="U31" s="1">
        <f t="shared" si="1"/>
        <v>61.48</v>
      </c>
      <c r="V31" s="1">
        <v>56.72</v>
      </c>
      <c r="W31" s="1">
        <f t="shared" si="2"/>
        <v>61.16</v>
      </c>
    </row>
    <row r="32" spans="1:23" x14ac:dyDescent="0.25">
      <c r="A32" s="1" t="s">
        <v>55</v>
      </c>
      <c r="B32" s="1" t="s">
        <v>46</v>
      </c>
      <c r="C32" s="1">
        <v>2</v>
      </c>
      <c r="D32" s="1">
        <v>0</v>
      </c>
      <c r="E32" s="1">
        <v>0</v>
      </c>
      <c r="F32" s="1">
        <v>0</v>
      </c>
      <c r="G32" s="1">
        <v>0</v>
      </c>
      <c r="H32" s="1">
        <v>53.92</v>
      </c>
      <c r="I32" s="1">
        <v>4</v>
      </c>
      <c r="J32" s="1">
        <v>0</v>
      </c>
      <c r="K32" s="1">
        <v>1</v>
      </c>
      <c r="L32" s="1">
        <v>0</v>
      </c>
      <c r="M32" s="1">
        <v>8</v>
      </c>
      <c r="N32" s="1">
        <v>1</v>
      </c>
      <c r="O32" s="1">
        <v>0</v>
      </c>
      <c r="P32" s="1">
        <v>0</v>
      </c>
      <c r="Q32" s="1">
        <v>0</v>
      </c>
      <c r="R32" s="1">
        <v>118.52</v>
      </c>
      <c r="S32" s="1">
        <f t="shared" si="0"/>
        <v>118.52</v>
      </c>
      <c r="T32" s="1">
        <v>0</v>
      </c>
      <c r="U32" s="1">
        <f t="shared" si="1"/>
        <v>118.52</v>
      </c>
      <c r="V32" s="1">
        <v>0</v>
      </c>
      <c r="W32" s="1">
        <f t="shared" si="2"/>
        <v>118.52</v>
      </c>
    </row>
    <row r="33" spans="1:23" x14ac:dyDescent="0.25">
      <c r="A33" s="1" t="s">
        <v>56</v>
      </c>
      <c r="B33" s="1" t="s">
        <v>46</v>
      </c>
      <c r="C33" s="1">
        <v>2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121.64</v>
      </c>
      <c r="R33" s="1">
        <v>121.64</v>
      </c>
      <c r="S33" s="1">
        <f t="shared" si="0"/>
        <v>0</v>
      </c>
      <c r="T33" s="1">
        <v>121.64</v>
      </c>
      <c r="U33" s="1">
        <f t="shared" si="1"/>
        <v>0</v>
      </c>
      <c r="V33" s="1">
        <v>121.64</v>
      </c>
      <c r="W33" s="1">
        <f t="shared" si="2"/>
        <v>0</v>
      </c>
    </row>
    <row r="34" spans="1:23" x14ac:dyDescent="0.25">
      <c r="A34" s="1" t="s">
        <v>57</v>
      </c>
      <c r="B34" s="1" t="s">
        <v>46</v>
      </c>
      <c r="C34" s="1">
        <v>2</v>
      </c>
      <c r="D34" s="1">
        <v>4.5199999999999996</v>
      </c>
      <c r="E34" s="1">
        <v>1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29.88</v>
      </c>
      <c r="R34" s="1">
        <v>120.6</v>
      </c>
      <c r="S34" s="1">
        <f t="shared" si="0"/>
        <v>90.72</v>
      </c>
      <c r="T34" s="1">
        <v>29.88</v>
      </c>
      <c r="U34" s="1">
        <f t="shared" si="1"/>
        <v>90.72</v>
      </c>
      <c r="V34" s="1">
        <v>30.72</v>
      </c>
      <c r="W34" s="1">
        <f t="shared" si="2"/>
        <v>89.88</v>
      </c>
    </row>
    <row r="35" spans="1:23" x14ac:dyDescent="0.25">
      <c r="A35" s="1" t="s">
        <v>58</v>
      </c>
      <c r="B35" s="1" t="s">
        <v>46</v>
      </c>
      <c r="C35" s="1">
        <v>2</v>
      </c>
      <c r="D35" s="1">
        <v>6.84</v>
      </c>
      <c r="E35" s="1">
        <v>4</v>
      </c>
      <c r="F35" s="1">
        <v>6.2</v>
      </c>
      <c r="G35" s="1">
        <v>1</v>
      </c>
      <c r="H35" s="1">
        <v>0</v>
      </c>
      <c r="I35" s="1">
        <v>0</v>
      </c>
      <c r="J35" s="1">
        <v>1</v>
      </c>
      <c r="K35" s="1">
        <v>0</v>
      </c>
      <c r="L35" s="1">
        <v>0</v>
      </c>
      <c r="M35" s="1">
        <v>1</v>
      </c>
      <c r="N35" s="1">
        <v>0</v>
      </c>
      <c r="O35" s="1">
        <v>0</v>
      </c>
      <c r="P35" s="1">
        <v>0</v>
      </c>
      <c r="Q35" s="1">
        <v>40.159999999999997</v>
      </c>
      <c r="R35" s="1">
        <v>130.6</v>
      </c>
      <c r="S35" s="1">
        <f t="shared" si="0"/>
        <v>90.44</v>
      </c>
      <c r="T35" s="1">
        <v>26.44</v>
      </c>
      <c r="U35" s="1">
        <f t="shared" si="1"/>
        <v>104.16</v>
      </c>
      <c r="V35" s="1">
        <v>0</v>
      </c>
      <c r="W35" s="1">
        <f t="shared" si="2"/>
        <v>130.6</v>
      </c>
    </row>
    <row r="36" spans="1:23" x14ac:dyDescent="0.25">
      <c r="A36" s="1" t="s">
        <v>59</v>
      </c>
      <c r="B36" s="1" t="s">
        <v>46</v>
      </c>
      <c r="C36" s="1">
        <v>2</v>
      </c>
      <c r="D36" s="1">
        <v>3.16</v>
      </c>
      <c r="E36" s="1">
        <v>2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7.28</v>
      </c>
      <c r="S36" s="1">
        <f t="shared" si="0"/>
        <v>7.28</v>
      </c>
      <c r="T36" s="1">
        <v>0</v>
      </c>
      <c r="U36" s="1">
        <f t="shared" si="1"/>
        <v>7.28</v>
      </c>
      <c r="V36" s="1">
        <v>0</v>
      </c>
      <c r="W36" s="1">
        <f t="shared" si="2"/>
        <v>7.28</v>
      </c>
    </row>
    <row r="37" spans="1:23" x14ac:dyDescent="0.25">
      <c r="A37" s="1" t="s">
        <v>60</v>
      </c>
      <c r="B37" s="1" t="s">
        <v>46</v>
      </c>
      <c r="C37" s="1">
        <v>2</v>
      </c>
      <c r="D37" s="1">
        <v>9.0399999999999991</v>
      </c>
      <c r="E37" s="1">
        <v>5</v>
      </c>
      <c r="F37" s="1">
        <v>4.12</v>
      </c>
      <c r="G37" s="1">
        <v>1</v>
      </c>
      <c r="H37" s="1">
        <v>0</v>
      </c>
      <c r="I37" s="1">
        <v>0</v>
      </c>
      <c r="J37" s="1">
        <v>0</v>
      </c>
      <c r="K37" s="1">
        <v>1</v>
      </c>
      <c r="L37" s="1">
        <v>0</v>
      </c>
      <c r="M37" s="1">
        <v>3</v>
      </c>
      <c r="N37" s="1">
        <v>0</v>
      </c>
      <c r="O37" s="1">
        <v>0</v>
      </c>
      <c r="P37" s="1">
        <v>0</v>
      </c>
      <c r="Q37" s="1">
        <v>23.36</v>
      </c>
      <c r="R37" s="1">
        <v>62.94</v>
      </c>
      <c r="S37" s="1">
        <f t="shared" si="0"/>
        <v>39.58</v>
      </c>
      <c r="T37" s="1">
        <v>8.16</v>
      </c>
      <c r="U37" s="1">
        <f t="shared" si="1"/>
        <v>54.78</v>
      </c>
      <c r="V37" s="1">
        <v>8.56</v>
      </c>
      <c r="W37" s="1">
        <f t="shared" si="2"/>
        <v>54.379999999999995</v>
      </c>
    </row>
    <row r="38" spans="1:23" x14ac:dyDescent="0.25">
      <c r="A38" s="1" t="s">
        <v>61</v>
      </c>
      <c r="B38" s="1" t="s">
        <v>46</v>
      </c>
      <c r="C38" s="1">
        <v>2</v>
      </c>
      <c r="D38" s="1">
        <v>1.6</v>
      </c>
      <c r="E38" s="1">
        <v>2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108.6</v>
      </c>
      <c r="R38" s="1">
        <v>119.04</v>
      </c>
      <c r="S38" s="1">
        <f t="shared" si="0"/>
        <v>10.440000000000012</v>
      </c>
      <c r="T38" s="1">
        <v>107.16</v>
      </c>
      <c r="U38" s="1">
        <f t="shared" si="1"/>
        <v>11.88000000000001</v>
      </c>
      <c r="V38" s="1">
        <v>119.04</v>
      </c>
      <c r="W38" s="1">
        <f t="shared" si="2"/>
        <v>0</v>
      </c>
    </row>
    <row r="39" spans="1:23" x14ac:dyDescent="0.25">
      <c r="A39" s="1" t="s">
        <v>62</v>
      </c>
      <c r="B39" s="1" t="s">
        <v>46</v>
      </c>
      <c r="C39" s="1">
        <v>2</v>
      </c>
      <c r="D39" s="1">
        <v>15.2</v>
      </c>
      <c r="E39" s="1">
        <v>5</v>
      </c>
      <c r="F39" s="1">
        <v>9.64</v>
      </c>
      <c r="G39" s="1">
        <v>3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33.28</v>
      </c>
      <c r="R39" s="1">
        <v>63.44</v>
      </c>
      <c r="S39" s="1">
        <f t="shared" si="0"/>
        <v>30.159999999999997</v>
      </c>
      <c r="T39" s="1">
        <v>32.159999999999997</v>
      </c>
      <c r="U39" s="1">
        <f t="shared" si="1"/>
        <v>31.28</v>
      </c>
      <c r="V39" s="1">
        <v>34.840000000000003</v>
      </c>
      <c r="W39" s="1">
        <f t="shared" si="2"/>
        <v>28.599999999999994</v>
      </c>
    </row>
    <row r="40" spans="1:23" x14ac:dyDescent="0.25">
      <c r="A40" s="1" t="s">
        <v>63</v>
      </c>
      <c r="B40" s="1" t="s">
        <v>46</v>
      </c>
      <c r="C40" s="1">
        <v>2</v>
      </c>
      <c r="D40" s="1">
        <v>1.04</v>
      </c>
      <c r="E40" s="1">
        <v>2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2</v>
      </c>
      <c r="N40" s="1">
        <v>0</v>
      </c>
      <c r="O40" s="1">
        <v>0</v>
      </c>
      <c r="P40" s="1">
        <v>0</v>
      </c>
      <c r="Q40" s="1">
        <v>10.84</v>
      </c>
      <c r="R40" s="1">
        <v>15.48</v>
      </c>
      <c r="S40" s="1">
        <f t="shared" si="0"/>
        <v>4.6400000000000006</v>
      </c>
      <c r="T40" s="1">
        <v>10.84</v>
      </c>
      <c r="U40" s="1">
        <f t="shared" si="1"/>
        <v>4.6400000000000006</v>
      </c>
      <c r="V40" s="1">
        <v>11.36</v>
      </c>
      <c r="W40" s="1">
        <f t="shared" si="2"/>
        <v>4.120000000000001</v>
      </c>
    </row>
    <row r="41" spans="1:23" x14ac:dyDescent="0.25">
      <c r="A41" s="1" t="s">
        <v>64</v>
      </c>
      <c r="B41" s="1" t="s">
        <v>46</v>
      </c>
      <c r="C41" s="1">
        <v>2</v>
      </c>
      <c r="D41" s="1">
        <v>7.04</v>
      </c>
      <c r="E41" s="1">
        <v>5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2.2799999999999998</v>
      </c>
      <c r="R41" s="1">
        <v>117.28</v>
      </c>
      <c r="S41" s="1">
        <f t="shared" si="0"/>
        <v>115</v>
      </c>
      <c r="T41" s="1">
        <v>2.04</v>
      </c>
      <c r="U41" s="1">
        <f t="shared" si="1"/>
        <v>115.24</v>
      </c>
      <c r="V41" s="1">
        <v>13.2</v>
      </c>
      <c r="W41" s="1">
        <f t="shared" si="2"/>
        <v>104.08</v>
      </c>
    </row>
    <row r="45" spans="1:23" x14ac:dyDescent="0.25">
      <c r="A45" s="1" t="s">
        <v>1</v>
      </c>
      <c r="B45" s="1" t="s">
        <v>2</v>
      </c>
      <c r="C45" s="1" t="s">
        <v>3</v>
      </c>
      <c r="D45" s="1" t="s">
        <v>4</v>
      </c>
      <c r="E45" s="1" t="s">
        <v>5</v>
      </c>
      <c r="F45" s="1" t="s">
        <v>6</v>
      </c>
      <c r="K45" s="1" t="s">
        <v>11</v>
      </c>
      <c r="M45" s="1" t="s">
        <v>13</v>
      </c>
    </row>
    <row r="46" spans="1:23" x14ac:dyDescent="0.25">
      <c r="A46" s="1" t="s">
        <v>24</v>
      </c>
      <c r="B46" s="1" t="s">
        <v>25</v>
      </c>
      <c r="C46" s="1">
        <v>1</v>
      </c>
      <c r="D46" s="1" t="e">
        <f>D3/S3</f>
        <v>#DIV/0!</v>
      </c>
      <c r="E46" s="1" t="e">
        <f>E3/S3</f>
        <v>#DIV/0!</v>
      </c>
      <c r="F46" s="1" t="e">
        <f>F3/W3</f>
        <v>#DIV/0!</v>
      </c>
      <c r="K46" s="1" t="e">
        <f>K3/U3</f>
        <v>#DIV/0!</v>
      </c>
      <c r="M46" s="1" t="e">
        <f>M3/U3</f>
        <v>#DIV/0!</v>
      </c>
    </row>
    <row r="47" spans="1:23" x14ac:dyDescent="0.25">
      <c r="A47" s="1" t="s">
        <v>26</v>
      </c>
      <c r="B47" s="1" t="s">
        <v>25</v>
      </c>
      <c r="C47" s="1">
        <v>1</v>
      </c>
      <c r="D47" s="1">
        <f>D4/S4</f>
        <v>0</v>
      </c>
      <c r="E47" s="1">
        <f t="shared" ref="E47:E84" si="3">E4/S4</f>
        <v>0</v>
      </c>
      <c r="F47" s="1" t="e">
        <f t="shared" ref="F47:F84" si="4">F4/W4</f>
        <v>#DIV/0!</v>
      </c>
      <c r="K47" s="1">
        <f t="shared" ref="K47:K84" si="5">K4/U4</f>
        <v>0.78124999999999933</v>
      </c>
      <c r="M47" s="1">
        <f t="shared" ref="M47:M84" si="6">M4/U4</f>
        <v>0</v>
      </c>
    </row>
    <row r="48" spans="1:23" x14ac:dyDescent="0.25">
      <c r="A48" s="1" t="s">
        <v>27</v>
      </c>
      <c r="B48" s="1" t="s">
        <v>25</v>
      </c>
      <c r="C48" s="1">
        <v>1</v>
      </c>
      <c r="D48" s="1">
        <f t="shared" ref="D48:D84" si="7">D5/S5</f>
        <v>0</v>
      </c>
      <c r="E48" s="1">
        <f t="shared" si="3"/>
        <v>0</v>
      </c>
      <c r="F48" s="1">
        <f t="shared" si="4"/>
        <v>0</v>
      </c>
      <c r="K48" s="1">
        <f t="shared" si="5"/>
        <v>0</v>
      </c>
      <c r="M48" s="1">
        <f t="shared" si="6"/>
        <v>0</v>
      </c>
    </row>
    <row r="49" spans="1:13" x14ac:dyDescent="0.25">
      <c r="A49" s="1" t="s">
        <v>28</v>
      </c>
      <c r="B49" s="1" t="s">
        <v>25</v>
      </c>
      <c r="C49" s="1">
        <v>1</v>
      </c>
      <c r="D49" s="1">
        <f t="shared" si="7"/>
        <v>0.16845277963831212</v>
      </c>
      <c r="E49" s="1">
        <f t="shared" si="3"/>
        <v>2.5117213663764234E-2</v>
      </c>
      <c r="F49" s="1">
        <f t="shared" si="4"/>
        <v>0</v>
      </c>
      <c r="K49" s="1">
        <f t="shared" si="5"/>
        <v>0</v>
      </c>
      <c r="M49" s="1">
        <f t="shared" si="6"/>
        <v>0</v>
      </c>
    </row>
    <row r="50" spans="1:13" x14ac:dyDescent="0.25">
      <c r="A50" s="1" t="s">
        <v>29</v>
      </c>
      <c r="B50" s="1" t="s">
        <v>25</v>
      </c>
      <c r="C50" s="1">
        <v>1</v>
      </c>
      <c r="D50" s="1">
        <f t="shared" si="7"/>
        <v>0.3</v>
      </c>
      <c r="E50" s="1">
        <f t="shared" si="3"/>
        <v>0.27777777777777779</v>
      </c>
      <c r="F50" s="1">
        <f t="shared" si="4"/>
        <v>0.57777777777777783</v>
      </c>
      <c r="K50" s="1">
        <f t="shared" si="5"/>
        <v>0</v>
      </c>
      <c r="M50" s="1">
        <f t="shared" si="6"/>
        <v>0</v>
      </c>
    </row>
    <row r="51" spans="1:13" x14ac:dyDescent="0.25">
      <c r="A51" s="1" t="s">
        <v>30</v>
      </c>
      <c r="B51" s="1" t="s">
        <v>25</v>
      </c>
      <c r="C51" s="1">
        <v>1</v>
      </c>
      <c r="D51" s="1">
        <f t="shared" si="7"/>
        <v>0.33333333333333331</v>
      </c>
      <c r="E51" s="1">
        <f t="shared" si="3"/>
        <v>0.34722222222222221</v>
      </c>
      <c r="F51" s="1">
        <f t="shared" si="4"/>
        <v>0.73611111111111116</v>
      </c>
      <c r="K51" s="1">
        <f t="shared" si="5"/>
        <v>0</v>
      </c>
      <c r="M51" s="1">
        <f t="shared" si="6"/>
        <v>0</v>
      </c>
    </row>
    <row r="52" spans="1:13" x14ac:dyDescent="0.25">
      <c r="A52" s="1" t="s">
        <v>31</v>
      </c>
      <c r="B52" s="1" t="s">
        <v>25</v>
      </c>
      <c r="C52" s="1">
        <v>1</v>
      </c>
      <c r="D52" s="1">
        <f t="shared" si="7"/>
        <v>0.37572928821470247</v>
      </c>
      <c r="E52" s="1">
        <f t="shared" si="3"/>
        <v>0.11668611435239207</v>
      </c>
      <c r="F52" s="1">
        <f t="shared" si="4"/>
        <v>5.8343057176196032E-3</v>
      </c>
      <c r="K52" s="1">
        <f t="shared" si="5"/>
        <v>2.9171528588098017E-2</v>
      </c>
      <c r="M52" s="1">
        <f t="shared" si="6"/>
        <v>5.8343057176196034E-2</v>
      </c>
    </row>
    <row r="53" spans="1:13" x14ac:dyDescent="0.25">
      <c r="A53" s="1" t="s">
        <v>32</v>
      </c>
      <c r="B53" s="1" t="s">
        <v>25</v>
      </c>
      <c r="C53" s="1">
        <v>1</v>
      </c>
      <c r="D53" s="1">
        <f t="shared" si="7"/>
        <v>0.16356877323420074</v>
      </c>
      <c r="E53" s="1">
        <f t="shared" si="3"/>
        <v>0.13940520446096655</v>
      </c>
      <c r="F53" s="1">
        <f t="shared" si="4"/>
        <v>0</v>
      </c>
      <c r="K53" s="1">
        <f t="shared" si="5"/>
        <v>4.553734061930783E-2</v>
      </c>
      <c r="M53" s="1">
        <f t="shared" si="6"/>
        <v>0</v>
      </c>
    </row>
    <row r="54" spans="1:13" x14ac:dyDescent="0.25">
      <c r="A54" s="1" t="s">
        <v>33</v>
      </c>
      <c r="B54" s="1" t="s">
        <v>25</v>
      </c>
      <c r="C54" s="1">
        <v>1</v>
      </c>
      <c r="D54" s="1" t="e">
        <f t="shared" si="7"/>
        <v>#DIV/0!</v>
      </c>
      <c r="E54" s="1" t="e">
        <f t="shared" si="3"/>
        <v>#DIV/0!</v>
      </c>
      <c r="F54" s="1" t="e">
        <f t="shared" si="4"/>
        <v>#DIV/0!</v>
      </c>
      <c r="K54" s="1" t="e">
        <f t="shared" si="5"/>
        <v>#DIV/0!</v>
      </c>
      <c r="M54" s="1" t="e">
        <f t="shared" si="6"/>
        <v>#DIV/0!</v>
      </c>
    </row>
    <row r="55" spans="1:13" x14ac:dyDescent="0.25">
      <c r="A55" s="1" t="s">
        <v>34</v>
      </c>
      <c r="B55" s="1" t="s">
        <v>25</v>
      </c>
      <c r="C55" s="1">
        <v>1</v>
      </c>
      <c r="D55" s="1">
        <f t="shared" si="7"/>
        <v>0.22357723577235766</v>
      </c>
      <c r="E55" s="1">
        <f t="shared" si="3"/>
        <v>0.20325203252032514</v>
      </c>
      <c r="F55" s="1">
        <f t="shared" si="4"/>
        <v>0</v>
      </c>
      <c r="K55" s="1">
        <f t="shared" si="5"/>
        <v>0</v>
      </c>
      <c r="M55" s="1">
        <f t="shared" si="6"/>
        <v>0</v>
      </c>
    </row>
    <row r="56" spans="1:13" x14ac:dyDescent="0.25">
      <c r="A56" s="1" t="s">
        <v>35</v>
      </c>
      <c r="B56" s="1" t="s">
        <v>25</v>
      </c>
      <c r="C56" s="1">
        <v>1</v>
      </c>
      <c r="D56" s="1" t="e">
        <f t="shared" si="7"/>
        <v>#DIV/0!</v>
      </c>
      <c r="E56" s="1" t="e">
        <f t="shared" si="3"/>
        <v>#DIV/0!</v>
      </c>
      <c r="F56" s="1" t="e">
        <f t="shared" si="4"/>
        <v>#DIV/0!</v>
      </c>
      <c r="K56" s="1" t="e">
        <f t="shared" si="5"/>
        <v>#DIV/0!</v>
      </c>
      <c r="M56" s="1" t="e">
        <f t="shared" si="6"/>
        <v>#DIV/0!</v>
      </c>
    </row>
    <row r="57" spans="1:13" x14ac:dyDescent="0.25">
      <c r="A57" s="1" t="s">
        <v>36</v>
      </c>
      <c r="B57" s="1" t="s">
        <v>25</v>
      </c>
      <c r="C57" s="1">
        <v>1</v>
      </c>
      <c r="D57" s="1">
        <f t="shared" si="7"/>
        <v>0</v>
      </c>
      <c r="E57" s="1">
        <f t="shared" si="3"/>
        <v>0</v>
      </c>
      <c r="F57" s="1">
        <f t="shared" si="4"/>
        <v>0.75531914893617025</v>
      </c>
      <c r="K57" s="1">
        <f t="shared" si="5"/>
        <v>0</v>
      </c>
      <c r="M57" s="1">
        <f t="shared" si="6"/>
        <v>0</v>
      </c>
    </row>
    <row r="58" spans="1:13" x14ac:dyDescent="0.25">
      <c r="A58" s="1" t="s">
        <v>37</v>
      </c>
      <c r="B58" s="1" t="s">
        <v>25</v>
      </c>
      <c r="C58" s="1">
        <v>1</v>
      </c>
      <c r="D58" s="1">
        <f t="shared" si="7"/>
        <v>0</v>
      </c>
      <c r="E58" s="1">
        <f t="shared" si="3"/>
        <v>0</v>
      </c>
      <c r="F58" s="1">
        <f t="shared" si="4"/>
        <v>5.8992805755395686E-2</v>
      </c>
      <c r="K58" s="1">
        <f t="shared" si="5"/>
        <v>0</v>
      </c>
      <c r="M58" s="1">
        <f t="shared" si="6"/>
        <v>0</v>
      </c>
    </row>
    <row r="59" spans="1:13" x14ac:dyDescent="0.25">
      <c r="A59" s="1" t="s">
        <v>38</v>
      </c>
      <c r="B59" s="1" t="s">
        <v>25</v>
      </c>
      <c r="C59" s="1">
        <v>1</v>
      </c>
      <c r="D59" s="1">
        <f t="shared" si="7"/>
        <v>0</v>
      </c>
      <c r="E59" s="1">
        <f t="shared" si="3"/>
        <v>0</v>
      </c>
      <c r="F59" s="1">
        <f t="shared" si="4"/>
        <v>1.0000000000000009</v>
      </c>
      <c r="K59" s="1">
        <f t="shared" si="5"/>
        <v>0</v>
      </c>
      <c r="M59" s="1">
        <f t="shared" si="6"/>
        <v>0</v>
      </c>
    </row>
    <row r="60" spans="1:13" x14ac:dyDescent="0.25">
      <c r="A60" s="1" t="s">
        <v>39</v>
      </c>
      <c r="B60" s="1" t="s">
        <v>25</v>
      </c>
      <c r="C60" s="1">
        <v>1</v>
      </c>
      <c r="D60" s="1">
        <f t="shared" si="7"/>
        <v>1.9250253292806482E-2</v>
      </c>
      <c r="E60" s="1">
        <f t="shared" si="3"/>
        <v>1.6886187098953058E-2</v>
      </c>
      <c r="F60" s="1">
        <f t="shared" si="4"/>
        <v>0</v>
      </c>
      <c r="K60" s="1">
        <f t="shared" si="5"/>
        <v>0</v>
      </c>
      <c r="M60" s="1">
        <f t="shared" si="6"/>
        <v>0</v>
      </c>
    </row>
    <row r="61" spans="1:13" x14ac:dyDescent="0.25">
      <c r="A61" s="1" t="s">
        <v>40</v>
      </c>
      <c r="B61" s="1" t="s">
        <v>25</v>
      </c>
      <c r="C61" s="1">
        <v>1</v>
      </c>
      <c r="D61" s="1">
        <f t="shared" si="7"/>
        <v>0.61979166666666663</v>
      </c>
      <c r="E61" s="1">
        <f t="shared" si="3"/>
        <v>0.13020833333333334</v>
      </c>
      <c r="F61" s="1">
        <f t="shared" si="4"/>
        <v>0</v>
      </c>
      <c r="K61" s="1">
        <f t="shared" si="5"/>
        <v>0</v>
      </c>
      <c r="M61" s="1">
        <f t="shared" si="6"/>
        <v>0</v>
      </c>
    </row>
    <row r="62" spans="1:13" x14ac:dyDescent="0.25">
      <c r="A62" s="1" t="s">
        <v>41</v>
      </c>
      <c r="B62" s="1" t="s">
        <v>25</v>
      </c>
      <c r="C62" s="1">
        <v>1</v>
      </c>
      <c r="D62" s="1">
        <f t="shared" si="7"/>
        <v>0.22098327420172323</v>
      </c>
      <c r="E62" s="1">
        <f t="shared" si="3"/>
        <v>0.15205271160669029</v>
      </c>
      <c r="F62" s="1">
        <f t="shared" si="4"/>
        <v>0</v>
      </c>
      <c r="K62" s="1">
        <f t="shared" si="5"/>
        <v>0</v>
      </c>
      <c r="M62" s="1">
        <f t="shared" si="6"/>
        <v>0</v>
      </c>
    </row>
    <row r="63" spans="1:13" x14ac:dyDescent="0.25">
      <c r="A63" s="1" t="s">
        <v>42</v>
      </c>
      <c r="B63" s="1" t="s">
        <v>25</v>
      </c>
      <c r="C63" s="1">
        <v>1</v>
      </c>
      <c r="D63" s="1">
        <f t="shared" si="7"/>
        <v>0.39622641509434009</v>
      </c>
      <c r="E63" s="1">
        <f t="shared" si="3"/>
        <v>0.23584905660377387</v>
      </c>
      <c r="F63" s="1">
        <f t="shared" si="4"/>
        <v>0</v>
      </c>
      <c r="K63" s="1">
        <f t="shared" si="5"/>
        <v>0</v>
      </c>
      <c r="M63" s="1">
        <f t="shared" si="6"/>
        <v>0</v>
      </c>
    </row>
    <row r="64" spans="1:13" x14ac:dyDescent="0.25">
      <c r="A64" s="1" t="s">
        <v>43</v>
      </c>
      <c r="B64" s="1" t="s">
        <v>25</v>
      </c>
      <c r="C64" s="1">
        <v>1</v>
      </c>
      <c r="D64" s="1">
        <f t="shared" si="7"/>
        <v>0.23076923076923075</v>
      </c>
      <c r="E64" s="1">
        <f t="shared" si="3"/>
        <v>0.24038461538461536</v>
      </c>
      <c r="F64" s="1">
        <f t="shared" si="4"/>
        <v>1</v>
      </c>
      <c r="K64" s="1">
        <f t="shared" si="5"/>
        <v>0</v>
      </c>
      <c r="M64" s="1">
        <f t="shared" si="6"/>
        <v>0</v>
      </c>
    </row>
    <row r="65" spans="1:13" x14ac:dyDescent="0.25">
      <c r="A65" s="1" t="s">
        <v>44</v>
      </c>
      <c r="B65" s="1" t="s">
        <v>25</v>
      </c>
      <c r="C65" s="1">
        <v>1</v>
      </c>
      <c r="D65" s="1">
        <f t="shared" si="7"/>
        <v>0.40518256772673733</v>
      </c>
      <c r="E65" s="1">
        <f t="shared" si="3"/>
        <v>0.11778563015312131</v>
      </c>
      <c r="F65" s="1">
        <f t="shared" si="4"/>
        <v>0.73730043541364287</v>
      </c>
      <c r="K65" s="1">
        <f t="shared" si="5"/>
        <v>0</v>
      </c>
      <c r="M65" s="1">
        <f t="shared" si="6"/>
        <v>0</v>
      </c>
    </row>
    <row r="66" spans="1:13" x14ac:dyDescent="0.25">
      <c r="A66" s="1" t="s">
        <v>45</v>
      </c>
      <c r="B66" s="1" t="s">
        <v>46</v>
      </c>
      <c r="C66" s="1">
        <v>2</v>
      </c>
      <c r="D66" s="1">
        <f t="shared" si="7"/>
        <v>4.5500505561172903E-2</v>
      </c>
      <c r="E66" s="1">
        <f t="shared" si="3"/>
        <v>3.3704078193461405E-2</v>
      </c>
      <c r="F66" s="1">
        <f t="shared" si="4"/>
        <v>0</v>
      </c>
      <c r="K66" s="1">
        <f t="shared" si="5"/>
        <v>0</v>
      </c>
      <c r="M66" s="1">
        <f t="shared" si="6"/>
        <v>1.6852039096730703E-2</v>
      </c>
    </row>
    <row r="67" spans="1:13" x14ac:dyDescent="0.25">
      <c r="A67" s="1" t="s">
        <v>47</v>
      </c>
      <c r="B67" s="1" t="s">
        <v>46</v>
      </c>
      <c r="C67" s="1">
        <v>2</v>
      </c>
      <c r="D67" s="1">
        <f t="shared" si="7"/>
        <v>7.8125E-2</v>
      </c>
      <c r="E67" s="1">
        <f t="shared" si="3"/>
        <v>4.595588235294118E-2</v>
      </c>
      <c r="F67" s="1">
        <f t="shared" si="4"/>
        <v>0</v>
      </c>
      <c r="K67" s="1">
        <f t="shared" si="5"/>
        <v>1.6404199475065617E-2</v>
      </c>
      <c r="M67" s="1">
        <f t="shared" si="6"/>
        <v>3.2808398950131233E-2</v>
      </c>
    </row>
    <row r="68" spans="1:13" x14ac:dyDescent="0.25">
      <c r="A68" s="1" t="s">
        <v>48</v>
      </c>
      <c r="B68" s="1" t="s">
        <v>46</v>
      </c>
      <c r="C68" s="1">
        <v>2</v>
      </c>
      <c r="D68" s="1">
        <f t="shared" si="7"/>
        <v>0</v>
      </c>
      <c r="E68" s="1">
        <f t="shared" si="3"/>
        <v>0</v>
      </c>
      <c r="F68" s="1">
        <f t="shared" si="4"/>
        <v>0.15270935960591125</v>
      </c>
      <c r="K68" s="1">
        <f t="shared" si="5"/>
        <v>0.15527950310559011</v>
      </c>
      <c r="M68" s="1">
        <f t="shared" si="6"/>
        <v>0</v>
      </c>
    </row>
    <row r="69" spans="1:13" x14ac:dyDescent="0.25">
      <c r="A69" s="1" t="s">
        <v>49</v>
      </c>
      <c r="B69" s="1" t="s">
        <v>46</v>
      </c>
      <c r="C69" s="1">
        <v>2</v>
      </c>
      <c r="D69" s="1">
        <f t="shared" si="7"/>
        <v>8.4479194751505352E-2</v>
      </c>
      <c r="E69" s="1">
        <f t="shared" si="3"/>
        <v>6.2910038644738028E-2</v>
      </c>
      <c r="F69" s="1">
        <f t="shared" si="4"/>
        <v>0.11454916215976595</v>
      </c>
      <c r="K69" s="1">
        <f t="shared" si="5"/>
        <v>8.7850303083545633E-3</v>
      </c>
      <c r="M69" s="1">
        <f t="shared" si="6"/>
        <v>2.6355090925063693E-2</v>
      </c>
    </row>
    <row r="70" spans="1:13" x14ac:dyDescent="0.25">
      <c r="A70" s="1" t="s">
        <v>50</v>
      </c>
      <c r="B70" s="1" t="s">
        <v>46</v>
      </c>
      <c r="C70" s="1">
        <v>2</v>
      </c>
      <c r="D70" s="1">
        <f t="shared" si="7"/>
        <v>0.10144927536231883</v>
      </c>
      <c r="E70" s="1">
        <f t="shared" si="3"/>
        <v>0.20703933747412007</v>
      </c>
      <c r="F70" s="1">
        <f t="shared" si="4"/>
        <v>0.30244755244755239</v>
      </c>
      <c r="K70" s="1">
        <f t="shared" si="5"/>
        <v>0</v>
      </c>
      <c r="M70" s="1">
        <f t="shared" si="6"/>
        <v>0</v>
      </c>
    </row>
    <row r="71" spans="1:13" x14ac:dyDescent="0.25">
      <c r="A71" s="1" t="s">
        <v>51</v>
      </c>
      <c r="B71" s="1" t="s">
        <v>46</v>
      </c>
      <c r="C71" s="1">
        <v>2</v>
      </c>
      <c r="D71" s="1">
        <f t="shared" si="7"/>
        <v>0.48175182481751821</v>
      </c>
      <c r="E71" s="1">
        <f t="shared" si="3"/>
        <v>0.18248175182481752</v>
      </c>
      <c r="F71" s="1">
        <f t="shared" si="4"/>
        <v>0</v>
      </c>
      <c r="K71" s="1">
        <f t="shared" si="5"/>
        <v>0</v>
      </c>
      <c r="M71" s="1">
        <f t="shared" si="6"/>
        <v>0</v>
      </c>
    </row>
    <row r="72" spans="1:13" x14ac:dyDescent="0.25">
      <c r="A72" s="1" t="s">
        <v>52</v>
      </c>
      <c r="B72" s="1" t="s">
        <v>46</v>
      </c>
      <c r="C72" s="1">
        <v>2</v>
      </c>
      <c r="D72" s="1">
        <f t="shared" si="7"/>
        <v>2.7201632097925876E-2</v>
      </c>
      <c r="E72" s="1">
        <f t="shared" si="3"/>
        <v>8.5005100306018364E-3</v>
      </c>
      <c r="F72" s="1">
        <f t="shared" si="4"/>
        <v>5.4403264195851753E-3</v>
      </c>
      <c r="K72" s="1">
        <f t="shared" si="5"/>
        <v>0</v>
      </c>
      <c r="M72" s="1">
        <f t="shared" si="6"/>
        <v>0</v>
      </c>
    </row>
    <row r="73" spans="1:13" x14ac:dyDescent="0.25">
      <c r="A73" s="1" t="s">
        <v>53</v>
      </c>
      <c r="B73" s="1" t="s">
        <v>46</v>
      </c>
      <c r="C73" s="1">
        <v>2</v>
      </c>
      <c r="D73" s="1">
        <f t="shared" si="7"/>
        <v>0.1388997268825595</v>
      </c>
      <c r="E73" s="1">
        <f t="shared" si="3"/>
        <v>2.9262582910651581E-2</v>
      </c>
      <c r="F73" s="1">
        <f t="shared" si="4"/>
        <v>0</v>
      </c>
      <c r="K73" s="1">
        <f t="shared" si="5"/>
        <v>0</v>
      </c>
      <c r="M73" s="1">
        <f t="shared" si="6"/>
        <v>2.8121484814398204E-2</v>
      </c>
    </row>
    <row r="74" spans="1:13" x14ac:dyDescent="0.25">
      <c r="A74" s="1" t="s">
        <v>54</v>
      </c>
      <c r="B74" s="1" t="s">
        <v>46</v>
      </c>
      <c r="C74" s="1">
        <v>2</v>
      </c>
      <c r="D74" s="1">
        <f t="shared" si="7"/>
        <v>0.37875288683602776</v>
      </c>
      <c r="E74" s="1">
        <f t="shared" si="3"/>
        <v>7.6982294072363372E-2</v>
      </c>
      <c r="F74" s="1">
        <f t="shared" si="4"/>
        <v>8.109875735775017E-2</v>
      </c>
      <c r="K74" s="1">
        <f t="shared" si="5"/>
        <v>1.6265452179570594E-2</v>
      </c>
      <c r="M74" s="1">
        <f t="shared" si="6"/>
        <v>6.5061808718282377E-2</v>
      </c>
    </row>
    <row r="75" spans="1:13" x14ac:dyDescent="0.25">
      <c r="A75" s="1" t="s">
        <v>55</v>
      </c>
      <c r="B75" s="1" t="s">
        <v>46</v>
      </c>
      <c r="C75" s="1">
        <v>2</v>
      </c>
      <c r="D75" s="1">
        <f t="shared" si="7"/>
        <v>0</v>
      </c>
      <c r="E75" s="1">
        <f t="shared" si="3"/>
        <v>0</v>
      </c>
      <c r="F75" s="1">
        <f t="shared" si="4"/>
        <v>0</v>
      </c>
      <c r="K75" s="1">
        <f t="shared" si="5"/>
        <v>8.4373945325683427E-3</v>
      </c>
      <c r="M75" s="1">
        <f t="shared" si="6"/>
        <v>6.7499156260546742E-2</v>
      </c>
    </row>
    <row r="76" spans="1:13" x14ac:dyDescent="0.25">
      <c r="A76" s="1" t="s">
        <v>56</v>
      </c>
      <c r="B76" s="1" t="s">
        <v>46</v>
      </c>
      <c r="C76" s="1">
        <v>2</v>
      </c>
      <c r="D76" s="1" t="e">
        <f t="shared" si="7"/>
        <v>#DIV/0!</v>
      </c>
      <c r="E76" s="1" t="e">
        <f t="shared" si="3"/>
        <v>#DIV/0!</v>
      </c>
      <c r="F76" s="1" t="e">
        <f t="shared" si="4"/>
        <v>#DIV/0!</v>
      </c>
      <c r="K76" s="1" t="e">
        <f t="shared" si="5"/>
        <v>#DIV/0!</v>
      </c>
      <c r="M76" s="1" t="e">
        <f t="shared" si="6"/>
        <v>#DIV/0!</v>
      </c>
    </row>
    <row r="77" spans="1:13" x14ac:dyDescent="0.25">
      <c r="A77" s="1" t="s">
        <v>57</v>
      </c>
      <c r="B77" s="1" t="s">
        <v>46</v>
      </c>
      <c r="C77" s="1">
        <v>2</v>
      </c>
      <c r="D77" s="1">
        <f t="shared" si="7"/>
        <v>4.9823633156966488E-2</v>
      </c>
      <c r="E77" s="1">
        <f t="shared" si="3"/>
        <v>1.1022927689594356E-2</v>
      </c>
      <c r="F77" s="1">
        <f t="shared" si="4"/>
        <v>0</v>
      </c>
      <c r="K77" s="1">
        <f t="shared" si="5"/>
        <v>0</v>
      </c>
      <c r="M77" s="1">
        <f t="shared" si="6"/>
        <v>0</v>
      </c>
    </row>
    <row r="78" spans="1:13" x14ac:dyDescent="0.25">
      <c r="A78" s="1" t="s">
        <v>58</v>
      </c>
      <c r="B78" s="1" t="s">
        <v>46</v>
      </c>
      <c r="C78" s="1">
        <v>2</v>
      </c>
      <c r="D78" s="1">
        <f t="shared" si="7"/>
        <v>7.5630252100840331E-2</v>
      </c>
      <c r="E78" s="1">
        <f t="shared" si="3"/>
        <v>4.4228217602830605E-2</v>
      </c>
      <c r="F78" s="1">
        <f t="shared" si="4"/>
        <v>4.7473200612557429E-2</v>
      </c>
      <c r="K78" s="1">
        <f t="shared" si="5"/>
        <v>0</v>
      </c>
      <c r="M78" s="1">
        <f t="shared" si="6"/>
        <v>9.6006144393241174E-3</v>
      </c>
    </row>
    <row r="79" spans="1:13" x14ac:dyDescent="0.25">
      <c r="A79" s="1" t="s">
        <v>59</v>
      </c>
      <c r="B79" s="1" t="s">
        <v>46</v>
      </c>
      <c r="C79" s="1">
        <v>2</v>
      </c>
      <c r="D79" s="1">
        <f t="shared" si="7"/>
        <v>0.43406593406593408</v>
      </c>
      <c r="E79" s="1">
        <f t="shared" si="3"/>
        <v>0.27472527472527469</v>
      </c>
      <c r="F79" s="1">
        <f t="shared" si="4"/>
        <v>0</v>
      </c>
      <c r="K79" s="1">
        <f t="shared" si="5"/>
        <v>0</v>
      </c>
      <c r="M79" s="1">
        <f t="shared" si="6"/>
        <v>0</v>
      </c>
    </row>
    <row r="80" spans="1:13" x14ac:dyDescent="0.25">
      <c r="A80" s="1" t="s">
        <v>60</v>
      </c>
      <c r="B80" s="1" t="s">
        <v>46</v>
      </c>
      <c r="C80" s="1">
        <v>2</v>
      </c>
      <c r="D80" s="1">
        <f t="shared" si="7"/>
        <v>0.22839818089944416</v>
      </c>
      <c r="E80" s="1">
        <f t="shared" si="3"/>
        <v>0.12632642748863063</v>
      </c>
      <c r="F80" s="1">
        <f t="shared" si="4"/>
        <v>7.5763148216255988E-2</v>
      </c>
      <c r="K80" s="1">
        <f t="shared" si="5"/>
        <v>1.8254837531945966E-2</v>
      </c>
      <c r="M80" s="1">
        <f t="shared" si="6"/>
        <v>5.4764512595837894E-2</v>
      </c>
    </row>
    <row r="81" spans="1:13" x14ac:dyDescent="0.25">
      <c r="A81" s="1" t="s">
        <v>61</v>
      </c>
      <c r="B81" s="1" t="s">
        <v>46</v>
      </c>
      <c r="C81" s="1">
        <v>2</v>
      </c>
      <c r="D81" s="1">
        <f t="shared" si="7"/>
        <v>0.15325670498084273</v>
      </c>
      <c r="E81" s="1">
        <f t="shared" si="3"/>
        <v>0.19157088122605342</v>
      </c>
      <c r="F81" s="1" t="e">
        <f t="shared" si="4"/>
        <v>#DIV/0!</v>
      </c>
      <c r="K81" s="1">
        <f t="shared" si="5"/>
        <v>0</v>
      </c>
      <c r="M81" s="1">
        <f t="shared" si="6"/>
        <v>0</v>
      </c>
    </row>
    <row r="82" spans="1:13" x14ac:dyDescent="0.25">
      <c r="A82" s="1" t="s">
        <v>62</v>
      </c>
      <c r="B82" s="1" t="s">
        <v>46</v>
      </c>
      <c r="C82" s="1">
        <v>2</v>
      </c>
      <c r="D82" s="1">
        <f t="shared" si="7"/>
        <v>0.50397877984084882</v>
      </c>
      <c r="E82" s="1">
        <f t="shared" si="3"/>
        <v>0.1657824933687003</v>
      </c>
      <c r="F82" s="1">
        <f t="shared" si="4"/>
        <v>0.33706293706293716</v>
      </c>
      <c r="K82" s="1">
        <f t="shared" si="5"/>
        <v>0</v>
      </c>
      <c r="M82" s="1">
        <f t="shared" si="6"/>
        <v>0</v>
      </c>
    </row>
    <row r="83" spans="1:13" x14ac:dyDescent="0.25">
      <c r="A83" s="1" t="s">
        <v>63</v>
      </c>
      <c r="B83" s="1" t="s">
        <v>46</v>
      </c>
      <c r="C83" s="1">
        <v>2</v>
      </c>
      <c r="D83" s="1">
        <f t="shared" si="7"/>
        <v>0.22413793103448273</v>
      </c>
      <c r="E83" s="1">
        <f t="shared" si="3"/>
        <v>0.43103448275862066</v>
      </c>
      <c r="F83" s="1">
        <f t="shared" si="4"/>
        <v>0</v>
      </c>
      <c r="K83" s="1">
        <f t="shared" si="5"/>
        <v>0</v>
      </c>
      <c r="M83" s="1">
        <f t="shared" si="6"/>
        <v>0.43103448275862066</v>
      </c>
    </row>
    <row r="84" spans="1:13" x14ac:dyDescent="0.25">
      <c r="A84" s="1" t="s">
        <v>64</v>
      </c>
      <c r="B84" s="1" t="s">
        <v>46</v>
      </c>
      <c r="C84" s="1">
        <v>2</v>
      </c>
      <c r="D84" s="1">
        <f t="shared" si="7"/>
        <v>6.1217391304347828E-2</v>
      </c>
      <c r="E84" s="1">
        <f t="shared" si="3"/>
        <v>4.3478260869565216E-2</v>
      </c>
      <c r="F84" s="1">
        <f t="shared" si="4"/>
        <v>0</v>
      </c>
      <c r="K84" s="1">
        <f t="shared" si="5"/>
        <v>0</v>
      </c>
      <c r="M84" s="1">
        <f t="shared" si="6"/>
        <v>0</v>
      </c>
    </row>
    <row r="85" spans="1:13" x14ac:dyDescent="0.25">
      <c r="A85" s="1" t="s">
        <v>1</v>
      </c>
      <c r="B85" s="1" t="s">
        <v>2</v>
      </c>
      <c r="C85" s="1" t="s">
        <v>3</v>
      </c>
    </row>
    <row r="86" spans="1:13" x14ac:dyDescent="0.25">
      <c r="A86" s="1" t="s">
        <v>24</v>
      </c>
      <c r="B86" s="1" t="s">
        <v>25</v>
      </c>
      <c r="C86" s="1">
        <v>1</v>
      </c>
    </row>
    <row r="87" spans="1:13" x14ac:dyDescent="0.25">
      <c r="A87" s="1" t="s">
        <v>26</v>
      </c>
      <c r="B87" s="1" t="s">
        <v>25</v>
      </c>
      <c r="C87" s="1">
        <v>1</v>
      </c>
      <c r="D87" s="1">
        <v>0</v>
      </c>
      <c r="E87" s="1">
        <v>0</v>
      </c>
      <c r="G87" s="1">
        <v>0.78124999999999933</v>
      </c>
      <c r="H87" s="1">
        <v>0</v>
      </c>
    </row>
    <row r="88" spans="1:13" x14ac:dyDescent="0.25">
      <c r="A88" s="1" t="s">
        <v>27</v>
      </c>
      <c r="B88" s="1" t="s">
        <v>25</v>
      </c>
      <c r="C88" s="1">
        <v>1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</row>
    <row r="89" spans="1:13" x14ac:dyDescent="0.25">
      <c r="A89" s="1" t="s">
        <v>28</v>
      </c>
      <c r="B89" s="1" t="s">
        <v>25</v>
      </c>
      <c r="C89" s="1">
        <v>1</v>
      </c>
      <c r="D89" s="1">
        <v>0.16845277963831212</v>
      </c>
      <c r="E89" s="1">
        <v>2.5117213663764234E-2</v>
      </c>
      <c r="F89" s="1">
        <v>0</v>
      </c>
      <c r="G89" s="1">
        <v>0</v>
      </c>
      <c r="H89" s="1">
        <v>0</v>
      </c>
    </row>
    <row r="90" spans="1:13" x14ac:dyDescent="0.25">
      <c r="A90" s="1" t="s">
        <v>29</v>
      </c>
      <c r="B90" s="1" t="s">
        <v>25</v>
      </c>
      <c r="C90" s="1">
        <v>1</v>
      </c>
      <c r="D90" s="1">
        <v>0.3</v>
      </c>
      <c r="E90" s="1">
        <v>0.27777777777777779</v>
      </c>
      <c r="F90" s="1">
        <v>0.57777777777777783</v>
      </c>
      <c r="G90" s="1">
        <v>0</v>
      </c>
      <c r="H90" s="1">
        <v>0</v>
      </c>
    </row>
    <row r="91" spans="1:13" x14ac:dyDescent="0.25">
      <c r="A91" s="1" t="s">
        <v>30</v>
      </c>
      <c r="B91" s="1" t="s">
        <v>25</v>
      </c>
      <c r="C91" s="1">
        <v>1</v>
      </c>
      <c r="D91" s="1">
        <v>0.33333333333333331</v>
      </c>
      <c r="E91" s="1">
        <v>0.34722222222222221</v>
      </c>
      <c r="F91" s="1">
        <v>0.73611111111111116</v>
      </c>
      <c r="G91" s="1">
        <v>0</v>
      </c>
      <c r="H91" s="1">
        <v>0</v>
      </c>
    </row>
    <row r="92" spans="1:13" x14ac:dyDescent="0.25">
      <c r="A92" s="1" t="s">
        <v>31</v>
      </c>
      <c r="B92" s="1" t="s">
        <v>25</v>
      </c>
      <c r="C92" s="1">
        <v>1</v>
      </c>
      <c r="D92" s="1">
        <v>0.37572928821470247</v>
      </c>
      <c r="E92" s="1">
        <v>0.11668611435239207</v>
      </c>
      <c r="F92" s="1">
        <v>5.8343057176196032E-3</v>
      </c>
      <c r="G92" s="1">
        <v>2.9171528588098017E-2</v>
      </c>
      <c r="H92" s="1">
        <v>5.8343057176196034E-2</v>
      </c>
    </row>
    <row r="93" spans="1:13" x14ac:dyDescent="0.25">
      <c r="A93" s="1" t="s">
        <v>32</v>
      </c>
      <c r="B93" s="1" t="s">
        <v>25</v>
      </c>
      <c r="C93" s="1">
        <v>1</v>
      </c>
      <c r="D93" s="1">
        <v>0.16356877323420074</v>
      </c>
      <c r="E93" s="1">
        <v>0.13940520446096655</v>
      </c>
      <c r="F93" s="1">
        <v>0</v>
      </c>
      <c r="G93" s="1">
        <v>4.553734061930783E-2</v>
      </c>
      <c r="H93" s="1">
        <v>0</v>
      </c>
    </row>
    <row r="94" spans="1:13" x14ac:dyDescent="0.25">
      <c r="A94" s="1" t="s">
        <v>33</v>
      </c>
      <c r="B94" s="1" t="s">
        <v>25</v>
      </c>
      <c r="C94" s="1">
        <v>1</v>
      </c>
    </row>
    <row r="95" spans="1:13" x14ac:dyDescent="0.25">
      <c r="A95" s="1" t="s">
        <v>34</v>
      </c>
      <c r="B95" s="1" t="s">
        <v>25</v>
      </c>
      <c r="C95" s="1">
        <v>1</v>
      </c>
      <c r="D95" s="1">
        <v>0.22357723577235766</v>
      </c>
      <c r="E95" s="1">
        <v>0.20325203252032514</v>
      </c>
      <c r="F95" s="1">
        <v>0</v>
      </c>
      <c r="G95" s="1">
        <v>0</v>
      </c>
      <c r="H95" s="1">
        <v>0</v>
      </c>
    </row>
    <row r="96" spans="1:13" x14ac:dyDescent="0.25">
      <c r="A96" s="1" t="s">
        <v>35</v>
      </c>
      <c r="B96" s="1" t="s">
        <v>25</v>
      </c>
      <c r="C96" s="1">
        <v>1</v>
      </c>
    </row>
    <row r="97" spans="1:8" x14ac:dyDescent="0.25">
      <c r="A97" s="1" t="s">
        <v>36</v>
      </c>
      <c r="B97" s="1" t="s">
        <v>25</v>
      </c>
      <c r="C97" s="1">
        <v>1</v>
      </c>
      <c r="D97" s="1">
        <v>0</v>
      </c>
      <c r="E97" s="1">
        <v>0</v>
      </c>
      <c r="F97" s="1">
        <v>0.75531914893617025</v>
      </c>
      <c r="G97" s="1">
        <v>0</v>
      </c>
      <c r="H97" s="1">
        <v>0</v>
      </c>
    </row>
    <row r="98" spans="1:8" x14ac:dyDescent="0.25">
      <c r="A98" s="1" t="s">
        <v>37</v>
      </c>
      <c r="B98" s="1" t="s">
        <v>25</v>
      </c>
      <c r="C98" s="1">
        <v>1</v>
      </c>
      <c r="D98" s="1">
        <v>0</v>
      </c>
      <c r="E98" s="1">
        <v>0</v>
      </c>
      <c r="F98" s="1">
        <v>5.8992805755395686E-2</v>
      </c>
      <c r="G98" s="1">
        <v>0</v>
      </c>
      <c r="H98" s="1">
        <v>0</v>
      </c>
    </row>
    <row r="99" spans="1:8" x14ac:dyDescent="0.25">
      <c r="A99" s="1" t="s">
        <v>38</v>
      </c>
      <c r="B99" s="1" t="s">
        <v>25</v>
      </c>
      <c r="C99" s="1">
        <v>1</v>
      </c>
      <c r="D99" s="1">
        <v>0</v>
      </c>
      <c r="E99" s="1">
        <v>0</v>
      </c>
      <c r="F99" s="1">
        <v>1.0000000000000009</v>
      </c>
      <c r="G99" s="1">
        <v>0</v>
      </c>
      <c r="H99" s="1">
        <v>0</v>
      </c>
    </row>
    <row r="100" spans="1:8" x14ac:dyDescent="0.25">
      <c r="A100" s="1" t="s">
        <v>39</v>
      </c>
      <c r="B100" s="1" t="s">
        <v>25</v>
      </c>
      <c r="C100" s="1">
        <v>1</v>
      </c>
      <c r="D100" s="1">
        <v>1.9250253292806482E-2</v>
      </c>
      <c r="E100" s="1">
        <v>1.6886187098953058E-2</v>
      </c>
      <c r="F100" s="1">
        <v>0</v>
      </c>
      <c r="G100" s="1">
        <v>0</v>
      </c>
      <c r="H100" s="1">
        <v>0</v>
      </c>
    </row>
    <row r="101" spans="1:8" x14ac:dyDescent="0.25">
      <c r="A101" s="1" t="s">
        <v>40</v>
      </c>
      <c r="B101" s="1" t="s">
        <v>25</v>
      </c>
      <c r="C101" s="1">
        <v>1</v>
      </c>
      <c r="D101" s="1">
        <v>0.61979166666666663</v>
      </c>
      <c r="E101" s="1">
        <v>0.13020833333333334</v>
      </c>
      <c r="F101" s="1">
        <v>0</v>
      </c>
      <c r="G101" s="1">
        <v>0</v>
      </c>
      <c r="H101" s="1">
        <v>0</v>
      </c>
    </row>
    <row r="102" spans="1:8" x14ac:dyDescent="0.25">
      <c r="A102" s="1" t="s">
        <v>41</v>
      </c>
      <c r="B102" s="1" t="s">
        <v>25</v>
      </c>
      <c r="C102" s="1">
        <v>1</v>
      </c>
      <c r="D102" s="1">
        <v>0.22098327420172323</v>
      </c>
      <c r="E102" s="1">
        <v>0.15205271160669029</v>
      </c>
      <c r="F102" s="1">
        <v>0</v>
      </c>
      <c r="G102" s="1">
        <v>0</v>
      </c>
      <c r="H102" s="1">
        <v>0</v>
      </c>
    </row>
    <row r="103" spans="1:8" x14ac:dyDescent="0.25">
      <c r="A103" s="1" t="s">
        <v>42</v>
      </c>
      <c r="B103" s="1" t="s">
        <v>25</v>
      </c>
      <c r="C103" s="1">
        <v>1</v>
      </c>
      <c r="D103" s="1">
        <v>0.39622641509434009</v>
      </c>
      <c r="E103" s="1">
        <v>0.23584905660377387</v>
      </c>
      <c r="F103" s="1">
        <v>0</v>
      </c>
      <c r="G103" s="1">
        <v>0</v>
      </c>
      <c r="H103" s="1">
        <v>0</v>
      </c>
    </row>
    <row r="104" spans="1:8" x14ac:dyDescent="0.25">
      <c r="A104" s="1" t="s">
        <v>43</v>
      </c>
      <c r="B104" s="1" t="s">
        <v>25</v>
      </c>
      <c r="C104" s="1">
        <v>1</v>
      </c>
      <c r="D104" s="1">
        <v>0.23076923076923075</v>
      </c>
      <c r="E104" s="1">
        <v>0.24038461538461536</v>
      </c>
      <c r="F104" s="1">
        <v>1</v>
      </c>
      <c r="G104" s="1">
        <v>0</v>
      </c>
      <c r="H104" s="1">
        <v>0</v>
      </c>
    </row>
    <row r="105" spans="1:8" x14ac:dyDescent="0.25">
      <c r="A105" s="1" t="s">
        <v>44</v>
      </c>
      <c r="B105" s="1" t="s">
        <v>25</v>
      </c>
      <c r="C105" s="1">
        <v>1</v>
      </c>
      <c r="D105" s="1">
        <v>0.40518256772673733</v>
      </c>
      <c r="E105" s="1">
        <v>0.11778563015312131</v>
      </c>
      <c r="F105" s="1">
        <v>0.73730043541364287</v>
      </c>
      <c r="G105" s="1">
        <v>0</v>
      </c>
      <c r="H105" s="1">
        <v>0</v>
      </c>
    </row>
    <row r="106" spans="1:8" x14ac:dyDescent="0.25">
      <c r="A106" s="1" t="s">
        <v>45</v>
      </c>
      <c r="B106" s="1" t="s">
        <v>46</v>
      </c>
      <c r="C106" s="1">
        <v>2</v>
      </c>
      <c r="D106" s="1">
        <v>4.5500505561172903E-2</v>
      </c>
      <c r="E106" s="1">
        <v>3.3704078193461405E-2</v>
      </c>
      <c r="F106" s="1">
        <v>0</v>
      </c>
      <c r="G106" s="1">
        <v>0</v>
      </c>
      <c r="H106" s="1">
        <v>1.6852039096730703E-2</v>
      </c>
    </row>
    <row r="107" spans="1:8" x14ac:dyDescent="0.25">
      <c r="A107" s="1" t="s">
        <v>47</v>
      </c>
      <c r="B107" s="1" t="s">
        <v>46</v>
      </c>
      <c r="C107" s="1">
        <v>2</v>
      </c>
      <c r="D107" s="1">
        <v>7.8125E-2</v>
      </c>
      <c r="E107" s="1">
        <v>4.595588235294118E-2</v>
      </c>
      <c r="F107" s="1">
        <v>0</v>
      </c>
      <c r="G107" s="1">
        <v>1.6404199475065617E-2</v>
      </c>
      <c r="H107" s="1">
        <v>3.2808398950131233E-2</v>
      </c>
    </row>
    <row r="108" spans="1:8" x14ac:dyDescent="0.25">
      <c r="A108" s="1" t="s">
        <v>48</v>
      </c>
      <c r="B108" s="1" t="s">
        <v>46</v>
      </c>
      <c r="C108" s="1">
        <v>2</v>
      </c>
      <c r="D108" s="1">
        <v>0</v>
      </c>
      <c r="E108" s="1">
        <v>0</v>
      </c>
      <c r="F108" s="1">
        <v>0.15270935960591125</v>
      </c>
      <c r="G108" s="1">
        <v>0.15527950310559011</v>
      </c>
      <c r="H108" s="1">
        <v>0</v>
      </c>
    </row>
    <row r="109" spans="1:8" x14ac:dyDescent="0.25">
      <c r="A109" s="1" t="s">
        <v>49</v>
      </c>
      <c r="B109" s="1" t="s">
        <v>46</v>
      </c>
      <c r="C109" s="1">
        <v>2</v>
      </c>
      <c r="D109" s="1">
        <v>8.4479194751505352E-2</v>
      </c>
      <c r="E109" s="1">
        <v>6.2910038644738028E-2</v>
      </c>
      <c r="F109" s="1">
        <v>0.11454916215976595</v>
      </c>
      <c r="G109" s="1">
        <v>8.7850303083545633E-3</v>
      </c>
      <c r="H109" s="1">
        <v>2.6355090925063693E-2</v>
      </c>
    </row>
    <row r="110" spans="1:8" x14ac:dyDescent="0.25">
      <c r="A110" s="1" t="s">
        <v>50</v>
      </c>
      <c r="B110" s="1" t="s">
        <v>46</v>
      </c>
      <c r="C110" s="1">
        <v>2</v>
      </c>
      <c r="D110" s="1">
        <v>0.10144927536231883</v>
      </c>
      <c r="E110" s="1">
        <v>0.20703933747412007</v>
      </c>
      <c r="F110" s="1">
        <v>0.30244755244755239</v>
      </c>
      <c r="G110" s="1">
        <v>0</v>
      </c>
      <c r="H110" s="1">
        <v>0</v>
      </c>
    </row>
    <row r="111" spans="1:8" x14ac:dyDescent="0.25">
      <c r="A111" s="1" t="s">
        <v>51</v>
      </c>
      <c r="B111" s="1" t="s">
        <v>46</v>
      </c>
      <c r="C111" s="1">
        <v>2</v>
      </c>
      <c r="D111" s="1">
        <v>0.48175182481751821</v>
      </c>
      <c r="E111" s="1">
        <v>0.18248175182481752</v>
      </c>
      <c r="F111" s="1">
        <v>0</v>
      </c>
      <c r="G111" s="1">
        <v>0</v>
      </c>
      <c r="H111" s="1">
        <v>0</v>
      </c>
    </row>
    <row r="112" spans="1:8" x14ac:dyDescent="0.25">
      <c r="A112" s="1" t="s">
        <v>52</v>
      </c>
      <c r="B112" s="1" t="s">
        <v>46</v>
      </c>
      <c r="C112" s="1">
        <v>2</v>
      </c>
      <c r="D112" s="1">
        <v>2.7201632097925876E-2</v>
      </c>
      <c r="E112" s="1">
        <v>8.5005100306018364E-3</v>
      </c>
      <c r="F112" s="1">
        <v>5.4403264195851753E-3</v>
      </c>
      <c r="G112" s="1">
        <v>0</v>
      </c>
      <c r="H112" s="1">
        <v>0</v>
      </c>
    </row>
    <row r="113" spans="1:8" x14ac:dyDescent="0.25">
      <c r="A113" s="1" t="s">
        <v>53</v>
      </c>
      <c r="B113" s="1" t="s">
        <v>46</v>
      </c>
      <c r="C113" s="1">
        <v>2</v>
      </c>
      <c r="D113" s="1">
        <v>0.1388997268825595</v>
      </c>
      <c r="E113" s="1">
        <v>2.9262582910651581E-2</v>
      </c>
      <c r="F113" s="1">
        <v>0</v>
      </c>
      <c r="G113" s="1">
        <v>0</v>
      </c>
      <c r="H113" s="1">
        <v>2.8121484814398204E-2</v>
      </c>
    </row>
    <row r="114" spans="1:8" x14ac:dyDescent="0.25">
      <c r="A114" s="1" t="s">
        <v>54</v>
      </c>
      <c r="B114" s="1" t="s">
        <v>46</v>
      </c>
      <c r="C114" s="1">
        <v>2</v>
      </c>
      <c r="D114" s="1">
        <v>0.37875288683602776</v>
      </c>
      <c r="E114" s="1">
        <v>7.6982294072363372E-2</v>
      </c>
      <c r="F114" s="1">
        <v>8.109875735775017E-2</v>
      </c>
      <c r="G114" s="1">
        <v>1.6265452179570594E-2</v>
      </c>
      <c r="H114" s="1">
        <v>6.5061808718282377E-2</v>
      </c>
    </row>
    <row r="115" spans="1:8" x14ac:dyDescent="0.25">
      <c r="A115" s="1" t="s">
        <v>55</v>
      </c>
      <c r="B115" s="1" t="s">
        <v>46</v>
      </c>
      <c r="C115" s="1">
        <v>2</v>
      </c>
      <c r="D115" s="1">
        <v>0</v>
      </c>
      <c r="E115" s="1">
        <v>0</v>
      </c>
      <c r="F115" s="1">
        <v>0</v>
      </c>
      <c r="G115" s="1">
        <v>8.4373945325683427E-3</v>
      </c>
      <c r="H115" s="1">
        <v>6.7499156260546742E-2</v>
      </c>
    </row>
    <row r="116" spans="1:8" x14ac:dyDescent="0.25">
      <c r="A116" s="1" t="s">
        <v>56</v>
      </c>
      <c r="B116" s="1" t="s">
        <v>46</v>
      </c>
      <c r="C116" s="1">
        <v>2</v>
      </c>
    </row>
    <row r="117" spans="1:8" x14ac:dyDescent="0.25">
      <c r="A117" s="1" t="s">
        <v>57</v>
      </c>
      <c r="B117" s="1" t="s">
        <v>46</v>
      </c>
      <c r="C117" s="1">
        <v>2</v>
      </c>
      <c r="D117" s="1">
        <v>4.9823633156966488E-2</v>
      </c>
      <c r="E117" s="1">
        <v>1.1022927689594356E-2</v>
      </c>
      <c r="F117" s="1">
        <v>0</v>
      </c>
      <c r="G117" s="1">
        <v>0</v>
      </c>
      <c r="H117" s="1">
        <v>0</v>
      </c>
    </row>
    <row r="118" spans="1:8" x14ac:dyDescent="0.25">
      <c r="A118" s="1" t="s">
        <v>58</v>
      </c>
      <c r="B118" s="1" t="s">
        <v>46</v>
      </c>
      <c r="C118" s="1">
        <v>2</v>
      </c>
      <c r="D118" s="1">
        <v>7.5630252100840331E-2</v>
      </c>
      <c r="E118" s="1">
        <v>4.4228217602830605E-2</v>
      </c>
      <c r="F118" s="1">
        <v>4.7473200612557429E-2</v>
      </c>
      <c r="G118" s="1">
        <v>0</v>
      </c>
      <c r="H118" s="1">
        <v>9.6006144393241174E-3</v>
      </c>
    </row>
    <row r="119" spans="1:8" x14ac:dyDescent="0.25">
      <c r="A119" s="1" t="s">
        <v>59</v>
      </c>
      <c r="B119" s="1" t="s">
        <v>46</v>
      </c>
      <c r="C119" s="1">
        <v>2</v>
      </c>
      <c r="D119" s="1">
        <v>0.43406593406593408</v>
      </c>
      <c r="E119" s="1">
        <v>0.27472527472527469</v>
      </c>
      <c r="F119" s="1">
        <v>0</v>
      </c>
      <c r="G119" s="1">
        <v>0</v>
      </c>
      <c r="H119" s="1">
        <v>0</v>
      </c>
    </row>
    <row r="120" spans="1:8" x14ac:dyDescent="0.25">
      <c r="A120" s="1" t="s">
        <v>60</v>
      </c>
      <c r="B120" s="1" t="s">
        <v>46</v>
      </c>
      <c r="C120" s="1">
        <v>2</v>
      </c>
      <c r="D120" s="1">
        <v>0.22839818089944416</v>
      </c>
      <c r="E120" s="1">
        <v>0.12632642748863063</v>
      </c>
      <c r="F120" s="1">
        <v>7.5763148216255988E-2</v>
      </c>
      <c r="G120" s="1">
        <v>1.8254837531945966E-2</v>
      </c>
      <c r="H120" s="1">
        <v>5.4764512595837894E-2</v>
      </c>
    </row>
    <row r="121" spans="1:8" x14ac:dyDescent="0.25">
      <c r="A121" s="1" t="s">
        <v>61</v>
      </c>
      <c r="B121" s="1" t="s">
        <v>46</v>
      </c>
      <c r="C121" s="1">
        <v>2</v>
      </c>
      <c r="D121" s="1">
        <v>0.15325670498084273</v>
      </c>
      <c r="E121" s="1">
        <v>0.19157088122605342</v>
      </c>
      <c r="G121" s="1">
        <v>0</v>
      </c>
      <c r="H121" s="1">
        <v>0</v>
      </c>
    </row>
    <row r="122" spans="1:8" x14ac:dyDescent="0.25">
      <c r="A122" s="1" t="s">
        <v>62</v>
      </c>
      <c r="B122" s="1" t="s">
        <v>46</v>
      </c>
      <c r="C122" s="1">
        <v>2</v>
      </c>
      <c r="D122" s="1">
        <v>0.50397877984084882</v>
      </c>
      <c r="E122" s="1">
        <v>0.1657824933687003</v>
      </c>
      <c r="F122" s="1">
        <v>0.33706293706293716</v>
      </c>
      <c r="G122" s="1">
        <v>0</v>
      </c>
      <c r="H122" s="1">
        <v>0</v>
      </c>
    </row>
    <row r="123" spans="1:8" x14ac:dyDescent="0.25">
      <c r="A123" s="1" t="s">
        <v>63</v>
      </c>
      <c r="B123" s="1" t="s">
        <v>46</v>
      </c>
      <c r="C123" s="1">
        <v>2</v>
      </c>
      <c r="D123" s="1">
        <v>0.22413793103448273</v>
      </c>
      <c r="E123" s="1">
        <v>0.43103448275862066</v>
      </c>
      <c r="F123" s="1">
        <v>0</v>
      </c>
      <c r="G123" s="1">
        <v>0</v>
      </c>
      <c r="H123" s="1">
        <v>0.43103448275862066</v>
      </c>
    </row>
    <row r="124" spans="1:8" x14ac:dyDescent="0.25">
      <c r="A124" s="1" t="s">
        <v>64</v>
      </c>
      <c r="B124" s="1" t="s">
        <v>46</v>
      </c>
      <c r="C124" s="1">
        <v>2</v>
      </c>
      <c r="D124" s="1">
        <v>6.1217391304347828E-2</v>
      </c>
      <c r="E124" s="1">
        <v>4.3478260869565216E-2</v>
      </c>
      <c r="F124" s="1">
        <v>0</v>
      </c>
      <c r="G124" s="1">
        <v>0</v>
      </c>
      <c r="H124" s="1">
        <v>0</v>
      </c>
    </row>
  </sheetData>
  <mergeCells count="1">
    <mergeCell ref="D1:P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25"/>
  <sheetViews>
    <sheetView topLeftCell="A112" workbookViewId="0"/>
  </sheetViews>
  <sheetFormatPr defaultColWidth="20.7109375" defaultRowHeight="15" x14ac:dyDescent="0.25"/>
  <cols>
    <col min="1" max="1" width="20.7109375" style="1"/>
    <col min="2" max="3" width="10.7109375" style="1" customWidth="1"/>
    <col min="4" max="16384" width="20.7109375" style="1"/>
  </cols>
  <sheetData>
    <row r="1" spans="1:32" x14ac:dyDescent="0.25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5</v>
      </c>
      <c r="G1" s="1" t="s">
        <v>66</v>
      </c>
      <c r="H1" s="1" t="s">
        <v>67</v>
      </c>
      <c r="I1" s="1" t="s">
        <v>68</v>
      </c>
      <c r="J1" s="1" t="s">
        <v>69</v>
      </c>
      <c r="K1" s="1" t="s">
        <v>70</v>
      </c>
      <c r="L1" s="1" t="s">
        <v>71</v>
      </c>
      <c r="M1" s="1" t="s">
        <v>72</v>
      </c>
      <c r="N1" s="1" t="s">
        <v>73</v>
      </c>
      <c r="O1" s="1" t="s">
        <v>6</v>
      </c>
      <c r="P1" s="1" t="s">
        <v>7</v>
      </c>
      <c r="Q1" s="1" t="s">
        <v>8</v>
      </c>
      <c r="R1" s="1" t="s">
        <v>9</v>
      </c>
      <c r="S1" s="1" t="s">
        <v>10</v>
      </c>
      <c r="T1" s="1" t="s">
        <v>11</v>
      </c>
      <c r="U1" s="1" t="s">
        <v>12</v>
      </c>
      <c r="V1" s="1" t="s">
        <v>13</v>
      </c>
      <c r="W1" s="1" t="s">
        <v>14</v>
      </c>
      <c r="X1" s="1" t="s">
        <v>15</v>
      </c>
      <c r="Y1" s="1" t="s">
        <v>16</v>
      </c>
      <c r="Z1" s="1" t="s">
        <v>74</v>
      </c>
      <c r="AA1" s="1" t="s">
        <v>75</v>
      </c>
      <c r="AB1" s="1" t="s">
        <v>76</v>
      </c>
      <c r="AC1" s="1" t="s">
        <v>77</v>
      </c>
      <c r="AD1" s="1" t="s">
        <v>78</v>
      </c>
      <c r="AE1" s="1" t="s">
        <v>79</v>
      </c>
      <c r="AF1" s="1" t="s">
        <v>80</v>
      </c>
    </row>
    <row r="2" spans="1:32" x14ac:dyDescent="0.25">
      <c r="A2" s="1" t="s">
        <v>24</v>
      </c>
      <c r="B2" s="1" t="s">
        <v>25</v>
      </c>
      <c r="C2" s="1">
        <v>1</v>
      </c>
      <c r="D2" s="1">
        <v>5.32</v>
      </c>
      <c r="E2" s="1">
        <v>1</v>
      </c>
      <c r="F2" s="1">
        <v>4.24</v>
      </c>
      <c r="G2" s="1">
        <v>1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5.88</v>
      </c>
      <c r="P2" s="1">
        <v>1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5</v>
      </c>
      <c r="Y2" s="1">
        <v>0</v>
      </c>
      <c r="Z2" s="1">
        <v>104.68</v>
      </c>
      <c r="AA2" s="1">
        <v>116.44</v>
      </c>
      <c r="AB2" s="1">
        <f>AA2-Z2</f>
        <v>11.759999999999991</v>
      </c>
      <c r="AC2" s="1">
        <v>109</v>
      </c>
      <c r="AD2" s="1">
        <f>AA2-AC2</f>
        <v>7.4399999999999977</v>
      </c>
      <c r="AE2" s="1">
        <v>110.56</v>
      </c>
      <c r="AF2" s="1">
        <f>AA2-AE2</f>
        <v>5.8799999999999955</v>
      </c>
    </row>
    <row r="3" spans="1:32" x14ac:dyDescent="0.25">
      <c r="A3" s="1" t="s">
        <v>26</v>
      </c>
      <c r="B3" s="1" t="s">
        <v>25</v>
      </c>
      <c r="C3" s="1">
        <v>1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2</v>
      </c>
      <c r="Y3" s="1">
        <v>0</v>
      </c>
      <c r="Z3" s="1">
        <v>118.84</v>
      </c>
      <c r="AA3" s="1">
        <v>118.84</v>
      </c>
      <c r="AB3" s="1">
        <f t="shared" ref="AB3:AB40" si="0">AA3-Z3</f>
        <v>0</v>
      </c>
      <c r="AC3" s="1">
        <v>118.84</v>
      </c>
      <c r="AD3" s="1">
        <f t="shared" ref="AD3:AD40" si="1">AA3-AC3</f>
        <v>0</v>
      </c>
      <c r="AE3" s="1">
        <v>118.84</v>
      </c>
      <c r="AF3" s="1">
        <f t="shared" ref="AF3:AF40" si="2">AA3-AE3</f>
        <v>0</v>
      </c>
    </row>
    <row r="4" spans="1:32" x14ac:dyDescent="0.25">
      <c r="A4" s="1" t="s">
        <v>27</v>
      </c>
      <c r="B4" s="1" t="s">
        <v>25</v>
      </c>
      <c r="C4" s="1">
        <v>1</v>
      </c>
      <c r="D4" s="1">
        <v>24.8</v>
      </c>
      <c r="E4" s="1">
        <v>4</v>
      </c>
      <c r="F4" s="1">
        <v>3.24</v>
      </c>
      <c r="G4" s="1">
        <v>2</v>
      </c>
      <c r="H4" s="1">
        <v>5.12</v>
      </c>
      <c r="I4" s="1">
        <v>3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17.32</v>
      </c>
      <c r="P4" s="1">
        <v>2</v>
      </c>
      <c r="Q4" s="1">
        <v>0</v>
      </c>
      <c r="R4" s="1">
        <v>0</v>
      </c>
      <c r="S4" s="1">
        <v>1</v>
      </c>
      <c r="T4" s="1">
        <v>1</v>
      </c>
      <c r="U4" s="1">
        <v>0</v>
      </c>
      <c r="V4" s="1">
        <v>3</v>
      </c>
      <c r="W4" s="1">
        <v>0</v>
      </c>
      <c r="X4" s="1">
        <v>0</v>
      </c>
      <c r="Y4" s="1">
        <v>0</v>
      </c>
      <c r="Z4" s="1">
        <v>38.4</v>
      </c>
      <c r="AA4" s="1">
        <v>113.88</v>
      </c>
      <c r="AB4" s="1">
        <f t="shared" si="0"/>
        <v>75.47999999999999</v>
      </c>
      <c r="AC4" s="1">
        <v>49.28</v>
      </c>
      <c r="AD4" s="1">
        <f t="shared" si="1"/>
        <v>64.599999999999994</v>
      </c>
      <c r="AE4" s="1">
        <v>49.52</v>
      </c>
      <c r="AF4" s="1">
        <f t="shared" si="2"/>
        <v>64.359999999999985</v>
      </c>
    </row>
    <row r="5" spans="1:32" x14ac:dyDescent="0.25">
      <c r="A5" s="1" t="s">
        <v>28</v>
      </c>
      <c r="B5" s="1" t="s">
        <v>25</v>
      </c>
      <c r="C5" s="1">
        <v>1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113.12</v>
      </c>
      <c r="AB5" s="1">
        <f t="shared" si="0"/>
        <v>113.12</v>
      </c>
      <c r="AC5" s="1">
        <v>0</v>
      </c>
      <c r="AD5" s="1">
        <f t="shared" si="1"/>
        <v>113.12</v>
      </c>
      <c r="AE5" s="1">
        <v>0</v>
      </c>
      <c r="AF5" s="1">
        <f t="shared" si="2"/>
        <v>113.12</v>
      </c>
    </row>
    <row r="6" spans="1:32" x14ac:dyDescent="0.25">
      <c r="A6" s="1" t="s">
        <v>29</v>
      </c>
      <c r="B6" s="1" t="s">
        <v>25</v>
      </c>
      <c r="C6" s="1">
        <v>1</v>
      </c>
      <c r="D6" s="1">
        <v>72.72</v>
      </c>
      <c r="E6" s="1">
        <v>8</v>
      </c>
      <c r="F6" s="1">
        <v>52.76</v>
      </c>
      <c r="G6" s="1">
        <v>7</v>
      </c>
      <c r="H6" s="1">
        <v>8</v>
      </c>
      <c r="I6" s="1">
        <v>5</v>
      </c>
      <c r="J6" s="1">
        <v>1</v>
      </c>
      <c r="K6" s="1">
        <v>0</v>
      </c>
      <c r="L6" s="1">
        <v>0</v>
      </c>
      <c r="M6" s="1">
        <v>0</v>
      </c>
      <c r="N6" s="1">
        <v>4.2</v>
      </c>
      <c r="O6" s="1">
        <v>9.92</v>
      </c>
      <c r="P6" s="1">
        <v>2</v>
      </c>
      <c r="Q6" s="1">
        <v>0</v>
      </c>
      <c r="R6" s="1">
        <v>0</v>
      </c>
      <c r="S6" s="1">
        <v>0</v>
      </c>
      <c r="T6" s="1">
        <v>1</v>
      </c>
      <c r="U6" s="1">
        <v>0</v>
      </c>
      <c r="V6" s="1">
        <v>0</v>
      </c>
      <c r="W6" s="1">
        <v>0</v>
      </c>
      <c r="X6" s="1">
        <v>1</v>
      </c>
      <c r="Y6" s="1">
        <v>0</v>
      </c>
      <c r="Z6" s="1">
        <v>3.12</v>
      </c>
      <c r="AA6" s="1">
        <v>118.88</v>
      </c>
      <c r="AB6" s="1">
        <f t="shared" si="0"/>
        <v>115.75999999999999</v>
      </c>
      <c r="AC6" s="1">
        <v>0.96</v>
      </c>
      <c r="AD6" s="1">
        <f t="shared" si="1"/>
        <v>117.92</v>
      </c>
      <c r="AE6" s="1">
        <v>1.64</v>
      </c>
      <c r="AF6" s="1">
        <f t="shared" si="2"/>
        <v>117.24</v>
      </c>
    </row>
    <row r="7" spans="1:32" x14ac:dyDescent="0.25">
      <c r="A7" s="1" t="s">
        <v>30</v>
      </c>
      <c r="B7" s="1" t="s">
        <v>25</v>
      </c>
      <c r="C7" s="1">
        <v>1</v>
      </c>
      <c r="D7" s="1">
        <v>29.36</v>
      </c>
      <c r="E7" s="1">
        <v>8</v>
      </c>
      <c r="F7" s="1">
        <v>16.32</v>
      </c>
      <c r="G7" s="1">
        <v>4</v>
      </c>
      <c r="H7" s="1">
        <v>0.76</v>
      </c>
      <c r="I7" s="1">
        <v>2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26.32</v>
      </c>
      <c r="P7" s="1">
        <v>3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39.72</v>
      </c>
      <c r="AA7" s="1">
        <v>120.36</v>
      </c>
      <c r="AB7" s="1">
        <f t="shared" si="0"/>
        <v>80.64</v>
      </c>
      <c r="AC7" s="1">
        <v>24.88</v>
      </c>
      <c r="AD7" s="1">
        <f t="shared" si="1"/>
        <v>95.48</v>
      </c>
      <c r="AE7" s="1">
        <v>43.24</v>
      </c>
      <c r="AF7" s="1">
        <f t="shared" si="2"/>
        <v>77.12</v>
      </c>
    </row>
    <row r="8" spans="1:32" x14ac:dyDescent="0.25">
      <c r="A8" s="1" t="s">
        <v>31</v>
      </c>
      <c r="B8" s="1" t="s">
        <v>25</v>
      </c>
      <c r="C8" s="1">
        <v>1</v>
      </c>
      <c r="D8" s="1">
        <v>82.16</v>
      </c>
      <c r="E8" s="1">
        <v>7</v>
      </c>
      <c r="F8" s="1">
        <v>39.840000000000003</v>
      </c>
      <c r="G8" s="1">
        <v>7</v>
      </c>
      <c r="H8" s="1">
        <v>21.16</v>
      </c>
      <c r="I8" s="1">
        <v>7</v>
      </c>
      <c r="J8" s="1">
        <v>1</v>
      </c>
      <c r="K8" s="1">
        <v>0</v>
      </c>
      <c r="L8" s="1">
        <v>0</v>
      </c>
      <c r="M8" s="1">
        <v>0</v>
      </c>
      <c r="N8" s="1">
        <v>25.68</v>
      </c>
      <c r="O8" s="1">
        <v>97.87</v>
      </c>
      <c r="P8" s="1">
        <v>2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1</v>
      </c>
      <c r="W8" s="1">
        <v>0</v>
      </c>
      <c r="X8" s="1">
        <v>0</v>
      </c>
      <c r="Y8" s="1">
        <v>53.24</v>
      </c>
      <c r="Z8" s="1">
        <v>0</v>
      </c>
      <c r="AA8" s="1">
        <v>124.04</v>
      </c>
      <c r="AB8" s="1">
        <f t="shared" si="0"/>
        <v>124.04</v>
      </c>
      <c r="AC8" s="1">
        <v>0</v>
      </c>
      <c r="AD8" s="1">
        <f t="shared" si="1"/>
        <v>124.04</v>
      </c>
      <c r="AE8" s="1">
        <v>0</v>
      </c>
      <c r="AF8" s="1">
        <f t="shared" si="2"/>
        <v>124.04</v>
      </c>
    </row>
    <row r="9" spans="1:32" x14ac:dyDescent="0.25">
      <c r="A9" s="1" t="s">
        <v>32</v>
      </c>
      <c r="B9" s="1" t="s">
        <v>25</v>
      </c>
      <c r="C9" s="1">
        <v>1</v>
      </c>
      <c r="D9" s="1">
        <v>56.72</v>
      </c>
      <c r="E9" s="1">
        <v>10</v>
      </c>
      <c r="F9" s="1">
        <v>4.24</v>
      </c>
      <c r="G9" s="1">
        <v>2</v>
      </c>
      <c r="H9" s="1">
        <v>29.96</v>
      </c>
      <c r="I9" s="1">
        <v>8</v>
      </c>
      <c r="J9" s="1">
        <v>0</v>
      </c>
      <c r="K9" s="1">
        <v>2</v>
      </c>
      <c r="L9" s="1">
        <v>0</v>
      </c>
      <c r="M9" s="1">
        <v>0</v>
      </c>
      <c r="N9" s="1">
        <v>17.52</v>
      </c>
      <c r="O9" s="1">
        <v>73.56</v>
      </c>
      <c r="P9" s="1">
        <v>5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10.96</v>
      </c>
      <c r="Z9" s="1">
        <v>3.8</v>
      </c>
      <c r="AA9" s="1">
        <v>120.08</v>
      </c>
      <c r="AB9" s="1">
        <f t="shared" si="0"/>
        <v>116.28</v>
      </c>
      <c r="AC9" s="1">
        <v>0</v>
      </c>
      <c r="AD9" s="1">
        <f t="shared" si="1"/>
        <v>120.08</v>
      </c>
      <c r="AE9" s="1">
        <v>0</v>
      </c>
      <c r="AF9" s="1">
        <f t="shared" si="2"/>
        <v>120.08</v>
      </c>
    </row>
    <row r="10" spans="1:32" x14ac:dyDescent="0.25">
      <c r="A10" s="1" t="s">
        <v>33</v>
      </c>
      <c r="B10" s="1" t="s">
        <v>25</v>
      </c>
      <c r="C10" s="1">
        <v>1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115.04</v>
      </c>
      <c r="AA10" s="1">
        <v>115.04</v>
      </c>
      <c r="AB10" s="1">
        <f t="shared" si="0"/>
        <v>0</v>
      </c>
      <c r="AC10" s="1">
        <v>115.04</v>
      </c>
      <c r="AD10" s="1">
        <f t="shared" si="1"/>
        <v>0</v>
      </c>
      <c r="AE10" s="1">
        <v>115.04</v>
      </c>
      <c r="AF10" s="1">
        <f t="shared" si="2"/>
        <v>0</v>
      </c>
    </row>
    <row r="11" spans="1:32" x14ac:dyDescent="0.25">
      <c r="A11" s="1" t="s">
        <v>34</v>
      </c>
      <c r="B11" s="1" t="s">
        <v>25</v>
      </c>
      <c r="C11" s="1">
        <v>1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113.6</v>
      </c>
      <c r="AA11" s="1">
        <v>113.6</v>
      </c>
      <c r="AB11" s="1">
        <f t="shared" si="0"/>
        <v>0</v>
      </c>
      <c r="AC11" s="1">
        <v>113.6</v>
      </c>
      <c r="AD11" s="1">
        <f t="shared" si="1"/>
        <v>0</v>
      </c>
      <c r="AE11" s="1">
        <v>113.6</v>
      </c>
      <c r="AF11" s="1">
        <f t="shared" si="2"/>
        <v>0</v>
      </c>
    </row>
    <row r="12" spans="1:32" x14ac:dyDescent="0.25">
      <c r="A12" s="1" t="s">
        <v>35</v>
      </c>
      <c r="B12" s="1" t="s">
        <v>25</v>
      </c>
      <c r="C12" s="1">
        <v>1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117.72</v>
      </c>
      <c r="AA12" s="1">
        <v>117.72</v>
      </c>
      <c r="AB12" s="1">
        <f t="shared" si="0"/>
        <v>0</v>
      </c>
      <c r="AC12" s="1">
        <v>117.72</v>
      </c>
      <c r="AD12" s="1">
        <f t="shared" si="1"/>
        <v>0</v>
      </c>
      <c r="AE12" s="1">
        <v>117.72</v>
      </c>
      <c r="AF12" s="1">
        <f t="shared" si="2"/>
        <v>0</v>
      </c>
    </row>
    <row r="13" spans="1:32" x14ac:dyDescent="0.25">
      <c r="A13" s="1" t="s">
        <v>36</v>
      </c>
      <c r="B13" s="1" t="s">
        <v>25</v>
      </c>
      <c r="C13" s="1">
        <v>1</v>
      </c>
      <c r="D13" s="1">
        <v>15.88</v>
      </c>
      <c r="E13" s="1">
        <v>4</v>
      </c>
      <c r="F13" s="1">
        <v>7.12</v>
      </c>
      <c r="G13" s="1">
        <v>1</v>
      </c>
      <c r="H13" s="1">
        <v>0.68</v>
      </c>
      <c r="I13" s="1">
        <v>1</v>
      </c>
      <c r="J13" s="1">
        <v>1</v>
      </c>
      <c r="K13" s="1">
        <v>0</v>
      </c>
      <c r="L13" s="1">
        <v>0</v>
      </c>
      <c r="M13" s="1">
        <v>0</v>
      </c>
      <c r="N13" s="1">
        <v>0</v>
      </c>
      <c r="O13" s="1">
        <v>8.2799999999999994</v>
      </c>
      <c r="P13" s="1">
        <v>2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1</v>
      </c>
      <c r="W13" s="1">
        <v>0</v>
      </c>
      <c r="X13" s="1">
        <v>0</v>
      </c>
      <c r="Y13" s="1">
        <v>0</v>
      </c>
      <c r="Z13" s="1">
        <v>0</v>
      </c>
      <c r="AA13" s="1">
        <v>115.68</v>
      </c>
      <c r="AB13" s="1">
        <f t="shared" si="0"/>
        <v>115.68</v>
      </c>
      <c r="AC13" s="1">
        <v>0</v>
      </c>
      <c r="AD13" s="1">
        <f t="shared" si="1"/>
        <v>115.68</v>
      </c>
      <c r="AE13" s="1">
        <v>0</v>
      </c>
      <c r="AF13" s="1">
        <f t="shared" si="2"/>
        <v>115.68</v>
      </c>
    </row>
    <row r="14" spans="1:32" x14ac:dyDescent="0.25">
      <c r="A14" s="1" t="s">
        <v>37</v>
      </c>
      <c r="B14" s="1" t="s">
        <v>25</v>
      </c>
      <c r="C14" s="1">
        <v>1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117.24</v>
      </c>
      <c r="AA14" s="1">
        <v>117.24</v>
      </c>
      <c r="AB14" s="1">
        <f t="shared" si="0"/>
        <v>0</v>
      </c>
      <c r="AC14" s="1">
        <v>117.24</v>
      </c>
      <c r="AD14" s="1">
        <f t="shared" si="1"/>
        <v>0</v>
      </c>
      <c r="AE14" s="1">
        <v>117.24</v>
      </c>
      <c r="AF14" s="1">
        <f t="shared" si="2"/>
        <v>0</v>
      </c>
    </row>
    <row r="15" spans="1:32" x14ac:dyDescent="0.25">
      <c r="A15" s="1" t="s">
        <v>38</v>
      </c>
      <c r="B15" s="1" t="s">
        <v>25</v>
      </c>
      <c r="C15" s="1">
        <v>1</v>
      </c>
      <c r="D15" s="1">
        <v>4.04</v>
      </c>
      <c r="E15" s="1">
        <v>4</v>
      </c>
      <c r="F15" s="1">
        <v>5.72</v>
      </c>
      <c r="G15" s="1">
        <v>2</v>
      </c>
      <c r="H15" s="1">
        <v>0</v>
      </c>
      <c r="I15" s="1">
        <v>0</v>
      </c>
      <c r="J15" s="1">
        <v>3</v>
      </c>
      <c r="K15" s="1">
        <v>0</v>
      </c>
      <c r="L15" s="1">
        <v>0</v>
      </c>
      <c r="M15" s="1">
        <v>0</v>
      </c>
      <c r="N15" s="1">
        <v>0</v>
      </c>
      <c r="O15" s="1">
        <v>17.440000000000001</v>
      </c>
      <c r="P15" s="1">
        <v>2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45.96</v>
      </c>
      <c r="AA15" s="1">
        <v>117.6</v>
      </c>
      <c r="AB15" s="1">
        <f t="shared" si="0"/>
        <v>71.639999999999986</v>
      </c>
      <c r="AC15" s="1">
        <v>44.4</v>
      </c>
      <c r="AD15" s="1">
        <f t="shared" si="1"/>
        <v>73.199999999999989</v>
      </c>
      <c r="AE15" s="1">
        <v>49.6</v>
      </c>
      <c r="AF15" s="1">
        <f t="shared" si="2"/>
        <v>68</v>
      </c>
    </row>
    <row r="16" spans="1:32" x14ac:dyDescent="0.25">
      <c r="A16" s="1" t="s">
        <v>39</v>
      </c>
      <c r="B16" s="1" t="s">
        <v>25</v>
      </c>
      <c r="C16" s="1">
        <v>1</v>
      </c>
      <c r="D16" s="1">
        <v>5</v>
      </c>
      <c r="E16" s="1">
        <v>2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3</v>
      </c>
      <c r="Y16" s="1">
        <v>0</v>
      </c>
      <c r="Z16" s="1">
        <v>76.760000000000005</v>
      </c>
      <c r="AA16" s="1">
        <v>124.4</v>
      </c>
      <c r="AB16" s="1">
        <f t="shared" si="0"/>
        <v>47.64</v>
      </c>
      <c r="AC16" s="1">
        <v>76.28</v>
      </c>
      <c r="AD16" s="1">
        <f t="shared" si="1"/>
        <v>48.120000000000005</v>
      </c>
      <c r="AE16" s="1">
        <v>75.64</v>
      </c>
      <c r="AF16" s="1">
        <f t="shared" si="2"/>
        <v>48.760000000000005</v>
      </c>
    </row>
    <row r="17" spans="1:32" x14ac:dyDescent="0.25">
      <c r="A17" s="1" t="s">
        <v>40</v>
      </c>
      <c r="B17" s="1" t="s">
        <v>25</v>
      </c>
      <c r="C17" s="1">
        <v>1</v>
      </c>
      <c r="D17" s="1">
        <v>14.32</v>
      </c>
      <c r="E17" s="1">
        <v>8</v>
      </c>
      <c r="F17" s="1">
        <v>7.12</v>
      </c>
      <c r="G17" s="1">
        <v>3</v>
      </c>
      <c r="H17" s="1">
        <v>0.48</v>
      </c>
      <c r="I17" s="1">
        <v>2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18.239999999999998</v>
      </c>
      <c r="P17" s="1">
        <v>7</v>
      </c>
      <c r="Q17" s="1">
        <v>0</v>
      </c>
      <c r="R17" s="1">
        <v>0</v>
      </c>
      <c r="S17" s="1">
        <v>1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43.12</v>
      </c>
      <c r="AA17" s="1">
        <v>116.8</v>
      </c>
      <c r="AB17" s="1">
        <f t="shared" si="0"/>
        <v>73.680000000000007</v>
      </c>
      <c r="AC17" s="1">
        <v>33.04</v>
      </c>
      <c r="AD17" s="1">
        <f t="shared" si="1"/>
        <v>83.759999999999991</v>
      </c>
      <c r="AE17" s="1">
        <v>33.08</v>
      </c>
      <c r="AF17" s="1">
        <f t="shared" si="2"/>
        <v>83.72</v>
      </c>
    </row>
    <row r="18" spans="1:32" x14ac:dyDescent="0.25">
      <c r="A18" s="1" t="s">
        <v>41</v>
      </c>
      <c r="B18" s="1" t="s">
        <v>25</v>
      </c>
      <c r="C18" s="1">
        <v>1</v>
      </c>
      <c r="D18" s="1">
        <v>4.84</v>
      </c>
      <c r="E18" s="1">
        <v>2</v>
      </c>
      <c r="F18" s="1">
        <v>7.04</v>
      </c>
      <c r="G18" s="1">
        <v>1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52.12</v>
      </c>
      <c r="P18" s="1">
        <v>3</v>
      </c>
      <c r="Q18" s="1">
        <v>0</v>
      </c>
      <c r="R18" s="1">
        <v>0</v>
      </c>
      <c r="S18" s="1">
        <v>0</v>
      </c>
      <c r="T18" s="1">
        <v>1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92.64</v>
      </c>
      <c r="AA18" s="1">
        <v>119.04</v>
      </c>
      <c r="AB18" s="1">
        <f t="shared" si="0"/>
        <v>26.400000000000006</v>
      </c>
      <c r="AC18" s="1">
        <v>90.2</v>
      </c>
      <c r="AD18" s="1">
        <f t="shared" si="1"/>
        <v>28.840000000000003</v>
      </c>
      <c r="AE18" s="1">
        <v>66.92</v>
      </c>
      <c r="AF18" s="1">
        <f t="shared" si="2"/>
        <v>52.120000000000005</v>
      </c>
    </row>
    <row r="19" spans="1:32" x14ac:dyDescent="0.25">
      <c r="A19" s="1" t="s">
        <v>42</v>
      </c>
      <c r="B19" s="1" t="s">
        <v>25</v>
      </c>
      <c r="C19" s="1">
        <v>1</v>
      </c>
      <c r="D19" s="1">
        <v>7.68</v>
      </c>
      <c r="E19" s="1">
        <v>3</v>
      </c>
      <c r="F19" s="1">
        <v>12.44</v>
      </c>
      <c r="G19" s="1">
        <v>3</v>
      </c>
      <c r="H19" s="1">
        <v>5.4</v>
      </c>
      <c r="I19" s="1">
        <v>2</v>
      </c>
      <c r="J19" s="1">
        <v>1</v>
      </c>
      <c r="K19" s="1">
        <v>0</v>
      </c>
      <c r="L19" s="1">
        <v>0</v>
      </c>
      <c r="M19" s="1">
        <v>0</v>
      </c>
      <c r="N19" s="1">
        <v>0</v>
      </c>
      <c r="O19" s="1">
        <v>41.16</v>
      </c>
      <c r="P19" s="1">
        <v>4</v>
      </c>
      <c r="Q19" s="1">
        <v>0</v>
      </c>
      <c r="R19" s="1">
        <v>0</v>
      </c>
      <c r="S19" s="1">
        <v>0</v>
      </c>
      <c r="T19" s="1">
        <v>1</v>
      </c>
      <c r="U19" s="1">
        <v>0</v>
      </c>
      <c r="V19" s="1">
        <v>0</v>
      </c>
      <c r="W19" s="1">
        <v>0</v>
      </c>
      <c r="X19" s="1">
        <v>1</v>
      </c>
      <c r="Y19" s="1">
        <v>0</v>
      </c>
      <c r="Z19" s="1">
        <v>48.28</v>
      </c>
      <c r="AA19" s="1">
        <v>115.64</v>
      </c>
      <c r="AB19" s="1">
        <f t="shared" si="0"/>
        <v>67.36</v>
      </c>
      <c r="AC19" s="1">
        <v>47.12</v>
      </c>
      <c r="AD19" s="1">
        <f t="shared" si="1"/>
        <v>68.52000000000001</v>
      </c>
      <c r="AE19" s="1">
        <v>49.24</v>
      </c>
      <c r="AF19" s="1">
        <f t="shared" si="2"/>
        <v>66.400000000000006</v>
      </c>
    </row>
    <row r="20" spans="1:32" x14ac:dyDescent="0.25">
      <c r="A20" s="1" t="s">
        <v>43</v>
      </c>
      <c r="B20" s="1" t="s">
        <v>25</v>
      </c>
      <c r="C20" s="1">
        <v>1</v>
      </c>
      <c r="D20" s="1">
        <v>0.72</v>
      </c>
      <c r="E20" s="1">
        <v>1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16.88</v>
      </c>
      <c r="P20" s="1">
        <v>1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1</v>
      </c>
      <c r="Y20" s="1">
        <v>0</v>
      </c>
      <c r="Z20" s="1">
        <v>79.28</v>
      </c>
      <c r="AA20" s="1">
        <v>96.88</v>
      </c>
      <c r="AB20" s="1">
        <f t="shared" si="0"/>
        <v>17.599999999999994</v>
      </c>
      <c r="AC20" s="1">
        <v>76.92</v>
      </c>
      <c r="AD20" s="1">
        <f t="shared" si="1"/>
        <v>19.959999999999994</v>
      </c>
      <c r="AE20" s="1">
        <v>76.319999999999993</v>
      </c>
      <c r="AF20" s="1">
        <f t="shared" si="2"/>
        <v>20.560000000000002</v>
      </c>
    </row>
    <row r="21" spans="1:32" x14ac:dyDescent="0.25">
      <c r="A21" s="1" t="s">
        <v>44</v>
      </c>
      <c r="B21" s="1" t="s">
        <v>25</v>
      </c>
      <c r="C21" s="1">
        <v>1</v>
      </c>
      <c r="D21" s="1">
        <v>18.399999999999999</v>
      </c>
      <c r="E21" s="1">
        <v>4</v>
      </c>
      <c r="F21" s="1">
        <v>46.52</v>
      </c>
      <c r="G21" s="1">
        <v>1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15.6</v>
      </c>
      <c r="P21" s="1">
        <v>1</v>
      </c>
      <c r="Q21" s="1">
        <v>1.1200000000000001</v>
      </c>
      <c r="R21" s="1">
        <v>1</v>
      </c>
      <c r="S21" s="1">
        <v>0</v>
      </c>
      <c r="T21" s="1">
        <v>1</v>
      </c>
      <c r="U21" s="1">
        <v>0</v>
      </c>
      <c r="V21" s="1">
        <v>2</v>
      </c>
      <c r="W21" s="1">
        <v>0</v>
      </c>
      <c r="X21" s="1">
        <v>0</v>
      </c>
      <c r="Y21" s="1">
        <v>0</v>
      </c>
      <c r="Z21" s="1">
        <v>25.52</v>
      </c>
      <c r="AA21" s="1">
        <v>120.84</v>
      </c>
      <c r="AB21" s="1">
        <f t="shared" si="0"/>
        <v>95.320000000000007</v>
      </c>
      <c r="AC21" s="1">
        <v>25.36</v>
      </c>
      <c r="AD21" s="1">
        <f t="shared" si="1"/>
        <v>95.48</v>
      </c>
      <c r="AE21" s="1">
        <v>27.48</v>
      </c>
      <c r="AF21" s="1">
        <f t="shared" si="2"/>
        <v>93.36</v>
      </c>
    </row>
    <row r="22" spans="1:32" x14ac:dyDescent="0.25">
      <c r="A22" s="1" t="s">
        <v>45</v>
      </c>
      <c r="B22" s="1" t="s">
        <v>46</v>
      </c>
      <c r="C22" s="1">
        <v>2</v>
      </c>
      <c r="D22" s="1">
        <v>40.799999999999997</v>
      </c>
      <c r="E22" s="1">
        <v>5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4.68</v>
      </c>
      <c r="R22" s="1">
        <v>1</v>
      </c>
      <c r="S22" s="1">
        <v>0</v>
      </c>
      <c r="T22" s="1">
        <v>0</v>
      </c>
      <c r="U22" s="1">
        <v>0</v>
      </c>
      <c r="V22" s="1">
        <v>1</v>
      </c>
      <c r="W22" s="1">
        <v>0</v>
      </c>
      <c r="X22" s="1">
        <v>0</v>
      </c>
      <c r="Y22" s="1">
        <v>0</v>
      </c>
      <c r="Z22" s="1">
        <v>0</v>
      </c>
      <c r="AA22" s="1">
        <v>117.12</v>
      </c>
      <c r="AB22" s="1">
        <f t="shared" si="0"/>
        <v>117.12</v>
      </c>
      <c r="AC22" s="1">
        <v>0</v>
      </c>
      <c r="AD22" s="1">
        <f t="shared" si="1"/>
        <v>117.12</v>
      </c>
      <c r="AE22" s="1">
        <v>0</v>
      </c>
      <c r="AF22" s="1">
        <f t="shared" si="2"/>
        <v>117.12</v>
      </c>
    </row>
    <row r="23" spans="1:32" x14ac:dyDescent="0.25">
      <c r="A23" s="1" t="s">
        <v>47</v>
      </c>
      <c r="B23" s="1" t="s">
        <v>46</v>
      </c>
      <c r="C23" s="1">
        <v>2</v>
      </c>
      <c r="D23" s="1">
        <v>18.68</v>
      </c>
      <c r="E23" s="1">
        <v>8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21.8</v>
      </c>
      <c r="R23" s="1">
        <v>5</v>
      </c>
      <c r="S23" s="1">
        <v>1</v>
      </c>
      <c r="T23" s="1">
        <v>1</v>
      </c>
      <c r="U23" s="1">
        <v>0</v>
      </c>
      <c r="V23" s="1">
        <v>4</v>
      </c>
      <c r="W23" s="1">
        <v>0</v>
      </c>
      <c r="X23" s="1">
        <v>1</v>
      </c>
      <c r="Y23" s="1">
        <v>0</v>
      </c>
      <c r="Z23" s="1">
        <v>0</v>
      </c>
      <c r="AA23" s="1">
        <v>113.6</v>
      </c>
      <c r="AB23" s="1">
        <f t="shared" si="0"/>
        <v>113.6</v>
      </c>
      <c r="AC23" s="1">
        <v>0</v>
      </c>
      <c r="AD23" s="1">
        <f t="shared" si="1"/>
        <v>113.6</v>
      </c>
      <c r="AE23" s="1">
        <v>0</v>
      </c>
      <c r="AF23" s="1">
        <f t="shared" si="2"/>
        <v>113.6</v>
      </c>
    </row>
    <row r="24" spans="1:32" x14ac:dyDescent="0.25">
      <c r="A24" s="1" t="s">
        <v>48</v>
      </c>
      <c r="B24" s="1" t="s">
        <v>46</v>
      </c>
      <c r="C24" s="1">
        <v>2</v>
      </c>
      <c r="D24" s="1">
        <v>30.2</v>
      </c>
      <c r="E24" s="1">
        <v>10</v>
      </c>
      <c r="F24" s="1">
        <v>4.84</v>
      </c>
      <c r="G24" s="1">
        <v>3</v>
      </c>
      <c r="H24" s="1">
        <v>1.84</v>
      </c>
      <c r="I24" s="1">
        <v>2</v>
      </c>
      <c r="J24" s="1">
        <v>2</v>
      </c>
      <c r="K24" s="1">
        <v>0</v>
      </c>
      <c r="L24" s="1">
        <v>0</v>
      </c>
      <c r="M24" s="1">
        <v>0</v>
      </c>
      <c r="N24" s="1">
        <v>42.92</v>
      </c>
      <c r="O24" s="1">
        <v>14.88</v>
      </c>
      <c r="P24" s="1">
        <v>2</v>
      </c>
      <c r="Q24" s="1">
        <v>0</v>
      </c>
      <c r="R24" s="1">
        <v>0</v>
      </c>
      <c r="S24" s="1">
        <v>0</v>
      </c>
      <c r="T24" s="1">
        <v>0</v>
      </c>
      <c r="U24" s="1">
        <v>1</v>
      </c>
      <c r="V24" s="1">
        <v>0</v>
      </c>
      <c r="W24" s="1">
        <v>0</v>
      </c>
      <c r="X24" s="1">
        <v>0</v>
      </c>
      <c r="Y24" s="1">
        <v>0</v>
      </c>
      <c r="Z24" s="1">
        <v>1.52</v>
      </c>
      <c r="AA24" s="1">
        <v>116.08</v>
      </c>
      <c r="AB24" s="1">
        <f t="shared" si="0"/>
        <v>114.56</v>
      </c>
      <c r="AC24" s="1">
        <v>1.68</v>
      </c>
      <c r="AD24" s="1">
        <f t="shared" si="1"/>
        <v>114.39999999999999</v>
      </c>
      <c r="AE24" s="1">
        <v>1.84</v>
      </c>
      <c r="AF24" s="1">
        <f t="shared" si="2"/>
        <v>114.24</v>
      </c>
    </row>
    <row r="25" spans="1:32" x14ac:dyDescent="0.25">
      <c r="A25" s="1" t="s">
        <v>49</v>
      </c>
      <c r="B25" s="1" t="s">
        <v>46</v>
      </c>
      <c r="C25" s="1">
        <v>2</v>
      </c>
      <c r="D25" s="1">
        <v>14.88</v>
      </c>
      <c r="E25" s="1">
        <v>12</v>
      </c>
      <c r="F25" s="1">
        <v>3.4</v>
      </c>
      <c r="G25" s="1">
        <v>2</v>
      </c>
      <c r="H25" s="1">
        <v>2.52</v>
      </c>
      <c r="I25" s="1">
        <v>5</v>
      </c>
      <c r="J25" s="1">
        <v>5</v>
      </c>
      <c r="K25" s="1">
        <v>0</v>
      </c>
      <c r="L25" s="1">
        <v>0</v>
      </c>
      <c r="M25" s="1">
        <v>0</v>
      </c>
      <c r="N25" s="1">
        <v>0</v>
      </c>
      <c r="O25" s="1">
        <v>94.92</v>
      </c>
      <c r="P25" s="1">
        <v>3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107.77</v>
      </c>
      <c r="AB25" s="1">
        <f t="shared" si="0"/>
        <v>107.77</v>
      </c>
      <c r="AC25" s="1">
        <v>0</v>
      </c>
      <c r="AD25" s="1">
        <f t="shared" si="1"/>
        <v>107.77</v>
      </c>
      <c r="AE25" s="1">
        <v>0</v>
      </c>
      <c r="AF25" s="1">
        <f t="shared" si="2"/>
        <v>107.77</v>
      </c>
    </row>
    <row r="26" spans="1:32" x14ac:dyDescent="0.25">
      <c r="A26" s="1" t="s">
        <v>50</v>
      </c>
      <c r="B26" s="1" t="s">
        <v>46</v>
      </c>
      <c r="C26" s="1">
        <v>2</v>
      </c>
      <c r="D26" s="1">
        <v>13.64</v>
      </c>
      <c r="E26" s="1">
        <v>13</v>
      </c>
      <c r="F26" s="1">
        <v>1.36</v>
      </c>
      <c r="G26" s="1">
        <v>1</v>
      </c>
      <c r="H26" s="1">
        <v>14.04</v>
      </c>
      <c r="I26" s="1">
        <v>13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77.36</v>
      </c>
      <c r="P26" s="1">
        <v>4</v>
      </c>
      <c r="Q26" s="1">
        <v>0</v>
      </c>
      <c r="R26" s="1">
        <v>0</v>
      </c>
      <c r="S26" s="1">
        <v>0</v>
      </c>
      <c r="T26" s="1">
        <v>2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40.4</v>
      </c>
      <c r="AA26" s="1">
        <v>121.32</v>
      </c>
      <c r="AB26" s="1">
        <f t="shared" si="0"/>
        <v>80.919999999999987</v>
      </c>
      <c r="AC26" s="1">
        <v>34.520000000000003</v>
      </c>
      <c r="AD26" s="1">
        <f t="shared" si="1"/>
        <v>86.799999999999983</v>
      </c>
      <c r="AE26" s="1">
        <v>33.200000000000003</v>
      </c>
      <c r="AF26" s="1">
        <f t="shared" si="2"/>
        <v>88.11999999999999</v>
      </c>
    </row>
    <row r="27" spans="1:32" x14ac:dyDescent="0.25">
      <c r="A27" s="1" t="s">
        <v>51</v>
      </c>
      <c r="B27" s="1" t="s">
        <v>46</v>
      </c>
      <c r="C27" s="1">
        <v>2</v>
      </c>
      <c r="D27" s="1">
        <v>16.16</v>
      </c>
      <c r="E27" s="1">
        <v>7</v>
      </c>
      <c r="F27" s="1">
        <v>39.56</v>
      </c>
      <c r="G27" s="1">
        <v>4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22.04</v>
      </c>
      <c r="P27" s="1">
        <v>4</v>
      </c>
      <c r="Q27" s="1">
        <v>0</v>
      </c>
      <c r="R27" s="1">
        <v>0</v>
      </c>
      <c r="S27" s="1">
        <v>0</v>
      </c>
      <c r="T27" s="1">
        <v>1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4.32</v>
      </c>
      <c r="AA27" s="1">
        <v>118.56</v>
      </c>
      <c r="AB27" s="1">
        <f t="shared" si="0"/>
        <v>114.24000000000001</v>
      </c>
      <c r="AC27" s="1">
        <v>0</v>
      </c>
      <c r="AD27" s="1">
        <f t="shared" si="1"/>
        <v>118.56</v>
      </c>
      <c r="AE27" s="1">
        <v>4.12</v>
      </c>
      <c r="AF27" s="1">
        <f t="shared" si="2"/>
        <v>114.44</v>
      </c>
    </row>
    <row r="28" spans="1:32" x14ac:dyDescent="0.25">
      <c r="A28" s="1" t="s">
        <v>52</v>
      </c>
      <c r="B28" s="1" t="s">
        <v>46</v>
      </c>
      <c r="C28" s="1">
        <v>2</v>
      </c>
      <c r="D28" s="1">
        <v>27.64</v>
      </c>
      <c r="E28" s="1">
        <v>5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37.72</v>
      </c>
      <c r="R28" s="1">
        <v>3</v>
      </c>
      <c r="S28" s="1">
        <v>0</v>
      </c>
      <c r="T28" s="1">
        <v>0</v>
      </c>
      <c r="U28" s="1">
        <v>0</v>
      </c>
      <c r="V28" s="1">
        <v>6</v>
      </c>
      <c r="W28" s="1">
        <v>0</v>
      </c>
      <c r="X28" s="1">
        <v>0</v>
      </c>
      <c r="Y28" s="1">
        <v>0</v>
      </c>
      <c r="Z28" s="1">
        <v>0</v>
      </c>
      <c r="AA28" s="1">
        <v>111.04</v>
      </c>
      <c r="AB28" s="1">
        <f t="shared" si="0"/>
        <v>111.04</v>
      </c>
      <c r="AC28" s="1">
        <v>0</v>
      </c>
      <c r="AD28" s="1">
        <f t="shared" si="1"/>
        <v>111.04</v>
      </c>
      <c r="AE28" s="1">
        <v>0</v>
      </c>
      <c r="AF28" s="1">
        <f t="shared" si="2"/>
        <v>111.04</v>
      </c>
    </row>
    <row r="29" spans="1:32" x14ac:dyDescent="0.25">
      <c r="A29" s="1" t="s">
        <v>53</v>
      </c>
      <c r="B29" s="1" t="s">
        <v>46</v>
      </c>
      <c r="C29" s="1">
        <v>2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112.52</v>
      </c>
      <c r="AA29" s="1">
        <v>112.52</v>
      </c>
      <c r="AB29" s="1">
        <f t="shared" si="0"/>
        <v>0</v>
      </c>
      <c r="AC29" s="1">
        <v>112.52</v>
      </c>
      <c r="AD29" s="1">
        <f t="shared" si="1"/>
        <v>0</v>
      </c>
      <c r="AE29" s="1">
        <v>112.52</v>
      </c>
      <c r="AF29" s="1">
        <f t="shared" si="2"/>
        <v>0</v>
      </c>
    </row>
    <row r="30" spans="1:32" x14ac:dyDescent="0.25">
      <c r="A30" s="1" t="s">
        <v>54</v>
      </c>
      <c r="B30" s="1" t="s">
        <v>46</v>
      </c>
      <c r="C30" s="1">
        <v>2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117.68</v>
      </c>
      <c r="AA30" s="1">
        <v>117.68</v>
      </c>
      <c r="AB30" s="1">
        <f t="shared" si="0"/>
        <v>0</v>
      </c>
      <c r="AC30" s="1">
        <v>117.68</v>
      </c>
      <c r="AD30" s="1">
        <f t="shared" si="1"/>
        <v>0</v>
      </c>
      <c r="AE30" s="1">
        <v>117.68</v>
      </c>
      <c r="AF30" s="1">
        <f t="shared" si="2"/>
        <v>0</v>
      </c>
    </row>
    <row r="31" spans="1:32" x14ac:dyDescent="0.25">
      <c r="A31" s="1" t="s">
        <v>55</v>
      </c>
      <c r="B31" s="1" t="s">
        <v>46</v>
      </c>
      <c r="C31" s="1">
        <v>2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83.8</v>
      </c>
      <c r="R31" s="1">
        <v>5</v>
      </c>
      <c r="S31" s="1">
        <v>0</v>
      </c>
      <c r="T31" s="1">
        <v>0</v>
      </c>
      <c r="U31" s="1">
        <v>0</v>
      </c>
      <c r="V31" s="1">
        <v>2</v>
      </c>
      <c r="W31" s="1">
        <v>0</v>
      </c>
      <c r="X31" s="1">
        <v>0</v>
      </c>
      <c r="Y31" s="1">
        <v>0</v>
      </c>
      <c r="Z31" s="1">
        <v>0</v>
      </c>
      <c r="AA31" s="1">
        <v>115.44</v>
      </c>
      <c r="AB31" s="1">
        <f t="shared" si="0"/>
        <v>115.44</v>
      </c>
      <c r="AC31" s="1">
        <v>0</v>
      </c>
      <c r="AD31" s="1">
        <f t="shared" si="1"/>
        <v>115.44</v>
      </c>
      <c r="AE31" s="1">
        <v>0</v>
      </c>
      <c r="AF31" s="1">
        <f t="shared" si="2"/>
        <v>115.44</v>
      </c>
    </row>
    <row r="32" spans="1:32" x14ac:dyDescent="0.25">
      <c r="A32" s="1" t="s">
        <v>56</v>
      </c>
      <c r="B32" s="1" t="s">
        <v>46</v>
      </c>
      <c r="C32" s="1">
        <v>2</v>
      </c>
      <c r="D32" s="1">
        <v>1.52</v>
      </c>
      <c r="E32" s="1">
        <v>2</v>
      </c>
      <c r="F32" s="1">
        <v>0</v>
      </c>
      <c r="G32" s="1">
        <v>0</v>
      </c>
      <c r="H32" s="1">
        <v>0</v>
      </c>
      <c r="I32" s="1">
        <v>0</v>
      </c>
      <c r="J32" s="1">
        <v>1</v>
      </c>
      <c r="K32" s="1">
        <v>0</v>
      </c>
      <c r="L32" s="1">
        <v>0</v>
      </c>
      <c r="M32" s="1">
        <v>0</v>
      </c>
      <c r="N32" s="1">
        <v>0</v>
      </c>
      <c r="O32" s="1">
        <v>16.48</v>
      </c>
      <c r="P32" s="1">
        <v>2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98.08</v>
      </c>
      <c r="AA32" s="1">
        <v>114.32</v>
      </c>
      <c r="AB32" s="1">
        <f t="shared" si="0"/>
        <v>16.239999999999995</v>
      </c>
      <c r="AC32" s="1">
        <v>51.36</v>
      </c>
      <c r="AD32" s="1">
        <f t="shared" si="1"/>
        <v>62.959999999999994</v>
      </c>
      <c r="AE32" s="1">
        <v>97.84</v>
      </c>
      <c r="AF32" s="1">
        <f t="shared" si="2"/>
        <v>16.47999999999999</v>
      </c>
    </row>
    <row r="33" spans="1:32" x14ac:dyDescent="0.25">
      <c r="A33" s="1" t="s">
        <v>57</v>
      </c>
      <c r="B33" s="1" t="s">
        <v>46</v>
      </c>
      <c r="C33" s="1">
        <v>2</v>
      </c>
      <c r="D33" s="1">
        <v>16.52</v>
      </c>
      <c r="E33" s="1">
        <v>4</v>
      </c>
      <c r="F33" s="1">
        <v>8.1999999999999993</v>
      </c>
      <c r="G33" s="1">
        <v>3</v>
      </c>
      <c r="H33" s="1">
        <v>1.48</v>
      </c>
      <c r="I33" s="1">
        <v>2</v>
      </c>
      <c r="J33" s="1">
        <v>1</v>
      </c>
      <c r="K33" s="1">
        <v>0</v>
      </c>
      <c r="L33" s="1">
        <v>0</v>
      </c>
      <c r="M33" s="1">
        <v>0</v>
      </c>
      <c r="N33" s="1">
        <v>0</v>
      </c>
      <c r="O33" s="1">
        <v>16.36</v>
      </c>
      <c r="P33" s="1">
        <v>2</v>
      </c>
      <c r="Q33" s="1">
        <v>60.8</v>
      </c>
      <c r="R33" s="1">
        <v>3</v>
      </c>
      <c r="S33" s="1">
        <v>0</v>
      </c>
      <c r="T33" s="1">
        <v>0</v>
      </c>
      <c r="U33" s="1">
        <v>0</v>
      </c>
      <c r="V33" s="1">
        <v>4</v>
      </c>
      <c r="W33" s="1">
        <v>0</v>
      </c>
      <c r="X33" s="1">
        <v>0</v>
      </c>
      <c r="Y33" s="1">
        <v>0</v>
      </c>
      <c r="Z33" s="1">
        <v>0</v>
      </c>
      <c r="AA33" s="1">
        <v>122.84</v>
      </c>
      <c r="AB33" s="1">
        <f t="shared" si="0"/>
        <v>122.84</v>
      </c>
      <c r="AC33" s="1">
        <v>0</v>
      </c>
      <c r="AD33" s="1">
        <f t="shared" si="1"/>
        <v>122.84</v>
      </c>
      <c r="AE33" s="1">
        <v>0</v>
      </c>
      <c r="AF33" s="1">
        <f t="shared" si="2"/>
        <v>122.84</v>
      </c>
    </row>
    <row r="34" spans="1:32" x14ac:dyDescent="0.25">
      <c r="A34" s="1" t="s">
        <v>58</v>
      </c>
      <c r="B34" s="1" t="s">
        <v>46</v>
      </c>
      <c r="C34" s="1">
        <v>2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7.96</v>
      </c>
      <c r="R34" s="1">
        <v>1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106.16</v>
      </c>
      <c r="AA34" s="1">
        <v>106.72</v>
      </c>
      <c r="AB34" s="1">
        <f t="shared" si="0"/>
        <v>0.56000000000000227</v>
      </c>
      <c r="AC34" s="1">
        <v>88.36</v>
      </c>
      <c r="AD34" s="1">
        <f t="shared" si="1"/>
        <v>18.36</v>
      </c>
      <c r="AE34" s="1">
        <v>74.8</v>
      </c>
      <c r="AF34" s="1">
        <f t="shared" si="2"/>
        <v>31.92</v>
      </c>
    </row>
    <row r="35" spans="1:32" x14ac:dyDescent="0.25">
      <c r="A35" s="1" t="s">
        <v>59</v>
      </c>
      <c r="B35" s="1" t="s">
        <v>46</v>
      </c>
      <c r="C35" s="1">
        <v>2</v>
      </c>
      <c r="D35" s="1">
        <v>23.04</v>
      </c>
      <c r="E35" s="1">
        <v>11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22.76</v>
      </c>
      <c r="P35" s="1">
        <v>2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1</v>
      </c>
      <c r="W35" s="1">
        <v>0</v>
      </c>
      <c r="X35" s="1">
        <v>0</v>
      </c>
      <c r="Y35" s="1">
        <v>0</v>
      </c>
      <c r="Z35" s="1">
        <v>1.88</v>
      </c>
      <c r="AA35" s="1">
        <v>117.6</v>
      </c>
      <c r="AB35" s="1">
        <f t="shared" si="0"/>
        <v>115.72</v>
      </c>
      <c r="AC35" s="1">
        <v>0</v>
      </c>
      <c r="AD35" s="1">
        <f t="shared" si="1"/>
        <v>117.6</v>
      </c>
      <c r="AE35" s="1">
        <v>27.16</v>
      </c>
      <c r="AF35" s="1">
        <f t="shared" si="2"/>
        <v>90.44</v>
      </c>
    </row>
    <row r="36" spans="1:32" x14ac:dyDescent="0.25">
      <c r="A36" s="1" t="s">
        <v>60</v>
      </c>
      <c r="B36" s="1" t="s">
        <v>46</v>
      </c>
      <c r="C36" s="1">
        <v>2</v>
      </c>
      <c r="D36" s="1">
        <v>6.36</v>
      </c>
      <c r="E36" s="1">
        <v>4</v>
      </c>
      <c r="F36" s="1">
        <v>0</v>
      </c>
      <c r="G36" s="1">
        <v>0</v>
      </c>
      <c r="H36" s="1">
        <v>0.72</v>
      </c>
      <c r="I36" s="1">
        <v>1</v>
      </c>
      <c r="J36" s="1">
        <v>1</v>
      </c>
      <c r="K36" s="1">
        <v>0</v>
      </c>
      <c r="L36" s="1">
        <v>0</v>
      </c>
      <c r="M36" s="1">
        <v>0</v>
      </c>
      <c r="N36" s="1">
        <v>0</v>
      </c>
      <c r="O36" s="1">
        <v>9</v>
      </c>
      <c r="P36" s="1">
        <v>2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1</v>
      </c>
      <c r="W36" s="1">
        <v>0</v>
      </c>
      <c r="X36" s="1">
        <v>0</v>
      </c>
      <c r="Y36" s="1">
        <v>0</v>
      </c>
      <c r="Z36" s="1">
        <v>83.6</v>
      </c>
      <c r="AA36" s="1">
        <v>115.12</v>
      </c>
      <c r="AB36" s="1">
        <f t="shared" si="0"/>
        <v>31.52000000000001</v>
      </c>
      <c r="AC36" s="1">
        <v>79.36</v>
      </c>
      <c r="AD36" s="1">
        <f t="shared" si="1"/>
        <v>35.760000000000005</v>
      </c>
      <c r="AE36" s="1">
        <v>78.2</v>
      </c>
      <c r="AF36" s="1">
        <f t="shared" si="2"/>
        <v>36.92</v>
      </c>
    </row>
    <row r="37" spans="1:32" x14ac:dyDescent="0.25">
      <c r="A37" s="1" t="s">
        <v>61</v>
      </c>
      <c r="B37" s="1" t="s">
        <v>46</v>
      </c>
      <c r="C37" s="1">
        <v>2</v>
      </c>
      <c r="D37" s="1">
        <v>8</v>
      </c>
      <c r="E37" s="1">
        <v>2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4.96</v>
      </c>
      <c r="R37" s="1">
        <v>1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64.52</v>
      </c>
      <c r="AA37" s="1">
        <v>117.36</v>
      </c>
      <c r="AB37" s="1">
        <f t="shared" si="0"/>
        <v>52.84</v>
      </c>
      <c r="AC37" s="1">
        <v>63.84</v>
      </c>
      <c r="AD37" s="1">
        <f t="shared" si="1"/>
        <v>53.519999999999996</v>
      </c>
      <c r="AE37" s="1">
        <v>117.36</v>
      </c>
      <c r="AF37" s="1">
        <f t="shared" si="2"/>
        <v>0</v>
      </c>
    </row>
    <row r="38" spans="1:32" x14ac:dyDescent="0.25">
      <c r="A38" s="1" t="s">
        <v>62</v>
      </c>
      <c r="B38" s="1" t="s">
        <v>46</v>
      </c>
      <c r="C38" s="1">
        <v>2</v>
      </c>
      <c r="D38" s="1">
        <v>8.6</v>
      </c>
      <c r="E38" s="1">
        <v>3</v>
      </c>
      <c r="F38" s="1">
        <v>4</v>
      </c>
      <c r="G38" s="1">
        <v>2</v>
      </c>
      <c r="H38" s="1">
        <v>1.1599999999999999</v>
      </c>
      <c r="I38" s="1">
        <v>2</v>
      </c>
      <c r="J38" s="1">
        <v>1</v>
      </c>
      <c r="K38" s="1">
        <v>0</v>
      </c>
      <c r="L38" s="1">
        <v>0</v>
      </c>
      <c r="M38" s="1">
        <v>0</v>
      </c>
      <c r="N38" s="1">
        <v>0</v>
      </c>
      <c r="O38" s="1">
        <v>14</v>
      </c>
      <c r="P38" s="1">
        <v>2</v>
      </c>
      <c r="Q38" s="1">
        <v>0</v>
      </c>
      <c r="R38" s="1">
        <v>0</v>
      </c>
      <c r="S38" s="1">
        <v>0</v>
      </c>
      <c r="T38" s="1">
        <v>2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76.319999999999993</v>
      </c>
      <c r="AA38" s="1">
        <v>110.52</v>
      </c>
      <c r="AB38" s="1">
        <f t="shared" si="0"/>
        <v>34.200000000000003</v>
      </c>
      <c r="AC38" s="1">
        <v>74.88</v>
      </c>
      <c r="AD38" s="1">
        <f t="shared" si="1"/>
        <v>35.64</v>
      </c>
      <c r="AE38" s="1">
        <v>75.64</v>
      </c>
      <c r="AF38" s="1">
        <f t="shared" si="2"/>
        <v>34.879999999999995</v>
      </c>
    </row>
    <row r="39" spans="1:32" x14ac:dyDescent="0.25">
      <c r="A39" s="1" t="s">
        <v>63</v>
      </c>
      <c r="B39" s="1" t="s">
        <v>46</v>
      </c>
      <c r="C39" s="1">
        <v>2</v>
      </c>
      <c r="D39" s="1">
        <v>0.04</v>
      </c>
      <c r="E39" s="1">
        <v>1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2</v>
      </c>
      <c r="W39" s="1">
        <v>0</v>
      </c>
      <c r="X39" s="1">
        <v>0</v>
      </c>
      <c r="Y39" s="1">
        <v>0</v>
      </c>
      <c r="Z39" s="1">
        <v>104.92</v>
      </c>
      <c r="AA39" s="1">
        <v>117.48</v>
      </c>
      <c r="AB39" s="1">
        <f t="shared" si="0"/>
        <v>12.560000000000002</v>
      </c>
      <c r="AC39" s="1">
        <v>104.6</v>
      </c>
      <c r="AD39" s="1">
        <f t="shared" si="1"/>
        <v>12.88000000000001</v>
      </c>
      <c r="AE39" s="1">
        <v>104.28</v>
      </c>
      <c r="AF39" s="1">
        <f t="shared" si="2"/>
        <v>13.200000000000003</v>
      </c>
    </row>
    <row r="40" spans="1:32" x14ac:dyDescent="0.25">
      <c r="A40" s="1" t="s">
        <v>64</v>
      </c>
      <c r="B40" s="1" t="s">
        <v>46</v>
      </c>
      <c r="C40" s="1">
        <v>2</v>
      </c>
      <c r="D40" s="1">
        <v>12.48</v>
      </c>
      <c r="E40" s="1">
        <v>5</v>
      </c>
      <c r="F40" s="1">
        <v>3.64</v>
      </c>
      <c r="G40" s="1">
        <v>1</v>
      </c>
      <c r="H40" s="1">
        <v>30.92</v>
      </c>
      <c r="I40" s="1">
        <v>7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73</v>
      </c>
      <c r="P40" s="1">
        <v>2</v>
      </c>
      <c r="Q40" s="1">
        <v>0</v>
      </c>
      <c r="R40" s="1">
        <v>0</v>
      </c>
      <c r="S40" s="1">
        <v>0</v>
      </c>
      <c r="T40" s="1">
        <v>5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120.52</v>
      </c>
      <c r="AB40" s="1">
        <f t="shared" si="0"/>
        <v>120.52</v>
      </c>
      <c r="AC40" s="1">
        <v>0</v>
      </c>
      <c r="AD40" s="1">
        <f t="shared" si="1"/>
        <v>120.52</v>
      </c>
      <c r="AE40" s="1">
        <v>0</v>
      </c>
      <c r="AF40" s="1">
        <f t="shared" si="2"/>
        <v>120.52</v>
      </c>
    </row>
    <row r="44" spans="1:32" x14ac:dyDescent="0.25">
      <c r="A44" s="1" t="s">
        <v>1</v>
      </c>
      <c r="B44" s="1" t="s">
        <v>2</v>
      </c>
      <c r="C44" s="1" t="s">
        <v>3</v>
      </c>
      <c r="D44" s="1" t="s">
        <v>4</v>
      </c>
      <c r="E44" s="1" t="s">
        <v>5</v>
      </c>
      <c r="F44" s="1" t="s">
        <v>65</v>
      </c>
      <c r="G44" s="1" t="s">
        <v>66</v>
      </c>
      <c r="H44" s="1" t="s">
        <v>67</v>
      </c>
      <c r="I44" s="1" t="s">
        <v>68</v>
      </c>
      <c r="J44" s="1" t="s">
        <v>69</v>
      </c>
      <c r="O44" s="1" t="s">
        <v>6</v>
      </c>
      <c r="Q44" s="1" t="s">
        <v>8</v>
      </c>
      <c r="T44" s="1" t="s">
        <v>11</v>
      </c>
      <c r="V44" s="1" t="s">
        <v>13</v>
      </c>
    </row>
    <row r="45" spans="1:32" x14ac:dyDescent="0.25">
      <c r="A45" s="1" t="s">
        <v>24</v>
      </c>
      <c r="B45" s="1" t="s">
        <v>25</v>
      </c>
      <c r="C45" s="1">
        <v>1</v>
      </c>
      <c r="D45" s="1">
        <f>D2/AB2</f>
        <v>0.45238095238095277</v>
      </c>
      <c r="E45" s="1">
        <f>E2/AB2</f>
        <v>8.5034013605442244E-2</v>
      </c>
      <c r="F45" s="1">
        <f>F2/AD2</f>
        <v>0.56989247311827973</v>
      </c>
      <c r="G45" s="1">
        <f>G2/AD2</f>
        <v>0.13440860215053768</v>
      </c>
      <c r="H45" s="1">
        <f>H2/AD2</f>
        <v>0</v>
      </c>
      <c r="I45" s="1">
        <f>I2/AD2</f>
        <v>0</v>
      </c>
      <c r="J45" s="1">
        <f>J2/AD2</f>
        <v>0</v>
      </c>
      <c r="O45" s="1">
        <f>O2/AF2</f>
        <v>1.0000000000000007</v>
      </c>
      <c r="Q45" s="1">
        <f>Q2/AD2</f>
        <v>0</v>
      </c>
      <c r="T45" s="1">
        <f>T2/AD2</f>
        <v>0</v>
      </c>
      <c r="V45" s="1">
        <f>V2/AD2</f>
        <v>0</v>
      </c>
    </row>
    <row r="46" spans="1:32" x14ac:dyDescent="0.25">
      <c r="A46" s="1" t="s">
        <v>26</v>
      </c>
      <c r="B46" s="1" t="s">
        <v>25</v>
      </c>
      <c r="C46" s="1">
        <v>1</v>
      </c>
      <c r="D46" s="1" t="e">
        <f t="shared" ref="D46:D83" si="3">D3/AB3</f>
        <v>#DIV/0!</v>
      </c>
      <c r="E46" s="1" t="e">
        <f t="shared" ref="E46:E83" si="4">E3/AB3</f>
        <v>#DIV/0!</v>
      </c>
      <c r="F46" s="1" t="e">
        <f t="shared" ref="F46:F83" si="5">F3/AD3</f>
        <v>#DIV/0!</v>
      </c>
      <c r="G46" s="1" t="e">
        <f t="shared" ref="G46:G83" si="6">G3/AD3</f>
        <v>#DIV/0!</v>
      </c>
      <c r="H46" s="1" t="e">
        <f t="shared" ref="H46:H83" si="7">H3/AD3</f>
        <v>#DIV/0!</v>
      </c>
      <c r="I46" s="1" t="e">
        <f t="shared" ref="I46:I83" si="8">I3/AD3</f>
        <v>#DIV/0!</v>
      </c>
      <c r="J46" s="1" t="e">
        <f t="shared" ref="J46:J83" si="9">J3/AD3</f>
        <v>#DIV/0!</v>
      </c>
      <c r="O46" s="1" t="e">
        <f t="shared" ref="O46:O83" si="10">O3/AF3</f>
        <v>#DIV/0!</v>
      </c>
      <c r="Q46" s="1" t="e">
        <f t="shared" ref="Q46:Q83" si="11">Q3/AD3</f>
        <v>#DIV/0!</v>
      </c>
      <c r="T46" s="1" t="e">
        <f t="shared" ref="T46:T83" si="12">T3/AD3</f>
        <v>#DIV/0!</v>
      </c>
      <c r="V46" s="1" t="e">
        <f t="shared" ref="V46:V83" si="13">V3/AD3</f>
        <v>#DIV/0!</v>
      </c>
    </row>
    <row r="47" spans="1:32" x14ac:dyDescent="0.25">
      <c r="A47" s="1" t="s">
        <v>27</v>
      </c>
      <c r="B47" s="1" t="s">
        <v>25</v>
      </c>
      <c r="C47" s="1">
        <v>1</v>
      </c>
      <c r="D47" s="1">
        <f t="shared" si="3"/>
        <v>0.32856385797562271</v>
      </c>
      <c r="E47" s="1">
        <f t="shared" si="4"/>
        <v>5.2994170641229472E-2</v>
      </c>
      <c r="F47" s="1">
        <f t="shared" si="5"/>
        <v>5.0154798761609914E-2</v>
      </c>
      <c r="G47" s="1">
        <f t="shared" si="6"/>
        <v>3.0959752321981428E-2</v>
      </c>
      <c r="H47" s="1">
        <f t="shared" si="7"/>
        <v>7.9256965944272451E-2</v>
      </c>
      <c r="I47" s="1">
        <f t="shared" si="8"/>
        <v>4.6439628482972138E-2</v>
      </c>
      <c r="J47" s="1">
        <f t="shared" si="9"/>
        <v>0</v>
      </c>
      <c r="O47" s="1">
        <f t="shared" si="10"/>
        <v>0.26911124922312002</v>
      </c>
      <c r="Q47" s="1">
        <f t="shared" si="11"/>
        <v>0</v>
      </c>
      <c r="T47" s="1">
        <f t="shared" si="12"/>
        <v>1.5479876160990714E-2</v>
      </c>
      <c r="V47" s="1">
        <f t="shared" si="13"/>
        <v>4.6439628482972138E-2</v>
      </c>
    </row>
    <row r="48" spans="1:32" x14ac:dyDescent="0.25">
      <c r="A48" s="1" t="s">
        <v>28</v>
      </c>
      <c r="B48" s="1" t="s">
        <v>25</v>
      </c>
      <c r="C48" s="1">
        <v>1</v>
      </c>
      <c r="D48" s="1">
        <f t="shared" si="3"/>
        <v>0</v>
      </c>
      <c r="E48" s="1">
        <f t="shared" si="4"/>
        <v>0</v>
      </c>
      <c r="F48" s="1">
        <f t="shared" si="5"/>
        <v>0</v>
      </c>
      <c r="G48" s="1">
        <f t="shared" si="6"/>
        <v>0</v>
      </c>
      <c r="H48" s="1">
        <f t="shared" si="7"/>
        <v>0</v>
      </c>
      <c r="I48" s="1">
        <f t="shared" si="8"/>
        <v>0</v>
      </c>
      <c r="J48" s="1">
        <f t="shared" si="9"/>
        <v>0</v>
      </c>
      <c r="O48" s="1">
        <f t="shared" si="10"/>
        <v>0</v>
      </c>
      <c r="Q48" s="1">
        <f t="shared" si="11"/>
        <v>0</v>
      </c>
      <c r="T48" s="1">
        <f t="shared" si="12"/>
        <v>0</v>
      </c>
      <c r="V48" s="1">
        <f t="shared" si="13"/>
        <v>0</v>
      </c>
    </row>
    <row r="49" spans="1:22" x14ac:dyDescent="0.25">
      <c r="A49" s="1" t="s">
        <v>29</v>
      </c>
      <c r="B49" s="1" t="s">
        <v>25</v>
      </c>
      <c r="C49" s="1">
        <v>1</v>
      </c>
      <c r="D49" s="1">
        <f t="shared" si="3"/>
        <v>0.6281962681409814</v>
      </c>
      <c r="E49" s="1">
        <f t="shared" si="4"/>
        <v>6.9108500345542501E-2</v>
      </c>
      <c r="F49" s="1">
        <f t="shared" si="5"/>
        <v>0.44742198100407055</v>
      </c>
      <c r="G49" s="1">
        <f t="shared" si="6"/>
        <v>5.9362279511533243E-2</v>
      </c>
      <c r="H49" s="1">
        <f t="shared" si="7"/>
        <v>6.7842605156037988E-2</v>
      </c>
      <c r="I49" s="1">
        <f t="shared" si="8"/>
        <v>4.2401628222523746E-2</v>
      </c>
      <c r="J49" s="1">
        <f t="shared" si="9"/>
        <v>8.4803256445047485E-3</v>
      </c>
      <c r="O49" s="1">
        <f t="shared" si="10"/>
        <v>8.4612760150119412E-2</v>
      </c>
      <c r="Q49" s="1">
        <f t="shared" si="11"/>
        <v>0</v>
      </c>
      <c r="T49" s="1">
        <f t="shared" si="12"/>
        <v>8.4803256445047485E-3</v>
      </c>
      <c r="V49" s="1">
        <f t="shared" si="13"/>
        <v>0</v>
      </c>
    </row>
    <row r="50" spans="1:22" x14ac:dyDescent="0.25">
      <c r="A50" s="1" t="s">
        <v>30</v>
      </c>
      <c r="B50" s="1" t="s">
        <v>25</v>
      </c>
      <c r="C50" s="1">
        <v>1</v>
      </c>
      <c r="D50" s="1">
        <f t="shared" si="3"/>
        <v>0.36408730158730157</v>
      </c>
      <c r="E50" s="1">
        <f t="shared" si="4"/>
        <v>9.9206349206349201E-2</v>
      </c>
      <c r="F50" s="1">
        <f t="shared" si="5"/>
        <v>0.17092584834520319</v>
      </c>
      <c r="G50" s="1">
        <f t="shared" si="6"/>
        <v>4.1893590280687051E-2</v>
      </c>
      <c r="H50" s="1">
        <f t="shared" si="7"/>
        <v>7.9597821533305396E-3</v>
      </c>
      <c r="I50" s="1">
        <f t="shared" si="8"/>
        <v>2.0946795140343526E-2</v>
      </c>
      <c r="J50" s="1">
        <f t="shared" si="9"/>
        <v>0</v>
      </c>
      <c r="O50" s="1">
        <f t="shared" si="10"/>
        <v>0.34128630705394192</v>
      </c>
      <c r="Q50" s="1">
        <f t="shared" si="11"/>
        <v>0</v>
      </c>
      <c r="T50" s="1">
        <f t="shared" si="12"/>
        <v>0</v>
      </c>
      <c r="V50" s="1">
        <f t="shared" si="13"/>
        <v>0</v>
      </c>
    </row>
    <row r="51" spans="1:22" x14ac:dyDescent="0.25">
      <c r="A51" s="1" t="s">
        <v>31</v>
      </c>
      <c r="B51" s="1" t="s">
        <v>25</v>
      </c>
      <c r="C51" s="1">
        <v>1</v>
      </c>
      <c r="D51" s="1">
        <f t="shared" si="3"/>
        <v>0.66236697839406633</v>
      </c>
      <c r="E51" s="1">
        <f t="shared" si="4"/>
        <v>5.6433408577878104E-2</v>
      </c>
      <c r="F51" s="1">
        <f t="shared" si="5"/>
        <v>0.32118671396323767</v>
      </c>
      <c r="G51" s="1">
        <f t="shared" si="6"/>
        <v>5.6433408577878104E-2</v>
      </c>
      <c r="H51" s="1">
        <f t="shared" si="7"/>
        <v>0.17059013221541439</v>
      </c>
      <c r="I51" s="1">
        <f t="shared" si="8"/>
        <v>5.6433408577878104E-2</v>
      </c>
      <c r="J51" s="1">
        <f t="shared" si="9"/>
        <v>8.0619155111254434E-3</v>
      </c>
      <c r="O51" s="1">
        <f t="shared" si="10"/>
        <v>0.78901967107384718</v>
      </c>
      <c r="Q51" s="1">
        <f t="shared" si="11"/>
        <v>0</v>
      </c>
      <c r="T51" s="1">
        <f t="shared" si="12"/>
        <v>0</v>
      </c>
      <c r="V51" s="1">
        <f t="shared" si="13"/>
        <v>8.0619155111254434E-3</v>
      </c>
    </row>
    <row r="52" spans="1:22" x14ac:dyDescent="0.25">
      <c r="A52" s="1" t="s">
        <v>32</v>
      </c>
      <c r="B52" s="1" t="s">
        <v>25</v>
      </c>
      <c r="C52" s="1">
        <v>1</v>
      </c>
      <c r="D52" s="1">
        <f t="shared" si="3"/>
        <v>0.48778809769521841</v>
      </c>
      <c r="E52" s="1">
        <f t="shared" si="4"/>
        <v>8.5999312005503953E-2</v>
      </c>
      <c r="F52" s="1">
        <f t="shared" si="5"/>
        <v>3.530979347101932E-2</v>
      </c>
      <c r="G52" s="1">
        <f t="shared" si="6"/>
        <v>1.6655562958027982E-2</v>
      </c>
      <c r="H52" s="1">
        <f t="shared" si="7"/>
        <v>0.24950033311125916</v>
      </c>
      <c r="I52" s="1">
        <f t="shared" si="8"/>
        <v>6.6622251832111928E-2</v>
      </c>
      <c r="J52" s="1">
        <f t="shared" si="9"/>
        <v>0</v>
      </c>
      <c r="O52" s="1">
        <f t="shared" si="10"/>
        <v>0.61259160559626913</v>
      </c>
      <c r="Q52" s="1">
        <f t="shared" si="11"/>
        <v>0</v>
      </c>
      <c r="T52" s="1">
        <f t="shared" si="12"/>
        <v>0</v>
      </c>
      <c r="V52" s="1">
        <f t="shared" si="13"/>
        <v>0</v>
      </c>
    </row>
    <row r="53" spans="1:22" x14ac:dyDescent="0.25">
      <c r="A53" s="1" t="s">
        <v>33</v>
      </c>
      <c r="B53" s="1" t="s">
        <v>25</v>
      </c>
      <c r="C53" s="1">
        <v>1</v>
      </c>
      <c r="D53" s="1" t="e">
        <f t="shared" si="3"/>
        <v>#DIV/0!</v>
      </c>
      <c r="E53" s="1" t="e">
        <f t="shared" si="4"/>
        <v>#DIV/0!</v>
      </c>
      <c r="F53" s="1" t="e">
        <f t="shared" si="5"/>
        <v>#DIV/0!</v>
      </c>
      <c r="G53" s="1" t="e">
        <f t="shared" si="6"/>
        <v>#DIV/0!</v>
      </c>
      <c r="H53" s="1" t="e">
        <f t="shared" si="7"/>
        <v>#DIV/0!</v>
      </c>
      <c r="I53" s="1" t="e">
        <f t="shared" si="8"/>
        <v>#DIV/0!</v>
      </c>
      <c r="J53" s="1" t="e">
        <f t="shared" si="9"/>
        <v>#DIV/0!</v>
      </c>
      <c r="O53" s="1" t="e">
        <f t="shared" si="10"/>
        <v>#DIV/0!</v>
      </c>
      <c r="Q53" s="1" t="e">
        <f t="shared" si="11"/>
        <v>#DIV/0!</v>
      </c>
      <c r="T53" s="1" t="e">
        <f t="shared" si="12"/>
        <v>#DIV/0!</v>
      </c>
      <c r="V53" s="1" t="e">
        <f t="shared" si="13"/>
        <v>#DIV/0!</v>
      </c>
    </row>
    <row r="54" spans="1:22" x14ac:dyDescent="0.25">
      <c r="A54" s="1" t="s">
        <v>34</v>
      </c>
      <c r="B54" s="1" t="s">
        <v>25</v>
      </c>
      <c r="C54" s="1">
        <v>1</v>
      </c>
      <c r="D54" s="1" t="e">
        <f t="shared" si="3"/>
        <v>#DIV/0!</v>
      </c>
      <c r="E54" s="1" t="e">
        <f t="shared" si="4"/>
        <v>#DIV/0!</v>
      </c>
      <c r="F54" s="1" t="e">
        <f t="shared" si="5"/>
        <v>#DIV/0!</v>
      </c>
      <c r="G54" s="1" t="e">
        <f t="shared" si="6"/>
        <v>#DIV/0!</v>
      </c>
      <c r="H54" s="1" t="e">
        <f t="shared" si="7"/>
        <v>#DIV/0!</v>
      </c>
      <c r="I54" s="1" t="e">
        <f t="shared" si="8"/>
        <v>#DIV/0!</v>
      </c>
      <c r="J54" s="1" t="e">
        <f t="shared" si="9"/>
        <v>#DIV/0!</v>
      </c>
      <c r="O54" s="1" t="e">
        <f t="shared" si="10"/>
        <v>#DIV/0!</v>
      </c>
      <c r="Q54" s="1" t="e">
        <f t="shared" si="11"/>
        <v>#DIV/0!</v>
      </c>
      <c r="T54" s="1" t="e">
        <f t="shared" si="12"/>
        <v>#DIV/0!</v>
      </c>
      <c r="V54" s="1" t="e">
        <f t="shared" si="13"/>
        <v>#DIV/0!</v>
      </c>
    </row>
    <row r="55" spans="1:22" x14ac:dyDescent="0.25">
      <c r="A55" s="1" t="s">
        <v>35</v>
      </c>
      <c r="B55" s="1" t="s">
        <v>25</v>
      </c>
      <c r="C55" s="1">
        <v>1</v>
      </c>
      <c r="D55" s="1" t="e">
        <f t="shared" si="3"/>
        <v>#DIV/0!</v>
      </c>
      <c r="E55" s="1" t="e">
        <f t="shared" si="4"/>
        <v>#DIV/0!</v>
      </c>
      <c r="F55" s="1" t="e">
        <f t="shared" si="5"/>
        <v>#DIV/0!</v>
      </c>
      <c r="G55" s="1" t="e">
        <f t="shared" si="6"/>
        <v>#DIV/0!</v>
      </c>
      <c r="H55" s="1" t="e">
        <f t="shared" si="7"/>
        <v>#DIV/0!</v>
      </c>
      <c r="I55" s="1" t="e">
        <f t="shared" si="8"/>
        <v>#DIV/0!</v>
      </c>
      <c r="J55" s="1" t="e">
        <f t="shared" si="9"/>
        <v>#DIV/0!</v>
      </c>
      <c r="O55" s="1" t="e">
        <f t="shared" si="10"/>
        <v>#DIV/0!</v>
      </c>
      <c r="Q55" s="1" t="e">
        <f t="shared" si="11"/>
        <v>#DIV/0!</v>
      </c>
      <c r="T55" s="1" t="e">
        <f t="shared" si="12"/>
        <v>#DIV/0!</v>
      </c>
      <c r="V55" s="1" t="e">
        <f t="shared" si="13"/>
        <v>#DIV/0!</v>
      </c>
    </row>
    <row r="56" spans="1:22" x14ac:dyDescent="0.25">
      <c r="A56" s="1" t="s">
        <v>36</v>
      </c>
      <c r="B56" s="1" t="s">
        <v>25</v>
      </c>
      <c r="C56" s="1">
        <v>1</v>
      </c>
      <c r="D56" s="1">
        <f t="shared" si="3"/>
        <v>0.13727524204702629</v>
      </c>
      <c r="E56" s="1">
        <f t="shared" si="4"/>
        <v>3.4578146611341627E-2</v>
      </c>
      <c r="F56" s="1">
        <f t="shared" si="5"/>
        <v>6.1549100968188102E-2</v>
      </c>
      <c r="G56" s="1">
        <f t="shared" si="6"/>
        <v>8.6445366528354068E-3</v>
      </c>
      <c r="H56" s="1">
        <f t="shared" si="7"/>
        <v>5.8782849239280774E-3</v>
      </c>
      <c r="I56" s="1">
        <f t="shared" si="8"/>
        <v>8.6445366528354068E-3</v>
      </c>
      <c r="J56" s="1">
        <f t="shared" si="9"/>
        <v>8.6445366528354068E-3</v>
      </c>
      <c r="O56" s="1">
        <f t="shared" si="10"/>
        <v>7.1576763485477174E-2</v>
      </c>
      <c r="Q56" s="1">
        <f t="shared" si="11"/>
        <v>0</v>
      </c>
      <c r="T56" s="1">
        <f t="shared" si="12"/>
        <v>0</v>
      </c>
      <c r="V56" s="1">
        <f t="shared" si="13"/>
        <v>8.6445366528354068E-3</v>
      </c>
    </row>
    <row r="57" spans="1:22" x14ac:dyDescent="0.25">
      <c r="A57" s="1" t="s">
        <v>37</v>
      </c>
      <c r="B57" s="1" t="s">
        <v>25</v>
      </c>
      <c r="C57" s="1">
        <v>1</v>
      </c>
      <c r="D57" s="1" t="e">
        <f t="shared" si="3"/>
        <v>#DIV/0!</v>
      </c>
      <c r="E57" s="1" t="e">
        <f t="shared" si="4"/>
        <v>#DIV/0!</v>
      </c>
      <c r="F57" s="1" t="e">
        <f t="shared" si="5"/>
        <v>#DIV/0!</v>
      </c>
      <c r="G57" s="1" t="e">
        <f t="shared" si="6"/>
        <v>#DIV/0!</v>
      </c>
      <c r="H57" s="1" t="e">
        <f t="shared" si="7"/>
        <v>#DIV/0!</v>
      </c>
      <c r="I57" s="1" t="e">
        <f t="shared" si="8"/>
        <v>#DIV/0!</v>
      </c>
      <c r="J57" s="1" t="e">
        <f t="shared" si="9"/>
        <v>#DIV/0!</v>
      </c>
      <c r="O57" s="1" t="e">
        <f t="shared" si="10"/>
        <v>#DIV/0!</v>
      </c>
      <c r="Q57" s="1" t="e">
        <f t="shared" si="11"/>
        <v>#DIV/0!</v>
      </c>
      <c r="T57" s="1" t="e">
        <f t="shared" si="12"/>
        <v>#DIV/0!</v>
      </c>
      <c r="V57" s="1" t="e">
        <f t="shared" si="13"/>
        <v>#DIV/0!</v>
      </c>
    </row>
    <row r="58" spans="1:22" x14ac:dyDescent="0.25">
      <c r="A58" s="1" t="s">
        <v>38</v>
      </c>
      <c r="B58" s="1" t="s">
        <v>25</v>
      </c>
      <c r="C58" s="1">
        <v>1</v>
      </c>
      <c r="D58" s="1">
        <f t="shared" si="3"/>
        <v>5.6393076493579018E-2</v>
      </c>
      <c r="E58" s="1">
        <f t="shared" si="4"/>
        <v>5.5834729201563384E-2</v>
      </c>
      <c r="F58" s="1">
        <f t="shared" si="5"/>
        <v>7.8142076502732249E-2</v>
      </c>
      <c r="G58" s="1">
        <f t="shared" si="6"/>
        <v>2.7322404371584702E-2</v>
      </c>
      <c r="H58" s="1">
        <f t="shared" si="7"/>
        <v>0</v>
      </c>
      <c r="I58" s="1">
        <f t="shared" si="8"/>
        <v>0</v>
      </c>
      <c r="J58" s="1">
        <f t="shared" si="9"/>
        <v>4.0983606557377053E-2</v>
      </c>
      <c r="O58" s="1">
        <f t="shared" si="10"/>
        <v>0.25647058823529412</v>
      </c>
      <c r="Q58" s="1">
        <f t="shared" si="11"/>
        <v>0</v>
      </c>
      <c r="T58" s="1">
        <f t="shared" si="12"/>
        <v>0</v>
      </c>
      <c r="V58" s="1">
        <f t="shared" si="13"/>
        <v>0</v>
      </c>
    </row>
    <row r="59" spans="1:22" x14ac:dyDescent="0.25">
      <c r="A59" s="1" t="s">
        <v>39</v>
      </c>
      <c r="B59" s="1" t="s">
        <v>25</v>
      </c>
      <c r="C59" s="1">
        <v>1</v>
      </c>
      <c r="D59" s="1">
        <f t="shared" si="3"/>
        <v>0.10495382031905962</v>
      </c>
      <c r="E59" s="1">
        <f t="shared" si="4"/>
        <v>4.1981528127623846E-2</v>
      </c>
      <c r="F59" s="1">
        <f t="shared" si="5"/>
        <v>0</v>
      </c>
      <c r="G59" s="1">
        <f t="shared" si="6"/>
        <v>0</v>
      </c>
      <c r="H59" s="1">
        <f t="shared" si="7"/>
        <v>0</v>
      </c>
      <c r="I59" s="1">
        <f t="shared" si="8"/>
        <v>0</v>
      </c>
      <c r="J59" s="1">
        <f t="shared" si="9"/>
        <v>0</v>
      </c>
      <c r="O59" s="1">
        <f t="shared" si="10"/>
        <v>0</v>
      </c>
      <c r="Q59" s="1">
        <f t="shared" si="11"/>
        <v>0</v>
      </c>
      <c r="T59" s="1">
        <f t="shared" si="12"/>
        <v>0</v>
      </c>
      <c r="V59" s="1">
        <f t="shared" si="13"/>
        <v>0</v>
      </c>
    </row>
    <row r="60" spans="1:22" x14ac:dyDescent="0.25">
      <c r="A60" s="1" t="s">
        <v>40</v>
      </c>
      <c r="B60" s="1" t="s">
        <v>25</v>
      </c>
      <c r="C60" s="1">
        <v>1</v>
      </c>
      <c r="D60" s="1">
        <f t="shared" si="3"/>
        <v>0.19435396308360475</v>
      </c>
      <c r="E60" s="1">
        <f t="shared" si="4"/>
        <v>0.10857763300760043</v>
      </c>
      <c r="F60" s="1">
        <f t="shared" si="5"/>
        <v>8.5004775549188172E-2</v>
      </c>
      <c r="G60" s="1">
        <f t="shared" si="6"/>
        <v>3.581661891117479E-2</v>
      </c>
      <c r="H60" s="1">
        <f t="shared" si="7"/>
        <v>5.7306590257879663E-3</v>
      </c>
      <c r="I60" s="1">
        <f t="shared" si="8"/>
        <v>2.3877745940783193E-2</v>
      </c>
      <c r="J60" s="1">
        <f t="shared" si="9"/>
        <v>0</v>
      </c>
      <c r="O60" s="1">
        <f t="shared" si="10"/>
        <v>0.2178690874343048</v>
      </c>
      <c r="Q60" s="1">
        <f t="shared" si="11"/>
        <v>0</v>
      </c>
      <c r="T60" s="1">
        <f t="shared" si="12"/>
        <v>0</v>
      </c>
      <c r="V60" s="1">
        <f t="shared" si="13"/>
        <v>0</v>
      </c>
    </row>
    <row r="61" spans="1:22" x14ac:dyDescent="0.25">
      <c r="A61" s="1" t="s">
        <v>41</v>
      </c>
      <c r="B61" s="1" t="s">
        <v>25</v>
      </c>
      <c r="C61" s="1">
        <v>1</v>
      </c>
      <c r="D61" s="1">
        <f t="shared" si="3"/>
        <v>0.18333333333333329</v>
      </c>
      <c r="E61" s="1">
        <f t="shared" si="4"/>
        <v>7.5757575757575746E-2</v>
      </c>
      <c r="F61" s="1">
        <f t="shared" si="5"/>
        <v>0.24410540915395282</v>
      </c>
      <c r="G61" s="1">
        <f t="shared" si="6"/>
        <v>3.4674063800277391E-2</v>
      </c>
      <c r="H61" s="1">
        <f t="shared" si="7"/>
        <v>0</v>
      </c>
      <c r="I61" s="1">
        <f t="shared" si="8"/>
        <v>0</v>
      </c>
      <c r="J61" s="1">
        <f t="shared" si="9"/>
        <v>0</v>
      </c>
      <c r="O61" s="1">
        <f t="shared" si="10"/>
        <v>0.99999999999999989</v>
      </c>
      <c r="Q61" s="1">
        <f t="shared" si="11"/>
        <v>0</v>
      </c>
      <c r="T61" s="1">
        <f t="shared" si="12"/>
        <v>3.4674063800277391E-2</v>
      </c>
      <c r="V61" s="1">
        <f t="shared" si="13"/>
        <v>0</v>
      </c>
    </row>
    <row r="62" spans="1:22" x14ac:dyDescent="0.25">
      <c r="A62" s="1" t="s">
        <v>42</v>
      </c>
      <c r="B62" s="1" t="s">
        <v>25</v>
      </c>
      <c r="C62" s="1">
        <v>1</v>
      </c>
      <c r="D62" s="1">
        <f t="shared" si="3"/>
        <v>0.11401425178147268</v>
      </c>
      <c r="E62" s="1">
        <f t="shared" si="4"/>
        <v>4.453681710213777E-2</v>
      </c>
      <c r="F62" s="1">
        <f t="shared" si="5"/>
        <v>0.18155283129013422</v>
      </c>
      <c r="G62" s="1">
        <f t="shared" si="6"/>
        <v>4.3782837127845878E-2</v>
      </c>
      <c r="H62" s="1">
        <f t="shared" si="7"/>
        <v>7.8809106830122586E-2</v>
      </c>
      <c r="I62" s="1">
        <f t="shared" si="8"/>
        <v>2.9188558085230586E-2</v>
      </c>
      <c r="J62" s="1">
        <f t="shared" si="9"/>
        <v>1.4594279042615293E-2</v>
      </c>
      <c r="O62" s="1">
        <f t="shared" si="10"/>
        <v>0.61987951807228903</v>
      </c>
      <c r="Q62" s="1">
        <f t="shared" si="11"/>
        <v>0</v>
      </c>
      <c r="T62" s="1">
        <f t="shared" si="12"/>
        <v>1.4594279042615293E-2</v>
      </c>
      <c r="V62" s="1">
        <f t="shared" si="13"/>
        <v>0</v>
      </c>
    </row>
    <row r="63" spans="1:22" x14ac:dyDescent="0.25">
      <c r="A63" s="1" t="s">
        <v>43</v>
      </c>
      <c r="B63" s="1" t="s">
        <v>25</v>
      </c>
      <c r="C63" s="1">
        <v>1</v>
      </c>
      <c r="D63" s="1">
        <f t="shared" si="3"/>
        <v>4.0909090909090923E-2</v>
      </c>
      <c r="E63" s="1">
        <f t="shared" si="4"/>
        <v>5.6818181818181837E-2</v>
      </c>
      <c r="F63" s="1">
        <f t="shared" si="5"/>
        <v>0</v>
      </c>
      <c r="G63" s="1">
        <f t="shared" si="6"/>
        <v>0</v>
      </c>
      <c r="H63" s="1">
        <f t="shared" si="7"/>
        <v>0</v>
      </c>
      <c r="I63" s="1">
        <f t="shared" si="8"/>
        <v>0</v>
      </c>
      <c r="J63" s="1">
        <f t="shared" si="9"/>
        <v>0</v>
      </c>
      <c r="O63" s="1">
        <f t="shared" si="10"/>
        <v>0.82101167315175083</v>
      </c>
      <c r="Q63" s="1">
        <f t="shared" si="11"/>
        <v>0</v>
      </c>
      <c r="T63" s="1">
        <f t="shared" si="12"/>
        <v>0</v>
      </c>
      <c r="V63" s="1">
        <f t="shared" si="13"/>
        <v>0</v>
      </c>
    </row>
    <row r="64" spans="1:22" x14ac:dyDescent="0.25">
      <c r="A64" s="1" t="s">
        <v>44</v>
      </c>
      <c r="B64" s="1" t="s">
        <v>25</v>
      </c>
      <c r="C64" s="1">
        <v>1</v>
      </c>
      <c r="D64" s="1">
        <f t="shared" si="3"/>
        <v>0.19303399076793953</v>
      </c>
      <c r="E64" s="1">
        <f t="shared" si="4"/>
        <v>4.1963911036508601E-2</v>
      </c>
      <c r="F64" s="1">
        <f t="shared" si="5"/>
        <v>0.48722245496439048</v>
      </c>
      <c r="G64" s="1">
        <f t="shared" si="6"/>
        <v>1.0473397570171763E-2</v>
      </c>
      <c r="H64" s="1">
        <f t="shared" si="7"/>
        <v>0</v>
      </c>
      <c r="I64" s="1">
        <f t="shared" si="8"/>
        <v>0</v>
      </c>
      <c r="J64" s="1">
        <f t="shared" si="9"/>
        <v>0</v>
      </c>
      <c r="O64" s="1">
        <f t="shared" si="10"/>
        <v>0.16709511568123392</v>
      </c>
      <c r="Q64" s="1">
        <f t="shared" si="11"/>
        <v>1.1730205278592375E-2</v>
      </c>
      <c r="T64" s="1">
        <f t="shared" si="12"/>
        <v>1.0473397570171763E-2</v>
      </c>
      <c r="V64" s="1">
        <f t="shared" si="13"/>
        <v>2.0946795140343526E-2</v>
      </c>
    </row>
    <row r="65" spans="1:22" x14ac:dyDescent="0.25">
      <c r="A65" s="1" t="s">
        <v>45</v>
      </c>
      <c r="B65" s="1" t="s">
        <v>46</v>
      </c>
      <c r="C65" s="1">
        <v>2</v>
      </c>
      <c r="D65" s="1">
        <f t="shared" si="3"/>
        <v>0.34836065573770486</v>
      </c>
      <c r="E65" s="1">
        <f t="shared" si="4"/>
        <v>4.2691256830601092E-2</v>
      </c>
      <c r="F65" s="1">
        <f t="shared" si="5"/>
        <v>0</v>
      </c>
      <c r="G65" s="1">
        <f t="shared" si="6"/>
        <v>0</v>
      </c>
      <c r="H65" s="1">
        <f t="shared" si="7"/>
        <v>0</v>
      </c>
      <c r="I65" s="1">
        <f t="shared" si="8"/>
        <v>0</v>
      </c>
      <c r="J65" s="1">
        <f t="shared" si="9"/>
        <v>0</v>
      </c>
      <c r="O65" s="1">
        <f t="shared" si="10"/>
        <v>0</v>
      </c>
      <c r="Q65" s="1">
        <f t="shared" si="11"/>
        <v>3.9959016393442619E-2</v>
      </c>
      <c r="T65" s="1">
        <f t="shared" si="12"/>
        <v>0</v>
      </c>
      <c r="V65" s="1">
        <f t="shared" si="13"/>
        <v>8.5382513661202177E-3</v>
      </c>
    </row>
    <row r="66" spans="1:22" x14ac:dyDescent="0.25">
      <c r="A66" s="1" t="s">
        <v>47</v>
      </c>
      <c r="B66" s="1" t="s">
        <v>46</v>
      </c>
      <c r="C66" s="1">
        <v>2</v>
      </c>
      <c r="D66" s="1">
        <f t="shared" si="3"/>
        <v>0.16443661971830986</v>
      </c>
      <c r="E66" s="1">
        <f t="shared" si="4"/>
        <v>7.0422535211267609E-2</v>
      </c>
      <c r="F66" s="1">
        <f t="shared" si="5"/>
        <v>0</v>
      </c>
      <c r="G66" s="1">
        <f t="shared" si="6"/>
        <v>0</v>
      </c>
      <c r="H66" s="1">
        <f t="shared" si="7"/>
        <v>0</v>
      </c>
      <c r="I66" s="1">
        <f t="shared" si="8"/>
        <v>0</v>
      </c>
      <c r="J66" s="1">
        <f t="shared" si="9"/>
        <v>0</v>
      </c>
      <c r="O66" s="1">
        <f t="shared" si="10"/>
        <v>0</v>
      </c>
      <c r="Q66" s="1">
        <f t="shared" si="11"/>
        <v>0.19190140845070425</v>
      </c>
      <c r="T66" s="1">
        <f t="shared" si="12"/>
        <v>8.8028169014084511E-3</v>
      </c>
      <c r="V66" s="1">
        <f t="shared" si="13"/>
        <v>3.5211267605633804E-2</v>
      </c>
    </row>
    <row r="67" spans="1:22" x14ac:dyDescent="0.25">
      <c r="A67" s="1" t="s">
        <v>48</v>
      </c>
      <c r="B67" s="1" t="s">
        <v>46</v>
      </c>
      <c r="C67" s="1">
        <v>2</v>
      </c>
      <c r="D67" s="1">
        <f t="shared" si="3"/>
        <v>0.2636173184357542</v>
      </c>
      <c r="E67" s="1">
        <f t="shared" si="4"/>
        <v>8.7290502793296088E-2</v>
      </c>
      <c r="F67" s="1">
        <f t="shared" si="5"/>
        <v>4.230769230769231E-2</v>
      </c>
      <c r="G67" s="1">
        <f t="shared" si="6"/>
        <v>2.6223776223776227E-2</v>
      </c>
      <c r="H67" s="1">
        <f t="shared" si="7"/>
        <v>1.6083916083916086E-2</v>
      </c>
      <c r="I67" s="1">
        <f t="shared" si="8"/>
        <v>1.7482517482517484E-2</v>
      </c>
      <c r="J67" s="1">
        <f t="shared" si="9"/>
        <v>1.7482517482517484E-2</v>
      </c>
      <c r="O67" s="1">
        <f t="shared" si="10"/>
        <v>0.13025210084033614</v>
      </c>
      <c r="Q67" s="1">
        <f t="shared" si="11"/>
        <v>0</v>
      </c>
      <c r="T67" s="1">
        <f t="shared" si="12"/>
        <v>0</v>
      </c>
      <c r="V67" s="1">
        <f t="shared" si="13"/>
        <v>0</v>
      </c>
    </row>
    <row r="68" spans="1:22" x14ac:dyDescent="0.25">
      <c r="A68" s="1" t="s">
        <v>49</v>
      </c>
      <c r="B68" s="1" t="s">
        <v>46</v>
      </c>
      <c r="C68" s="1">
        <v>2</v>
      </c>
      <c r="D68" s="1">
        <f t="shared" si="3"/>
        <v>0.13807181961584858</v>
      </c>
      <c r="E68" s="1">
        <f t="shared" si="4"/>
        <v>0.11134824162568434</v>
      </c>
      <c r="F68" s="1">
        <f t="shared" si="5"/>
        <v>3.1548668460610559E-2</v>
      </c>
      <c r="G68" s="1">
        <f t="shared" si="6"/>
        <v>1.8558040270947387E-2</v>
      </c>
      <c r="H68" s="1">
        <f t="shared" si="7"/>
        <v>2.3383130741393709E-2</v>
      </c>
      <c r="I68" s="1">
        <f t="shared" si="8"/>
        <v>4.6395100677368468E-2</v>
      </c>
      <c r="J68" s="1">
        <f t="shared" si="9"/>
        <v>4.6395100677368468E-2</v>
      </c>
      <c r="O68" s="1">
        <f t="shared" si="10"/>
        <v>0.88076459125916307</v>
      </c>
      <c r="Q68" s="1">
        <f t="shared" si="11"/>
        <v>0</v>
      </c>
      <c r="T68" s="1">
        <f t="shared" si="12"/>
        <v>0</v>
      </c>
      <c r="V68" s="1">
        <f t="shared" si="13"/>
        <v>0</v>
      </c>
    </row>
    <row r="69" spans="1:22" x14ac:dyDescent="0.25">
      <c r="A69" s="1" t="s">
        <v>50</v>
      </c>
      <c r="B69" s="1" t="s">
        <v>46</v>
      </c>
      <c r="C69" s="1">
        <v>2</v>
      </c>
      <c r="D69" s="1">
        <f t="shared" si="3"/>
        <v>0.16856154226396444</v>
      </c>
      <c r="E69" s="1">
        <f t="shared" si="4"/>
        <v>0.16065249629263473</v>
      </c>
      <c r="F69" s="1">
        <f t="shared" si="5"/>
        <v>1.5668202764976963E-2</v>
      </c>
      <c r="G69" s="1">
        <f t="shared" si="6"/>
        <v>1.1520737327188942E-2</v>
      </c>
      <c r="H69" s="1">
        <f t="shared" si="7"/>
        <v>0.16175115207373275</v>
      </c>
      <c r="I69" s="1">
        <f t="shared" si="8"/>
        <v>0.14976958525345624</v>
      </c>
      <c r="J69" s="1">
        <f t="shared" si="9"/>
        <v>0</v>
      </c>
      <c r="O69" s="1">
        <f t="shared" si="10"/>
        <v>0.87789378120744443</v>
      </c>
      <c r="Q69" s="1">
        <f t="shared" si="11"/>
        <v>0</v>
      </c>
      <c r="T69" s="1">
        <f t="shared" si="12"/>
        <v>2.3041474654377885E-2</v>
      </c>
      <c r="V69" s="1">
        <f t="shared" si="13"/>
        <v>0</v>
      </c>
    </row>
    <row r="70" spans="1:22" x14ac:dyDescent="0.25">
      <c r="A70" s="1" t="s">
        <v>51</v>
      </c>
      <c r="B70" s="1" t="s">
        <v>46</v>
      </c>
      <c r="C70" s="1">
        <v>2</v>
      </c>
      <c r="D70" s="1">
        <f t="shared" si="3"/>
        <v>0.14145658263305322</v>
      </c>
      <c r="E70" s="1">
        <f t="shared" si="4"/>
        <v>6.1274509803921566E-2</v>
      </c>
      <c r="F70" s="1">
        <f t="shared" si="5"/>
        <v>0.33367071524966263</v>
      </c>
      <c r="G70" s="1">
        <f t="shared" si="6"/>
        <v>3.3738191632928474E-2</v>
      </c>
      <c r="H70" s="1">
        <f t="shared" si="7"/>
        <v>0</v>
      </c>
      <c r="I70" s="1">
        <f t="shared" si="8"/>
        <v>0</v>
      </c>
      <c r="J70" s="1">
        <f t="shared" si="9"/>
        <v>0</v>
      </c>
      <c r="O70" s="1">
        <f t="shared" si="10"/>
        <v>0.19259000349528135</v>
      </c>
      <c r="Q70" s="1">
        <f t="shared" si="11"/>
        <v>0</v>
      </c>
      <c r="T70" s="1">
        <f t="shared" si="12"/>
        <v>8.4345479082321186E-3</v>
      </c>
      <c r="V70" s="1">
        <f t="shared" si="13"/>
        <v>0</v>
      </c>
    </row>
    <row r="71" spans="1:22" x14ac:dyDescent="0.25">
      <c r="A71" s="1" t="s">
        <v>52</v>
      </c>
      <c r="B71" s="1" t="s">
        <v>46</v>
      </c>
      <c r="C71" s="1">
        <v>2</v>
      </c>
      <c r="D71" s="1">
        <f t="shared" si="3"/>
        <v>0.24891930835734868</v>
      </c>
      <c r="E71" s="1">
        <f t="shared" si="4"/>
        <v>4.5028818443804033E-2</v>
      </c>
      <c r="F71" s="1">
        <f t="shared" si="5"/>
        <v>0</v>
      </c>
      <c r="G71" s="1">
        <f t="shared" si="6"/>
        <v>0</v>
      </c>
      <c r="H71" s="1">
        <f t="shared" si="7"/>
        <v>0</v>
      </c>
      <c r="I71" s="1">
        <f t="shared" si="8"/>
        <v>0</v>
      </c>
      <c r="J71" s="1">
        <f t="shared" si="9"/>
        <v>0</v>
      </c>
      <c r="O71" s="1">
        <f t="shared" si="10"/>
        <v>0</v>
      </c>
      <c r="Q71" s="1">
        <f t="shared" si="11"/>
        <v>0.33969740634005763</v>
      </c>
      <c r="T71" s="1">
        <f t="shared" si="12"/>
        <v>0</v>
      </c>
      <c r="V71" s="1">
        <f t="shared" si="13"/>
        <v>5.4034582132564839E-2</v>
      </c>
    </row>
    <row r="72" spans="1:22" x14ac:dyDescent="0.25">
      <c r="A72" s="1" t="s">
        <v>53</v>
      </c>
      <c r="B72" s="1" t="s">
        <v>46</v>
      </c>
      <c r="C72" s="1">
        <v>2</v>
      </c>
      <c r="D72" s="1" t="e">
        <f t="shared" si="3"/>
        <v>#DIV/0!</v>
      </c>
      <c r="E72" s="1" t="e">
        <f t="shared" si="4"/>
        <v>#DIV/0!</v>
      </c>
      <c r="F72" s="1" t="e">
        <f t="shared" si="5"/>
        <v>#DIV/0!</v>
      </c>
      <c r="G72" s="1" t="e">
        <f t="shared" si="6"/>
        <v>#DIV/0!</v>
      </c>
      <c r="H72" s="1" t="e">
        <f t="shared" si="7"/>
        <v>#DIV/0!</v>
      </c>
      <c r="I72" s="1" t="e">
        <f t="shared" si="8"/>
        <v>#DIV/0!</v>
      </c>
      <c r="J72" s="1" t="e">
        <f t="shared" si="9"/>
        <v>#DIV/0!</v>
      </c>
      <c r="O72" s="1" t="e">
        <f t="shared" si="10"/>
        <v>#DIV/0!</v>
      </c>
      <c r="Q72" s="1" t="e">
        <f t="shared" si="11"/>
        <v>#DIV/0!</v>
      </c>
      <c r="T72" s="1" t="e">
        <f t="shared" si="12"/>
        <v>#DIV/0!</v>
      </c>
      <c r="V72" s="1" t="e">
        <f t="shared" si="13"/>
        <v>#DIV/0!</v>
      </c>
    </row>
    <row r="73" spans="1:22" x14ac:dyDescent="0.25">
      <c r="A73" s="1" t="s">
        <v>54</v>
      </c>
      <c r="B73" s="1" t="s">
        <v>46</v>
      </c>
      <c r="C73" s="1">
        <v>2</v>
      </c>
      <c r="D73" s="1" t="e">
        <f t="shared" si="3"/>
        <v>#DIV/0!</v>
      </c>
      <c r="E73" s="1" t="e">
        <f t="shared" si="4"/>
        <v>#DIV/0!</v>
      </c>
      <c r="F73" s="1" t="e">
        <f t="shared" si="5"/>
        <v>#DIV/0!</v>
      </c>
      <c r="G73" s="1" t="e">
        <f t="shared" si="6"/>
        <v>#DIV/0!</v>
      </c>
      <c r="H73" s="1" t="e">
        <f t="shared" si="7"/>
        <v>#DIV/0!</v>
      </c>
      <c r="I73" s="1" t="e">
        <f t="shared" si="8"/>
        <v>#DIV/0!</v>
      </c>
      <c r="J73" s="1" t="e">
        <f t="shared" si="9"/>
        <v>#DIV/0!</v>
      </c>
      <c r="O73" s="1" t="e">
        <f t="shared" si="10"/>
        <v>#DIV/0!</v>
      </c>
      <c r="Q73" s="1" t="e">
        <f t="shared" si="11"/>
        <v>#DIV/0!</v>
      </c>
      <c r="T73" s="1" t="e">
        <f t="shared" si="12"/>
        <v>#DIV/0!</v>
      </c>
      <c r="V73" s="1" t="e">
        <f t="shared" si="13"/>
        <v>#DIV/0!</v>
      </c>
    </row>
    <row r="74" spans="1:22" x14ac:dyDescent="0.25">
      <c r="A74" s="1" t="s">
        <v>55</v>
      </c>
      <c r="B74" s="1" t="s">
        <v>46</v>
      </c>
      <c r="C74" s="1">
        <v>2</v>
      </c>
      <c r="D74" s="1">
        <f t="shared" si="3"/>
        <v>0</v>
      </c>
      <c r="E74" s="1">
        <f t="shared" si="4"/>
        <v>0</v>
      </c>
      <c r="F74" s="1">
        <f t="shared" si="5"/>
        <v>0</v>
      </c>
      <c r="G74" s="1">
        <f t="shared" si="6"/>
        <v>0</v>
      </c>
      <c r="H74" s="1">
        <f t="shared" si="7"/>
        <v>0</v>
      </c>
      <c r="I74" s="1">
        <f t="shared" si="8"/>
        <v>0</v>
      </c>
      <c r="J74" s="1">
        <f t="shared" si="9"/>
        <v>0</v>
      </c>
      <c r="O74" s="1">
        <f t="shared" si="10"/>
        <v>0</v>
      </c>
      <c r="Q74" s="1">
        <f t="shared" si="11"/>
        <v>0.72591822591822586</v>
      </c>
      <c r="T74" s="1">
        <f t="shared" si="12"/>
        <v>0</v>
      </c>
      <c r="V74" s="1">
        <f t="shared" si="13"/>
        <v>1.7325017325017324E-2</v>
      </c>
    </row>
    <row r="75" spans="1:22" x14ac:dyDescent="0.25">
      <c r="A75" s="1" t="s">
        <v>56</v>
      </c>
      <c r="B75" s="1" t="s">
        <v>46</v>
      </c>
      <c r="C75" s="1">
        <v>2</v>
      </c>
      <c r="D75" s="1">
        <f t="shared" si="3"/>
        <v>9.3596059113300517E-2</v>
      </c>
      <c r="E75" s="1">
        <f t="shared" si="4"/>
        <v>0.12315270935960596</v>
      </c>
      <c r="F75" s="1">
        <f t="shared" si="5"/>
        <v>0</v>
      </c>
      <c r="G75" s="1">
        <f t="shared" si="6"/>
        <v>0</v>
      </c>
      <c r="H75" s="1">
        <f t="shared" si="7"/>
        <v>0</v>
      </c>
      <c r="I75" s="1">
        <f t="shared" si="8"/>
        <v>0</v>
      </c>
      <c r="J75" s="1">
        <f t="shared" si="9"/>
        <v>1.588310038119441E-2</v>
      </c>
      <c r="O75" s="1">
        <f t="shared" si="10"/>
        <v>1.0000000000000007</v>
      </c>
      <c r="Q75" s="1">
        <f t="shared" si="11"/>
        <v>0</v>
      </c>
      <c r="T75" s="1">
        <f t="shared" si="12"/>
        <v>0</v>
      </c>
      <c r="V75" s="1">
        <f t="shared" si="13"/>
        <v>0</v>
      </c>
    </row>
    <row r="76" spans="1:22" x14ac:dyDescent="0.25">
      <c r="A76" s="1" t="s">
        <v>57</v>
      </c>
      <c r="B76" s="1" t="s">
        <v>46</v>
      </c>
      <c r="C76" s="1">
        <v>2</v>
      </c>
      <c r="D76" s="1">
        <f t="shared" si="3"/>
        <v>0.13448388147183327</v>
      </c>
      <c r="E76" s="1">
        <f t="shared" si="4"/>
        <v>3.2562683165092803E-2</v>
      </c>
      <c r="F76" s="1">
        <f t="shared" si="5"/>
        <v>6.675350048844024E-2</v>
      </c>
      <c r="G76" s="1">
        <f t="shared" si="6"/>
        <v>2.4422012373819604E-2</v>
      </c>
      <c r="H76" s="1">
        <f t="shared" si="7"/>
        <v>1.2048192771084336E-2</v>
      </c>
      <c r="I76" s="1">
        <f t="shared" si="8"/>
        <v>1.6281341582546401E-2</v>
      </c>
      <c r="J76" s="1">
        <f t="shared" si="9"/>
        <v>8.1406707912732006E-3</v>
      </c>
      <c r="O76" s="1">
        <f t="shared" si="10"/>
        <v>0.13318137414522957</v>
      </c>
      <c r="Q76" s="1">
        <f t="shared" si="11"/>
        <v>0.49495278410941057</v>
      </c>
      <c r="T76" s="1">
        <f t="shared" si="12"/>
        <v>0</v>
      </c>
      <c r="V76" s="1">
        <f t="shared" si="13"/>
        <v>3.2562683165092803E-2</v>
      </c>
    </row>
    <row r="77" spans="1:22" x14ac:dyDescent="0.25">
      <c r="A77" s="1" t="s">
        <v>58</v>
      </c>
      <c r="B77" s="1" t="s">
        <v>46</v>
      </c>
      <c r="C77" s="1">
        <v>2</v>
      </c>
      <c r="D77" s="1">
        <f t="shared" si="3"/>
        <v>0</v>
      </c>
      <c r="E77" s="1">
        <f t="shared" si="4"/>
        <v>0</v>
      </c>
      <c r="F77" s="1">
        <f t="shared" si="5"/>
        <v>0</v>
      </c>
      <c r="G77" s="1">
        <f t="shared" si="6"/>
        <v>0</v>
      </c>
      <c r="H77" s="1">
        <f t="shared" si="7"/>
        <v>0</v>
      </c>
      <c r="I77" s="1">
        <f t="shared" si="8"/>
        <v>0</v>
      </c>
      <c r="J77" s="1">
        <f t="shared" si="9"/>
        <v>0</v>
      </c>
      <c r="O77" s="1">
        <f t="shared" si="10"/>
        <v>0</v>
      </c>
      <c r="Q77" s="1">
        <f t="shared" si="11"/>
        <v>0.43355119825708061</v>
      </c>
      <c r="T77" s="1">
        <f t="shared" si="12"/>
        <v>0</v>
      </c>
      <c r="V77" s="1">
        <f t="shared" si="13"/>
        <v>0</v>
      </c>
    </row>
    <row r="78" spans="1:22" x14ac:dyDescent="0.25">
      <c r="A78" s="1" t="s">
        <v>59</v>
      </c>
      <c r="B78" s="1" t="s">
        <v>46</v>
      </c>
      <c r="C78" s="1">
        <v>2</v>
      </c>
      <c r="D78" s="1">
        <f t="shared" si="3"/>
        <v>0.19910127894918769</v>
      </c>
      <c r="E78" s="1">
        <f t="shared" si="4"/>
        <v>9.5057034220532327E-2</v>
      </c>
      <c r="F78" s="1">
        <f t="shared" si="5"/>
        <v>0</v>
      </c>
      <c r="G78" s="1">
        <f t="shared" si="6"/>
        <v>0</v>
      </c>
      <c r="H78" s="1">
        <f t="shared" si="7"/>
        <v>0</v>
      </c>
      <c r="I78" s="1">
        <f t="shared" si="8"/>
        <v>0</v>
      </c>
      <c r="J78" s="1">
        <f t="shared" si="9"/>
        <v>0</v>
      </c>
      <c r="O78" s="1">
        <f t="shared" si="10"/>
        <v>0.25165855816010618</v>
      </c>
      <c r="Q78" s="1">
        <f t="shared" si="11"/>
        <v>0</v>
      </c>
      <c r="T78" s="1">
        <f t="shared" si="12"/>
        <v>0</v>
      </c>
      <c r="V78" s="1">
        <f t="shared" si="13"/>
        <v>8.5034013605442185E-3</v>
      </c>
    </row>
    <row r="79" spans="1:22" x14ac:dyDescent="0.25">
      <c r="A79" s="1" t="s">
        <v>60</v>
      </c>
      <c r="B79" s="1" t="s">
        <v>46</v>
      </c>
      <c r="C79" s="1">
        <v>2</v>
      </c>
      <c r="D79" s="1">
        <f t="shared" si="3"/>
        <v>0.20177664974619283</v>
      </c>
      <c r="E79" s="1">
        <f t="shared" si="4"/>
        <v>0.12690355329949235</v>
      </c>
      <c r="F79" s="1">
        <f t="shared" si="5"/>
        <v>0</v>
      </c>
      <c r="G79" s="1">
        <f t="shared" si="6"/>
        <v>0</v>
      </c>
      <c r="H79" s="1">
        <f t="shared" si="7"/>
        <v>2.0134228187919458E-2</v>
      </c>
      <c r="I79" s="1">
        <f t="shared" si="8"/>
        <v>2.7964205816554805E-2</v>
      </c>
      <c r="J79" s="1">
        <f t="shared" si="9"/>
        <v>2.7964205816554805E-2</v>
      </c>
      <c r="O79" s="1">
        <f t="shared" si="10"/>
        <v>0.24377031419284939</v>
      </c>
      <c r="Q79" s="1">
        <f t="shared" si="11"/>
        <v>0</v>
      </c>
      <c r="T79" s="1">
        <f t="shared" si="12"/>
        <v>0</v>
      </c>
      <c r="V79" s="1">
        <f t="shared" si="13"/>
        <v>2.7964205816554805E-2</v>
      </c>
    </row>
    <row r="80" spans="1:22" x14ac:dyDescent="0.25">
      <c r="A80" s="1" t="s">
        <v>61</v>
      </c>
      <c r="B80" s="1" t="s">
        <v>46</v>
      </c>
      <c r="C80" s="1">
        <v>2</v>
      </c>
      <c r="D80" s="1">
        <f t="shared" si="3"/>
        <v>0.15140045420136258</v>
      </c>
      <c r="E80" s="1">
        <f t="shared" si="4"/>
        <v>3.7850113550340646E-2</v>
      </c>
      <c r="F80" s="1">
        <f t="shared" si="5"/>
        <v>0</v>
      </c>
      <c r="G80" s="1">
        <f t="shared" si="6"/>
        <v>0</v>
      </c>
      <c r="H80" s="1">
        <f t="shared" si="7"/>
        <v>0</v>
      </c>
      <c r="I80" s="1">
        <f t="shared" si="8"/>
        <v>0</v>
      </c>
      <c r="J80" s="1">
        <f t="shared" si="9"/>
        <v>0</v>
      </c>
      <c r="O80" s="1" t="e">
        <f t="shared" si="10"/>
        <v>#DIV/0!</v>
      </c>
      <c r="Q80" s="1">
        <f t="shared" si="11"/>
        <v>9.2675635276532151E-2</v>
      </c>
      <c r="T80" s="1">
        <f t="shared" si="12"/>
        <v>0</v>
      </c>
      <c r="V80" s="1">
        <f t="shared" si="13"/>
        <v>0</v>
      </c>
    </row>
    <row r="81" spans="1:22" x14ac:dyDescent="0.25">
      <c r="A81" s="1" t="s">
        <v>62</v>
      </c>
      <c r="B81" s="1" t="s">
        <v>46</v>
      </c>
      <c r="C81" s="1">
        <v>2</v>
      </c>
      <c r="D81" s="1">
        <f t="shared" si="3"/>
        <v>0.25146198830409355</v>
      </c>
      <c r="E81" s="1">
        <f t="shared" si="4"/>
        <v>8.771929824561403E-2</v>
      </c>
      <c r="F81" s="1">
        <f t="shared" si="5"/>
        <v>0.1122334455667789</v>
      </c>
      <c r="G81" s="1">
        <f t="shared" si="6"/>
        <v>5.6116722783389451E-2</v>
      </c>
      <c r="H81" s="1">
        <f t="shared" si="7"/>
        <v>3.2547699214365879E-2</v>
      </c>
      <c r="I81" s="1">
        <f t="shared" si="8"/>
        <v>5.6116722783389451E-2</v>
      </c>
      <c r="J81" s="1">
        <f t="shared" si="9"/>
        <v>2.8058361391694726E-2</v>
      </c>
      <c r="O81" s="1">
        <f t="shared" si="10"/>
        <v>0.40137614678899086</v>
      </c>
      <c r="Q81" s="1">
        <f t="shared" si="11"/>
        <v>0</v>
      </c>
      <c r="T81" s="1">
        <f t="shared" si="12"/>
        <v>5.6116722783389451E-2</v>
      </c>
      <c r="V81" s="1">
        <f t="shared" si="13"/>
        <v>0</v>
      </c>
    </row>
    <row r="82" spans="1:22" x14ac:dyDescent="0.25">
      <c r="A82" s="1" t="s">
        <v>63</v>
      </c>
      <c r="B82" s="1" t="s">
        <v>46</v>
      </c>
      <c r="C82" s="1">
        <v>2</v>
      </c>
      <c r="D82" s="1">
        <f t="shared" si="3"/>
        <v>3.1847133757961776E-3</v>
      </c>
      <c r="E82" s="1">
        <f t="shared" si="4"/>
        <v>7.9617834394904441E-2</v>
      </c>
      <c r="F82" s="1">
        <f t="shared" si="5"/>
        <v>0</v>
      </c>
      <c r="G82" s="1">
        <f t="shared" si="6"/>
        <v>0</v>
      </c>
      <c r="H82" s="1">
        <f t="shared" si="7"/>
        <v>0</v>
      </c>
      <c r="I82" s="1">
        <f t="shared" si="8"/>
        <v>0</v>
      </c>
      <c r="J82" s="1">
        <f t="shared" si="9"/>
        <v>0</v>
      </c>
      <c r="O82" s="1">
        <f t="shared" si="10"/>
        <v>0</v>
      </c>
      <c r="Q82" s="1">
        <f t="shared" si="11"/>
        <v>0</v>
      </c>
      <c r="T82" s="1">
        <f t="shared" si="12"/>
        <v>0</v>
      </c>
      <c r="V82" s="1">
        <f t="shared" si="13"/>
        <v>0.15527950310558994</v>
      </c>
    </row>
    <row r="83" spans="1:22" x14ac:dyDescent="0.25">
      <c r="A83" s="1" t="s">
        <v>64</v>
      </c>
      <c r="B83" s="1" t="s">
        <v>46</v>
      </c>
      <c r="C83" s="1">
        <v>2</v>
      </c>
      <c r="D83" s="1">
        <f t="shared" si="3"/>
        <v>0.10355127779621641</v>
      </c>
      <c r="E83" s="1">
        <f t="shared" si="4"/>
        <v>4.1486890142714901E-2</v>
      </c>
      <c r="F83" s="1">
        <f t="shared" si="5"/>
        <v>3.020245602389645E-2</v>
      </c>
      <c r="G83" s="1">
        <f t="shared" si="6"/>
        <v>8.2973780285429798E-3</v>
      </c>
      <c r="H83" s="1">
        <f t="shared" si="7"/>
        <v>0.25655492864254897</v>
      </c>
      <c r="I83" s="1">
        <f t="shared" si="8"/>
        <v>5.8081646199800864E-2</v>
      </c>
      <c r="J83" s="1">
        <f t="shared" si="9"/>
        <v>0</v>
      </c>
      <c r="O83" s="1">
        <f t="shared" si="10"/>
        <v>0.60570859608363758</v>
      </c>
      <c r="Q83" s="1">
        <f t="shared" si="11"/>
        <v>0</v>
      </c>
      <c r="T83" s="1">
        <f t="shared" si="12"/>
        <v>4.1486890142714901E-2</v>
      </c>
      <c r="V83" s="1">
        <f t="shared" si="13"/>
        <v>0</v>
      </c>
    </row>
    <row r="86" spans="1:22" x14ac:dyDescent="0.25">
      <c r="A86" s="1" t="s">
        <v>1</v>
      </c>
      <c r="B86" s="1" t="s">
        <v>2</v>
      </c>
      <c r="C86" s="1" t="s">
        <v>3</v>
      </c>
      <c r="D86" s="1" t="s">
        <v>4</v>
      </c>
      <c r="E86" s="1" t="s">
        <v>5</v>
      </c>
      <c r="F86" s="1" t="s">
        <v>65</v>
      </c>
      <c r="G86" s="1" t="s">
        <v>66</v>
      </c>
      <c r="H86" s="1" t="s">
        <v>67</v>
      </c>
      <c r="I86" s="1" t="s">
        <v>68</v>
      </c>
      <c r="J86" s="1" t="s">
        <v>69</v>
      </c>
      <c r="K86" s="1" t="s">
        <v>6</v>
      </c>
      <c r="L86" s="1" t="s">
        <v>8</v>
      </c>
      <c r="M86" s="1" t="s">
        <v>11</v>
      </c>
      <c r="N86" s="1" t="s">
        <v>13</v>
      </c>
      <c r="O86" s="1" t="s">
        <v>4</v>
      </c>
    </row>
    <row r="87" spans="1:22" x14ac:dyDescent="0.25">
      <c r="A87" s="1" t="s">
        <v>24</v>
      </c>
      <c r="B87" s="1" t="s">
        <v>25</v>
      </c>
      <c r="C87" s="1">
        <v>1</v>
      </c>
      <c r="D87" s="1">
        <v>0.45238095238095277</v>
      </c>
      <c r="E87" s="1">
        <v>8.5034013605442244E-2</v>
      </c>
      <c r="F87" s="1">
        <v>0.56989247311827973</v>
      </c>
      <c r="G87" s="1">
        <v>0.13440860215053768</v>
      </c>
      <c r="H87" s="1">
        <v>0</v>
      </c>
      <c r="I87" s="1">
        <v>0</v>
      </c>
      <c r="J87" s="1">
        <v>0</v>
      </c>
      <c r="K87" s="1">
        <v>1.0000000000000007</v>
      </c>
      <c r="L87" s="1">
        <v>0</v>
      </c>
      <c r="M87" s="1">
        <v>0</v>
      </c>
      <c r="N87" s="1">
        <v>0</v>
      </c>
      <c r="O87" s="1" t="s">
        <v>5</v>
      </c>
    </row>
    <row r="88" spans="1:22" x14ac:dyDescent="0.25">
      <c r="A88" s="1" t="s">
        <v>26</v>
      </c>
      <c r="B88" s="1" t="s">
        <v>25</v>
      </c>
      <c r="C88" s="1">
        <v>1</v>
      </c>
      <c r="O88" s="1" t="s">
        <v>65</v>
      </c>
    </row>
    <row r="89" spans="1:22" x14ac:dyDescent="0.25">
      <c r="A89" s="1" t="s">
        <v>27</v>
      </c>
      <c r="B89" s="1" t="s">
        <v>25</v>
      </c>
      <c r="C89" s="1">
        <v>1</v>
      </c>
      <c r="D89" s="1">
        <v>0.32856385797562271</v>
      </c>
      <c r="E89" s="1">
        <v>5.2994170641229472E-2</v>
      </c>
      <c r="F89" s="1">
        <v>5.0154798761609914E-2</v>
      </c>
      <c r="G89" s="1">
        <v>3.0959752321981428E-2</v>
      </c>
      <c r="H89" s="1">
        <v>7.9256965944272451E-2</v>
      </c>
      <c r="I89" s="1">
        <v>4.6439628482972138E-2</v>
      </c>
      <c r="J89" s="1">
        <v>0</v>
      </c>
      <c r="K89" s="1">
        <v>0.26911124922312002</v>
      </c>
      <c r="L89" s="1">
        <v>0</v>
      </c>
      <c r="M89" s="1">
        <v>1.5479876160990714E-2</v>
      </c>
      <c r="N89" s="1">
        <v>4.6439628482972138E-2</v>
      </c>
      <c r="O89" s="1" t="s">
        <v>66</v>
      </c>
    </row>
    <row r="90" spans="1:22" x14ac:dyDescent="0.25">
      <c r="A90" s="1" t="s">
        <v>28</v>
      </c>
      <c r="B90" s="1" t="s">
        <v>25</v>
      </c>
      <c r="C90" s="1">
        <v>1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 t="s">
        <v>67</v>
      </c>
    </row>
    <row r="91" spans="1:22" x14ac:dyDescent="0.25">
      <c r="A91" s="1" t="s">
        <v>29</v>
      </c>
      <c r="B91" s="1" t="s">
        <v>25</v>
      </c>
      <c r="C91" s="1">
        <v>1</v>
      </c>
      <c r="D91" s="1">
        <v>0.6281962681409814</v>
      </c>
      <c r="E91" s="1">
        <v>6.9108500345542501E-2</v>
      </c>
      <c r="F91" s="1">
        <v>0.44742198100407055</v>
      </c>
      <c r="G91" s="1">
        <v>5.9362279511533243E-2</v>
      </c>
      <c r="H91" s="1">
        <v>6.7842605156037988E-2</v>
      </c>
      <c r="I91" s="1">
        <v>4.2401628222523746E-2</v>
      </c>
      <c r="J91" s="1">
        <v>8.4803256445047485E-3</v>
      </c>
      <c r="K91" s="1">
        <v>8.4612760150119412E-2</v>
      </c>
      <c r="L91" s="1">
        <v>0</v>
      </c>
      <c r="M91" s="1">
        <v>8.4803256445047485E-3</v>
      </c>
      <c r="N91" s="1">
        <v>0</v>
      </c>
      <c r="O91" s="1" t="s">
        <v>68</v>
      </c>
    </row>
    <row r="92" spans="1:22" x14ac:dyDescent="0.25">
      <c r="A92" s="1" t="s">
        <v>30</v>
      </c>
      <c r="B92" s="1" t="s">
        <v>25</v>
      </c>
      <c r="C92" s="1">
        <v>1</v>
      </c>
      <c r="D92" s="1">
        <v>0.36408730158730157</v>
      </c>
      <c r="E92" s="1">
        <v>9.9206349206349201E-2</v>
      </c>
      <c r="F92" s="1">
        <v>0.17092584834520319</v>
      </c>
      <c r="G92" s="1">
        <v>4.1893590280687051E-2</v>
      </c>
      <c r="H92" s="1">
        <v>7.9597821533305396E-3</v>
      </c>
      <c r="I92" s="1">
        <v>2.0946795140343526E-2</v>
      </c>
      <c r="J92" s="1">
        <v>0</v>
      </c>
      <c r="K92" s="1">
        <v>0.34128630705394192</v>
      </c>
      <c r="L92" s="1">
        <v>0</v>
      </c>
      <c r="M92" s="1">
        <v>0</v>
      </c>
      <c r="N92" s="1">
        <v>0</v>
      </c>
      <c r="O92" s="1" t="s">
        <v>69</v>
      </c>
    </row>
    <row r="93" spans="1:22" x14ac:dyDescent="0.25">
      <c r="A93" s="1" t="s">
        <v>31</v>
      </c>
      <c r="B93" s="1" t="s">
        <v>25</v>
      </c>
      <c r="C93" s="1">
        <v>1</v>
      </c>
      <c r="D93" s="1">
        <v>0.66236697839406633</v>
      </c>
      <c r="E93" s="1">
        <v>5.6433408577878104E-2</v>
      </c>
      <c r="F93" s="1">
        <v>0.32118671396323767</v>
      </c>
      <c r="G93" s="1">
        <v>5.6433408577878104E-2</v>
      </c>
      <c r="H93" s="1">
        <v>0.17059013221541439</v>
      </c>
      <c r="I93" s="1">
        <v>5.6433408577878104E-2</v>
      </c>
      <c r="J93" s="1">
        <v>8.0619155111254434E-3</v>
      </c>
      <c r="K93" s="1">
        <v>0.78901967107384718</v>
      </c>
      <c r="L93" s="1">
        <v>0</v>
      </c>
      <c r="M93" s="1">
        <v>0</v>
      </c>
      <c r="N93" s="1">
        <v>8.0619155111254434E-3</v>
      </c>
      <c r="O93" s="1" t="s">
        <v>6</v>
      </c>
    </row>
    <row r="94" spans="1:22" x14ac:dyDescent="0.25">
      <c r="A94" s="1" t="s">
        <v>32</v>
      </c>
      <c r="B94" s="1" t="s">
        <v>25</v>
      </c>
      <c r="C94" s="1">
        <v>1</v>
      </c>
      <c r="D94" s="1">
        <v>0.48778809769521841</v>
      </c>
      <c r="E94" s="1">
        <v>8.5999312005503953E-2</v>
      </c>
      <c r="F94" s="1">
        <v>3.530979347101932E-2</v>
      </c>
      <c r="G94" s="1">
        <v>1.6655562958027982E-2</v>
      </c>
      <c r="H94" s="1">
        <v>0.24950033311125916</v>
      </c>
      <c r="I94" s="1">
        <v>6.6622251832111928E-2</v>
      </c>
      <c r="J94" s="1">
        <v>0</v>
      </c>
      <c r="K94" s="1">
        <v>0.61259160559626913</v>
      </c>
      <c r="L94" s="1">
        <v>0</v>
      </c>
      <c r="M94" s="1">
        <v>0</v>
      </c>
      <c r="N94" s="1">
        <v>0</v>
      </c>
      <c r="O94" s="1" t="s">
        <v>8</v>
      </c>
    </row>
    <row r="95" spans="1:22" x14ac:dyDescent="0.25">
      <c r="A95" s="1" t="s">
        <v>33</v>
      </c>
      <c r="B95" s="1" t="s">
        <v>25</v>
      </c>
      <c r="C95" s="1">
        <v>1</v>
      </c>
      <c r="O95" s="1" t="s">
        <v>11</v>
      </c>
    </row>
    <row r="96" spans="1:22" x14ac:dyDescent="0.25">
      <c r="A96" s="1" t="s">
        <v>34</v>
      </c>
      <c r="B96" s="1" t="s">
        <v>25</v>
      </c>
      <c r="C96" s="1">
        <v>1</v>
      </c>
      <c r="O96" s="1" t="s">
        <v>13</v>
      </c>
    </row>
    <row r="97" spans="1:14" x14ac:dyDescent="0.25">
      <c r="A97" s="1" t="s">
        <v>35</v>
      </c>
      <c r="B97" s="1" t="s">
        <v>25</v>
      </c>
      <c r="C97" s="1">
        <v>1</v>
      </c>
    </row>
    <row r="98" spans="1:14" x14ac:dyDescent="0.25">
      <c r="A98" s="1" t="s">
        <v>36</v>
      </c>
      <c r="B98" s="1" t="s">
        <v>25</v>
      </c>
      <c r="C98" s="1">
        <v>1</v>
      </c>
      <c r="D98" s="1">
        <v>0.13727524204702629</v>
      </c>
      <c r="E98" s="1">
        <v>3.4578146611341627E-2</v>
      </c>
      <c r="F98" s="1">
        <v>6.1549100968188102E-2</v>
      </c>
      <c r="G98" s="1">
        <v>8.6445366528354068E-3</v>
      </c>
      <c r="H98" s="1">
        <v>5.8782849239280774E-3</v>
      </c>
      <c r="I98" s="1">
        <v>8.6445366528354068E-3</v>
      </c>
      <c r="J98" s="1">
        <v>8.6445366528354068E-3</v>
      </c>
      <c r="K98" s="1">
        <v>7.1576763485477174E-2</v>
      </c>
      <c r="L98" s="1">
        <v>0</v>
      </c>
      <c r="M98" s="1">
        <v>0</v>
      </c>
      <c r="N98" s="1">
        <v>8.6445366528354068E-3</v>
      </c>
    </row>
    <row r="99" spans="1:14" x14ac:dyDescent="0.25">
      <c r="A99" s="1" t="s">
        <v>37</v>
      </c>
      <c r="B99" s="1" t="s">
        <v>25</v>
      </c>
      <c r="C99" s="1">
        <v>1</v>
      </c>
    </row>
    <row r="100" spans="1:14" x14ac:dyDescent="0.25">
      <c r="A100" s="1" t="s">
        <v>38</v>
      </c>
      <c r="B100" s="1" t="s">
        <v>25</v>
      </c>
      <c r="C100" s="1">
        <v>1</v>
      </c>
      <c r="D100" s="1">
        <v>5.6393076493579018E-2</v>
      </c>
      <c r="E100" s="1">
        <v>5.5834729201563384E-2</v>
      </c>
      <c r="F100" s="1">
        <v>7.8142076502732249E-2</v>
      </c>
      <c r="G100" s="1">
        <v>2.7322404371584702E-2</v>
      </c>
      <c r="H100" s="1">
        <v>0</v>
      </c>
      <c r="I100" s="1">
        <v>0</v>
      </c>
      <c r="J100" s="1">
        <v>4.0983606557377053E-2</v>
      </c>
      <c r="K100" s="1">
        <v>0.25647058823529412</v>
      </c>
      <c r="L100" s="1">
        <v>0</v>
      </c>
      <c r="M100" s="1">
        <v>0</v>
      </c>
      <c r="N100" s="1">
        <v>0</v>
      </c>
    </row>
    <row r="101" spans="1:14" x14ac:dyDescent="0.25">
      <c r="A101" s="1" t="s">
        <v>39</v>
      </c>
      <c r="B101" s="1" t="s">
        <v>25</v>
      </c>
      <c r="C101" s="1">
        <v>1</v>
      </c>
      <c r="D101" s="1">
        <v>0.10495382031905962</v>
      </c>
      <c r="E101" s="1">
        <v>4.1981528127623846E-2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</row>
    <row r="102" spans="1:14" x14ac:dyDescent="0.25">
      <c r="A102" s="1" t="s">
        <v>40</v>
      </c>
      <c r="B102" s="1" t="s">
        <v>25</v>
      </c>
      <c r="C102" s="1">
        <v>1</v>
      </c>
      <c r="D102" s="1">
        <v>0.19435396308360475</v>
      </c>
      <c r="E102" s="1">
        <v>0.10857763300760043</v>
      </c>
      <c r="F102" s="1">
        <v>8.5004775549188172E-2</v>
      </c>
      <c r="G102" s="1">
        <v>3.581661891117479E-2</v>
      </c>
      <c r="H102" s="1">
        <v>5.7306590257879663E-3</v>
      </c>
      <c r="I102" s="1">
        <v>2.3877745940783193E-2</v>
      </c>
      <c r="J102" s="1">
        <v>0</v>
      </c>
      <c r="K102" s="1">
        <v>0.2178690874343048</v>
      </c>
      <c r="L102" s="1">
        <v>0</v>
      </c>
      <c r="M102" s="1">
        <v>0</v>
      </c>
      <c r="N102" s="1">
        <v>0</v>
      </c>
    </row>
    <row r="103" spans="1:14" x14ac:dyDescent="0.25">
      <c r="A103" s="1" t="s">
        <v>41</v>
      </c>
      <c r="B103" s="1" t="s">
        <v>25</v>
      </c>
      <c r="C103" s="1">
        <v>1</v>
      </c>
      <c r="D103" s="1">
        <v>0.18333333333333329</v>
      </c>
      <c r="E103" s="1">
        <v>7.5757575757575746E-2</v>
      </c>
      <c r="F103" s="1">
        <v>0.24410540915395282</v>
      </c>
      <c r="G103" s="1">
        <v>3.4674063800277391E-2</v>
      </c>
      <c r="H103" s="1">
        <v>0</v>
      </c>
      <c r="I103" s="1">
        <v>0</v>
      </c>
      <c r="J103" s="1">
        <v>0</v>
      </c>
      <c r="K103" s="1">
        <v>0.99999999999999989</v>
      </c>
      <c r="L103" s="1">
        <v>0</v>
      </c>
      <c r="M103" s="1">
        <v>3.4674063800277391E-2</v>
      </c>
      <c r="N103" s="1">
        <v>0</v>
      </c>
    </row>
    <row r="104" spans="1:14" x14ac:dyDescent="0.25">
      <c r="A104" s="1" t="s">
        <v>42</v>
      </c>
      <c r="B104" s="1" t="s">
        <v>25</v>
      </c>
      <c r="C104" s="1">
        <v>1</v>
      </c>
      <c r="D104" s="1">
        <v>0.11401425178147268</v>
      </c>
      <c r="E104" s="1">
        <v>4.453681710213777E-2</v>
      </c>
      <c r="F104" s="1">
        <v>0.18155283129013422</v>
      </c>
      <c r="G104" s="1">
        <v>4.3782837127845878E-2</v>
      </c>
      <c r="H104" s="1">
        <v>7.8809106830122586E-2</v>
      </c>
      <c r="I104" s="1">
        <v>2.9188558085230586E-2</v>
      </c>
      <c r="J104" s="1">
        <v>1.4594279042615293E-2</v>
      </c>
      <c r="K104" s="1">
        <v>0.61987951807228903</v>
      </c>
      <c r="L104" s="1">
        <v>0</v>
      </c>
      <c r="M104" s="1">
        <v>1.4594279042615293E-2</v>
      </c>
      <c r="N104" s="1">
        <v>0</v>
      </c>
    </row>
    <row r="105" spans="1:14" x14ac:dyDescent="0.25">
      <c r="A105" s="1" t="s">
        <v>43</v>
      </c>
      <c r="B105" s="1" t="s">
        <v>25</v>
      </c>
      <c r="C105" s="1">
        <v>1</v>
      </c>
      <c r="D105" s="1">
        <v>4.0909090909090923E-2</v>
      </c>
      <c r="E105" s="1">
        <v>5.6818181818181837E-2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.82101167315175083</v>
      </c>
      <c r="L105" s="1">
        <v>0</v>
      </c>
      <c r="M105" s="1">
        <v>0</v>
      </c>
      <c r="N105" s="1">
        <v>0</v>
      </c>
    </row>
    <row r="106" spans="1:14" x14ac:dyDescent="0.25">
      <c r="A106" s="1" t="s">
        <v>44</v>
      </c>
      <c r="B106" s="1" t="s">
        <v>25</v>
      </c>
      <c r="C106" s="1">
        <v>1</v>
      </c>
      <c r="D106" s="1">
        <v>0.19303399076793953</v>
      </c>
      <c r="E106" s="1">
        <v>4.1963911036508601E-2</v>
      </c>
      <c r="F106" s="1">
        <v>0.48722245496439048</v>
      </c>
      <c r="G106" s="1">
        <v>1.0473397570171763E-2</v>
      </c>
      <c r="H106" s="1">
        <v>0</v>
      </c>
      <c r="I106" s="1">
        <v>0</v>
      </c>
      <c r="J106" s="1">
        <v>0</v>
      </c>
      <c r="K106" s="1">
        <v>0.16709511568123392</v>
      </c>
      <c r="L106" s="1">
        <v>1.1730205278592375E-2</v>
      </c>
      <c r="M106" s="1">
        <v>1.0473397570171763E-2</v>
      </c>
      <c r="N106" s="1">
        <v>2.0946795140343526E-2</v>
      </c>
    </row>
    <row r="107" spans="1:14" x14ac:dyDescent="0.25">
      <c r="A107" s="1" t="s">
        <v>45</v>
      </c>
      <c r="B107" s="1" t="s">
        <v>46</v>
      </c>
      <c r="C107" s="1">
        <v>2</v>
      </c>
      <c r="D107" s="1">
        <v>0.34836065573770486</v>
      </c>
      <c r="E107" s="1">
        <v>4.2691256830601092E-2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3.9959016393442619E-2</v>
      </c>
      <c r="M107" s="1">
        <v>0</v>
      </c>
      <c r="N107" s="1">
        <v>8.5382513661202177E-3</v>
      </c>
    </row>
    <row r="108" spans="1:14" x14ac:dyDescent="0.25">
      <c r="A108" s="1" t="s">
        <v>47</v>
      </c>
      <c r="B108" s="1" t="s">
        <v>46</v>
      </c>
      <c r="C108" s="1">
        <v>2</v>
      </c>
      <c r="D108" s="1">
        <v>0.16443661971830986</v>
      </c>
      <c r="E108" s="1">
        <v>7.0422535211267609E-2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.19190140845070425</v>
      </c>
      <c r="M108" s="1">
        <v>8.8028169014084511E-3</v>
      </c>
      <c r="N108" s="1">
        <v>3.5211267605633804E-2</v>
      </c>
    </row>
    <row r="109" spans="1:14" x14ac:dyDescent="0.25">
      <c r="A109" s="1" t="s">
        <v>48</v>
      </c>
      <c r="B109" s="1" t="s">
        <v>46</v>
      </c>
      <c r="C109" s="1">
        <v>2</v>
      </c>
      <c r="D109" s="1">
        <v>0.2636173184357542</v>
      </c>
      <c r="E109" s="1">
        <v>8.7290502793296088E-2</v>
      </c>
      <c r="F109" s="1">
        <v>4.230769230769231E-2</v>
      </c>
      <c r="G109" s="1">
        <v>2.6223776223776227E-2</v>
      </c>
      <c r="H109" s="1">
        <v>1.6083916083916086E-2</v>
      </c>
      <c r="I109" s="1">
        <v>1.7482517482517484E-2</v>
      </c>
      <c r="J109" s="1">
        <v>1.7482517482517484E-2</v>
      </c>
      <c r="K109" s="1">
        <v>0.13025210084033614</v>
      </c>
      <c r="L109" s="1">
        <v>0</v>
      </c>
      <c r="M109" s="1">
        <v>0</v>
      </c>
      <c r="N109" s="1">
        <v>0</v>
      </c>
    </row>
    <row r="110" spans="1:14" x14ac:dyDescent="0.25">
      <c r="A110" s="1" t="s">
        <v>49</v>
      </c>
      <c r="B110" s="1" t="s">
        <v>46</v>
      </c>
      <c r="C110" s="1">
        <v>2</v>
      </c>
      <c r="D110" s="1">
        <v>0.13807181961584858</v>
      </c>
      <c r="E110" s="1">
        <v>0.11134824162568434</v>
      </c>
      <c r="F110" s="1">
        <v>3.1548668460610559E-2</v>
      </c>
      <c r="G110" s="1">
        <v>1.8558040270947387E-2</v>
      </c>
      <c r="H110" s="1">
        <v>2.3383130741393709E-2</v>
      </c>
      <c r="I110" s="1">
        <v>4.6395100677368468E-2</v>
      </c>
      <c r="J110" s="1">
        <v>4.6395100677368468E-2</v>
      </c>
      <c r="K110" s="1">
        <v>0.88076459125916307</v>
      </c>
      <c r="L110" s="1">
        <v>0</v>
      </c>
      <c r="M110" s="1">
        <v>0</v>
      </c>
      <c r="N110" s="1">
        <v>0</v>
      </c>
    </row>
    <row r="111" spans="1:14" x14ac:dyDescent="0.25">
      <c r="A111" s="1" t="s">
        <v>50</v>
      </c>
      <c r="B111" s="1" t="s">
        <v>46</v>
      </c>
      <c r="C111" s="1">
        <v>2</v>
      </c>
      <c r="D111" s="1">
        <v>0.16856154226396444</v>
      </c>
      <c r="E111" s="1">
        <v>0.16065249629263473</v>
      </c>
      <c r="F111" s="1">
        <v>1.5668202764976963E-2</v>
      </c>
      <c r="G111" s="1">
        <v>1.1520737327188942E-2</v>
      </c>
      <c r="H111" s="1">
        <v>0.16175115207373275</v>
      </c>
      <c r="I111" s="1">
        <v>0.14976958525345624</v>
      </c>
      <c r="J111" s="1">
        <v>0</v>
      </c>
      <c r="K111" s="1">
        <v>0.87789378120744443</v>
      </c>
      <c r="L111" s="1">
        <v>0</v>
      </c>
      <c r="M111" s="1">
        <v>2.3041474654377885E-2</v>
      </c>
      <c r="N111" s="1">
        <v>0</v>
      </c>
    </row>
    <row r="112" spans="1:14" x14ac:dyDescent="0.25">
      <c r="A112" s="1" t="s">
        <v>51</v>
      </c>
      <c r="B112" s="1" t="s">
        <v>46</v>
      </c>
      <c r="C112" s="1">
        <v>2</v>
      </c>
      <c r="D112" s="1">
        <v>0.14145658263305322</v>
      </c>
      <c r="E112" s="1">
        <v>6.1274509803921566E-2</v>
      </c>
      <c r="F112" s="1">
        <v>0.33367071524966263</v>
      </c>
      <c r="G112" s="1">
        <v>3.3738191632928474E-2</v>
      </c>
      <c r="H112" s="1">
        <v>0</v>
      </c>
      <c r="I112" s="1">
        <v>0</v>
      </c>
      <c r="J112" s="1">
        <v>0</v>
      </c>
      <c r="K112" s="1">
        <v>0.19259000349528135</v>
      </c>
      <c r="L112" s="1">
        <v>0</v>
      </c>
      <c r="M112" s="1">
        <v>8.4345479082321186E-3</v>
      </c>
      <c r="N112" s="1">
        <v>0</v>
      </c>
    </row>
    <row r="113" spans="1:14" x14ac:dyDescent="0.25">
      <c r="A113" s="1" t="s">
        <v>52</v>
      </c>
      <c r="B113" s="1" t="s">
        <v>46</v>
      </c>
      <c r="C113" s="1">
        <v>2</v>
      </c>
      <c r="D113" s="1">
        <v>0.24891930835734868</v>
      </c>
      <c r="E113" s="1">
        <v>4.5028818443804033E-2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.33969740634005763</v>
      </c>
      <c r="M113" s="1">
        <v>0</v>
      </c>
      <c r="N113" s="1">
        <v>5.4034582132564839E-2</v>
      </c>
    </row>
    <row r="114" spans="1:14" x14ac:dyDescent="0.25">
      <c r="A114" s="1" t="s">
        <v>53</v>
      </c>
      <c r="B114" s="1" t="s">
        <v>46</v>
      </c>
      <c r="C114" s="1">
        <v>2</v>
      </c>
    </row>
    <row r="115" spans="1:14" x14ac:dyDescent="0.25">
      <c r="A115" s="1" t="s">
        <v>54</v>
      </c>
      <c r="B115" s="1" t="s">
        <v>46</v>
      </c>
      <c r="C115" s="1">
        <v>2</v>
      </c>
    </row>
    <row r="116" spans="1:14" x14ac:dyDescent="0.25">
      <c r="A116" s="1" t="s">
        <v>55</v>
      </c>
      <c r="B116" s="1" t="s">
        <v>46</v>
      </c>
      <c r="C116" s="1">
        <v>2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.72591822591822586</v>
      </c>
      <c r="M116" s="1">
        <v>0</v>
      </c>
      <c r="N116" s="1">
        <v>1.7325017325017324E-2</v>
      </c>
    </row>
    <row r="117" spans="1:14" x14ac:dyDescent="0.25">
      <c r="A117" s="1" t="s">
        <v>56</v>
      </c>
      <c r="B117" s="1" t="s">
        <v>46</v>
      </c>
      <c r="C117" s="1">
        <v>2</v>
      </c>
      <c r="D117" s="1">
        <v>9.3596059113300517E-2</v>
      </c>
      <c r="E117" s="1">
        <v>0.12315270935960596</v>
      </c>
      <c r="F117" s="1">
        <v>0</v>
      </c>
      <c r="G117" s="1">
        <v>0</v>
      </c>
      <c r="H117" s="1">
        <v>0</v>
      </c>
      <c r="I117" s="1">
        <v>0</v>
      </c>
      <c r="J117" s="1">
        <v>1.588310038119441E-2</v>
      </c>
      <c r="K117" s="1">
        <v>1.0000000000000007</v>
      </c>
      <c r="L117" s="1">
        <v>0</v>
      </c>
      <c r="M117" s="1">
        <v>0</v>
      </c>
      <c r="N117" s="1">
        <v>0</v>
      </c>
    </row>
    <row r="118" spans="1:14" x14ac:dyDescent="0.25">
      <c r="A118" s="1" t="s">
        <v>57</v>
      </c>
      <c r="B118" s="1" t="s">
        <v>46</v>
      </c>
      <c r="C118" s="1">
        <v>2</v>
      </c>
      <c r="D118" s="1">
        <v>0.13448388147183327</v>
      </c>
      <c r="E118" s="1">
        <v>3.2562683165092803E-2</v>
      </c>
      <c r="F118" s="1">
        <v>6.675350048844024E-2</v>
      </c>
      <c r="G118" s="1">
        <v>2.4422012373819604E-2</v>
      </c>
      <c r="H118" s="1">
        <v>1.2048192771084336E-2</v>
      </c>
      <c r="I118" s="1">
        <v>1.6281341582546401E-2</v>
      </c>
      <c r="J118" s="1">
        <v>8.1406707912732006E-3</v>
      </c>
      <c r="K118" s="1">
        <v>0.13318137414522957</v>
      </c>
      <c r="L118" s="1">
        <v>0.49495278410941057</v>
      </c>
      <c r="M118" s="1">
        <v>0</v>
      </c>
      <c r="N118" s="1">
        <v>3.2562683165092803E-2</v>
      </c>
    </row>
    <row r="119" spans="1:14" x14ac:dyDescent="0.25">
      <c r="A119" s="1" t="s">
        <v>58</v>
      </c>
      <c r="B119" s="1" t="s">
        <v>46</v>
      </c>
      <c r="C119" s="1">
        <v>2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.43355119825708061</v>
      </c>
      <c r="M119" s="1">
        <v>0</v>
      </c>
      <c r="N119" s="1">
        <v>0</v>
      </c>
    </row>
    <row r="120" spans="1:14" x14ac:dyDescent="0.25">
      <c r="A120" s="1" t="s">
        <v>59</v>
      </c>
      <c r="B120" s="1" t="s">
        <v>46</v>
      </c>
      <c r="C120" s="1">
        <v>2</v>
      </c>
      <c r="D120" s="1">
        <v>0.19910127894918769</v>
      </c>
      <c r="E120" s="1">
        <v>9.5057034220532327E-2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.25165855816010618</v>
      </c>
      <c r="L120" s="1">
        <v>0</v>
      </c>
      <c r="M120" s="1">
        <v>0</v>
      </c>
      <c r="N120" s="1">
        <v>8.5034013605442185E-3</v>
      </c>
    </row>
    <row r="121" spans="1:14" x14ac:dyDescent="0.25">
      <c r="A121" s="1" t="s">
        <v>60</v>
      </c>
      <c r="B121" s="1" t="s">
        <v>46</v>
      </c>
      <c r="C121" s="1">
        <v>2</v>
      </c>
      <c r="D121" s="1">
        <v>0.20177664974619283</v>
      </c>
      <c r="E121" s="1">
        <v>0.12690355329949235</v>
      </c>
      <c r="F121" s="1">
        <v>0</v>
      </c>
      <c r="G121" s="1">
        <v>0</v>
      </c>
      <c r="H121" s="1">
        <v>2.0134228187919458E-2</v>
      </c>
      <c r="I121" s="1">
        <v>2.7964205816554805E-2</v>
      </c>
      <c r="J121" s="1">
        <v>2.7964205816554805E-2</v>
      </c>
      <c r="K121" s="1">
        <v>0.24377031419284939</v>
      </c>
      <c r="L121" s="1">
        <v>0</v>
      </c>
      <c r="M121" s="1">
        <v>0</v>
      </c>
      <c r="N121" s="1">
        <v>2.7964205816554805E-2</v>
      </c>
    </row>
    <row r="122" spans="1:14" x14ac:dyDescent="0.25">
      <c r="A122" s="1" t="s">
        <v>61</v>
      </c>
      <c r="B122" s="1" t="s">
        <v>46</v>
      </c>
      <c r="C122" s="1">
        <v>2</v>
      </c>
      <c r="D122" s="1">
        <v>0.15140045420136258</v>
      </c>
      <c r="E122" s="1">
        <v>3.7850113550340646E-2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L122" s="1">
        <v>9.2675635276532151E-2</v>
      </c>
      <c r="M122" s="1">
        <v>0</v>
      </c>
      <c r="N122" s="1">
        <v>0</v>
      </c>
    </row>
    <row r="123" spans="1:14" x14ac:dyDescent="0.25">
      <c r="A123" s="1" t="s">
        <v>62</v>
      </c>
      <c r="B123" s="1" t="s">
        <v>46</v>
      </c>
      <c r="C123" s="1">
        <v>2</v>
      </c>
      <c r="D123" s="1">
        <v>0.25146198830409355</v>
      </c>
      <c r="E123" s="1">
        <v>8.771929824561403E-2</v>
      </c>
      <c r="F123" s="1">
        <v>0.1122334455667789</v>
      </c>
      <c r="G123" s="1">
        <v>5.6116722783389451E-2</v>
      </c>
      <c r="H123" s="1">
        <v>3.2547699214365879E-2</v>
      </c>
      <c r="I123" s="1">
        <v>5.6116722783389451E-2</v>
      </c>
      <c r="J123" s="1">
        <v>2.8058361391694726E-2</v>
      </c>
      <c r="K123" s="1">
        <v>0.40137614678899086</v>
      </c>
      <c r="L123" s="1">
        <v>0</v>
      </c>
      <c r="M123" s="1">
        <v>5.6116722783389451E-2</v>
      </c>
      <c r="N123" s="1">
        <v>0</v>
      </c>
    </row>
    <row r="124" spans="1:14" x14ac:dyDescent="0.25">
      <c r="A124" s="1" t="s">
        <v>63</v>
      </c>
      <c r="B124" s="1" t="s">
        <v>46</v>
      </c>
      <c r="C124" s="1">
        <v>2</v>
      </c>
      <c r="D124" s="1">
        <v>3.1847133757961776E-3</v>
      </c>
      <c r="E124" s="1">
        <v>7.9617834394904441E-2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.15527950310558994</v>
      </c>
    </row>
    <row r="125" spans="1:14" x14ac:dyDescent="0.25">
      <c r="A125" s="1" t="s">
        <v>64</v>
      </c>
      <c r="B125" s="1" t="s">
        <v>46</v>
      </c>
      <c r="C125" s="1">
        <v>2</v>
      </c>
      <c r="D125" s="1">
        <v>0.10355127779621641</v>
      </c>
      <c r="E125" s="1">
        <v>4.1486890142714901E-2</v>
      </c>
      <c r="F125" s="1">
        <v>3.020245602389645E-2</v>
      </c>
      <c r="G125" s="1">
        <v>8.2973780285429798E-3</v>
      </c>
      <c r="H125" s="1">
        <v>0.25655492864254897</v>
      </c>
      <c r="I125" s="1">
        <v>5.8081646199800864E-2</v>
      </c>
      <c r="J125" s="1">
        <v>0</v>
      </c>
      <c r="K125" s="1">
        <v>0.60570859608363758</v>
      </c>
      <c r="L125" s="1">
        <v>0</v>
      </c>
      <c r="M125" s="1">
        <v>4.1486890142714901E-2</v>
      </c>
      <c r="N125" s="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24"/>
  <sheetViews>
    <sheetView topLeftCell="A106" workbookViewId="0"/>
  </sheetViews>
  <sheetFormatPr defaultColWidth="20.7109375" defaultRowHeight="15" x14ac:dyDescent="0.25"/>
  <cols>
    <col min="1" max="1" width="20.7109375" style="1"/>
    <col min="2" max="3" width="10.7109375" style="1" customWidth="1"/>
    <col min="4" max="16384" width="20.7109375" style="1"/>
  </cols>
  <sheetData>
    <row r="1" spans="1:42" x14ac:dyDescent="0.25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5</v>
      </c>
      <c r="G1" s="1" t="s">
        <v>66</v>
      </c>
      <c r="H1" s="1" t="s">
        <v>67</v>
      </c>
      <c r="I1" s="1" t="s">
        <v>68</v>
      </c>
      <c r="J1" s="1" t="s">
        <v>69</v>
      </c>
      <c r="K1" s="1" t="s">
        <v>70</v>
      </c>
      <c r="L1" s="1" t="s">
        <v>71</v>
      </c>
      <c r="M1" s="1" t="s">
        <v>72</v>
      </c>
      <c r="N1" s="1" t="s">
        <v>73</v>
      </c>
      <c r="O1" s="1" t="s">
        <v>6</v>
      </c>
      <c r="P1" s="1" t="s">
        <v>7</v>
      </c>
      <c r="Q1" s="1" t="s">
        <v>8</v>
      </c>
      <c r="R1" s="1" t="s">
        <v>9</v>
      </c>
      <c r="S1" s="1" t="s">
        <v>10</v>
      </c>
      <c r="T1" s="1" t="s">
        <v>11</v>
      </c>
      <c r="U1" s="1" t="s">
        <v>12</v>
      </c>
      <c r="V1" s="1" t="s">
        <v>13</v>
      </c>
      <c r="W1" s="1" t="s">
        <v>14</v>
      </c>
      <c r="X1" s="1" t="s">
        <v>15</v>
      </c>
      <c r="Y1" s="1" t="s">
        <v>16</v>
      </c>
      <c r="Z1" s="1" t="s">
        <v>81</v>
      </c>
      <c r="AA1" s="1" t="s">
        <v>82</v>
      </c>
      <c r="AB1" s="1" t="s">
        <v>83</v>
      </c>
      <c r="AC1" s="1" t="s">
        <v>84</v>
      </c>
      <c r="AD1" s="1" t="s">
        <v>85</v>
      </c>
      <c r="AE1" s="1" t="s">
        <v>86</v>
      </c>
      <c r="AF1" s="1" t="s">
        <v>87</v>
      </c>
      <c r="AG1" s="1" t="s">
        <v>88</v>
      </c>
      <c r="AH1" s="1" t="s">
        <v>89</v>
      </c>
      <c r="AI1" s="1" t="s">
        <v>90</v>
      </c>
      <c r="AJ1" s="1" t="s">
        <v>91</v>
      </c>
      <c r="AK1" s="1" t="s">
        <v>92</v>
      </c>
      <c r="AL1" s="1" t="s">
        <v>93</v>
      </c>
      <c r="AM1" s="1" t="s">
        <v>94</v>
      </c>
      <c r="AN1" s="1" t="s">
        <v>95</v>
      </c>
      <c r="AO1" s="1" t="s">
        <v>96</v>
      </c>
      <c r="AP1" s="1" t="s">
        <v>97</v>
      </c>
    </row>
    <row r="2" spans="1:42" x14ac:dyDescent="0.25">
      <c r="A2" s="1" t="s">
        <v>24</v>
      </c>
      <c r="B2" s="1" t="s">
        <v>25</v>
      </c>
      <c r="C2" s="1">
        <v>1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.44</v>
      </c>
      <c r="P2" s="1">
        <v>1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2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110.88</v>
      </c>
      <c r="AK2" s="1">
        <v>115.2</v>
      </c>
      <c r="AL2" s="1">
        <f>AK2-AJ2</f>
        <v>4.3200000000000074</v>
      </c>
      <c r="AM2" s="1">
        <v>105.92</v>
      </c>
      <c r="AN2" s="1">
        <f>AK2-AM2</f>
        <v>9.2800000000000011</v>
      </c>
      <c r="AO2" s="1">
        <v>113.92</v>
      </c>
      <c r="AP2" s="1">
        <f>AK2-AO2</f>
        <v>1.2800000000000011</v>
      </c>
    </row>
    <row r="3" spans="1:42" x14ac:dyDescent="0.25">
      <c r="A3" s="1" t="s">
        <v>26</v>
      </c>
      <c r="B3" s="1" t="s">
        <v>25</v>
      </c>
      <c r="C3" s="1">
        <v>1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84.48</v>
      </c>
      <c r="AK3" s="1">
        <v>116.68</v>
      </c>
      <c r="AL3" s="1">
        <f t="shared" ref="AL3:AL40" si="0">AK3-AJ3</f>
        <v>32.200000000000003</v>
      </c>
      <c r="AM3" s="1">
        <v>81.08</v>
      </c>
      <c r="AN3" s="1">
        <f t="shared" ref="AN3:AN40" si="1">AK3-AM3</f>
        <v>35.600000000000009</v>
      </c>
      <c r="AO3" s="1">
        <v>92.88</v>
      </c>
      <c r="AP3" s="1">
        <f t="shared" ref="AP3:AP40" si="2">AK3-AO3</f>
        <v>23.800000000000011</v>
      </c>
    </row>
    <row r="4" spans="1:42" x14ac:dyDescent="0.25">
      <c r="A4" s="1" t="s">
        <v>27</v>
      </c>
      <c r="B4" s="1" t="s">
        <v>25</v>
      </c>
      <c r="C4" s="1">
        <v>1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2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120.08</v>
      </c>
      <c r="AK4" s="1">
        <v>120.08</v>
      </c>
      <c r="AL4" s="1">
        <f t="shared" si="0"/>
        <v>0</v>
      </c>
      <c r="AM4" s="1">
        <v>120.08</v>
      </c>
      <c r="AN4" s="1">
        <f t="shared" si="1"/>
        <v>0</v>
      </c>
      <c r="AO4" s="1">
        <v>120.08</v>
      </c>
      <c r="AP4" s="1">
        <f t="shared" si="2"/>
        <v>0</v>
      </c>
    </row>
    <row r="5" spans="1:42" x14ac:dyDescent="0.25">
      <c r="A5" s="1" t="s">
        <v>28</v>
      </c>
      <c r="B5" s="1" t="s">
        <v>25</v>
      </c>
      <c r="C5" s="1">
        <v>1</v>
      </c>
      <c r="D5" s="1">
        <v>2.84</v>
      </c>
      <c r="E5" s="1">
        <v>1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32.72</v>
      </c>
      <c r="R5" s="1">
        <v>6</v>
      </c>
      <c r="S5" s="1">
        <v>0</v>
      </c>
      <c r="T5" s="1">
        <v>4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143.08000000000001</v>
      </c>
      <c r="AL5" s="1">
        <f t="shared" si="0"/>
        <v>143.08000000000001</v>
      </c>
      <c r="AM5" s="1">
        <v>0</v>
      </c>
      <c r="AN5" s="1">
        <f t="shared" si="1"/>
        <v>143.08000000000001</v>
      </c>
      <c r="AO5" s="1">
        <v>0</v>
      </c>
      <c r="AP5" s="1">
        <f t="shared" si="2"/>
        <v>143.08000000000001</v>
      </c>
    </row>
    <row r="6" spans="1:42" x14ac:dyDescent="0.25">
      <c r="A6" s="1" t="s">
        <v>29</v>
      </c>
      <c r="B6" s="1" t="s">
        <v>25</v>
      </c>
      <c r="C6" s="1">
        <v>1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114.52</v>
      </c>
      <c r="AK6" s="1">
        <v>114.52</v>
      </c>
      <c r="AL6" s="1">
        <f t="shared" si="0"/>
        <v>0</v>
      </c>
      <c r="AM6" s="1">
        <v>37.68</v>
      </c>
      <c r="AN6" s="1">
        <f t="shared" si="1"/>
        <v>76.84</v>
      </c>
      <c r="AO6" s="1">
        <v>45.12</v>
      </c>
      <c r="AP6" s="1">
        <f t="shared" si="2"/>
        <v>69.400000000000006</v>
      </c>
    </row>
    <row r="7" spans="1:42" x14ac:dyDescent="0.25">
      <c r="A7" s="1" t="s">
        <v>30</v>
      </c>
      <c r="B7" s="1" t="s">
        <v>25</v>
      </c>
      <c r="C7" s="1">
        <v>1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1.4</v>
      </c>
      <c r="AK7" s="1">
        <v>2</v>
      </c>
      <c r="AL7" s="1">
        <f t="shared" si="0"/>
        <v>0.60000000000000009</v>
      </c>
      <c r="AM7" s="1">
        <v>0</v>
      </c>
      <c r="AN7" s="1">
        <f t="shared" si="1"/>
        <v>2</v>
      </c>
      <c r="AO7" s="1">
        <v>2</v>
      </c>
      <c r="AP7" s="1">
        <f t="shared" si="2"/>
        <v>0</v>
      </c>
    </row>
    <row r="8" spans="1:42" x14ac:dyDescent="0.25">
      <c r="A8" s="1" t="s">
        <v>31</v>
      </c>
      <c r="B8" s="1" t="s">
        <v>25</v>
      </c>
      <c r="C8" s="1">
        <v>1</v>
      </c>
      <c r="D8" s="1">
        <v>1.6</v>
      </c>
      <c r="E8" s="1">
        <v>2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3.4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1</v>
      </c>
      <c r="U8" s="1">
        <v>0</v>
      </c>
      <c r="V8" s="1">
        <v>0</v>
      </c>
      <c r="W8" s="1">
        <v>0</v>
      </c>
      <c r="X8" s="1">
        <v>0</v>
      </c>
      <c r="Y8" s="1">
        <v>3.24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17.68</v>
      </c>
      <c r="AL8" s="1">
        <f t="shared" si="0"/>
        <v>17.68</v>
      </c>
      <c r="AM8" s="1">
        <v>0</v>
      </c>
      <c r="AN8" s="1">
        <f t="shared" si="1"/>
        <v>17.68</v>
      </c>
      <c r="AO8" s="1">
        <v>0</v>
      </c>
      <c r="AP8" s="1">
        <f t="shared" si="2"/>
        <v>17.68</v>
      </c>
    </row>
    <row r="9" spans="1:42" x14ac:dyDescent="0.25">
      <c r="A9" s="1" t="s">
        <v>32</v>
      </c>
      <c r="B9" s="1" t="s">
        <v>25</v>
      </c>
      <c r="C9" s="1">
        <v>1</v>
      </c>
      <c r="D9" s="1">
        <v>6.56</v>
      </c>
      <c r="E9" s="1">
        <v>3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15.84</v>
      </c>
      <c r="P9" s="1">
        <v>4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15.12</v>
      </c>
      <c r="AA9" s="1">
        <v>7</v>
      </c>
      <c r="AB9" s="1">
        <v>1.68</v>
      </c>
      <c r="AC9" s="1">
        <v>1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1.32</v>
      </c>
      <c r="AK9" s="1">
        <v>41.24</v>
      </c>
      <c r="AL9" s="1">
        <f t="shared" si="0"/>
        <v>39.92</v>
      </c>
      <c r="AM9" s="1">
        <v>0</v>
      </c>
      <c r="AN9" s="1">
        <f t="shared" si="1"/>
        <v>41.24</v>
      </c>
      <c r="AO9" s="1">
        <v>0</v>
      </c>
      <c r="AP9" s="1">
        <f t="shared" si="2"/>
        <v>41.24</v>
      </c>
    </row>
    <row r="10" spans="1:42" x14ac:dyDescent="0.25">
      <c r="A10" s="1" t="s">
        <v>33</v>
      </c>
      <c r="B10" s="1" t="s">
        <v>25</v>
      </c>
      <c r="C10" s="1">
        <v>1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2.68</v>
      </c>
      <c r="AA10" s="1">
        <v>2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70.36</v>
      </c>
      <c r="AK10" s="1">
        <v>118</v>
      </c>
      <c r="AL10" s="1">
        <f t="shared" si="0"/>
        <v>47.64</v>
      </c>
      <c r="AM10" s="1">
        <v>84.04</v>
      </c>
      <c r="AN10" s="1">
        <f t="shared" si="1"/>
        <v>33.959999999999994</v>
      </c>
      <c r="AO10" s="1">
        <v>91.8</v>
      </c>
      <c r="AP10" s="1">
        <f t="shared" si="2"/>
        <v>26.200000000000003</v>
      </c>
    </row>
    <row r="11" spans="1:42" x14ac:dyDescent="0.25">
      <c r="A11" s="1" t="s">
        <v>34</v>
      </c>
      <c r="B11" s="1" t="s">
        <v>25</v>
      </c>
      <c r="C11" s="1">
        <v>1</v>
      </c>
      <c r="D11" s="1">
        <v>0.28000000000000003</v>
      </c>
      <c r="E11" s="1">
        <v>1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12.08</v>
      </c>
      <c r="AA11" s="1">
        <v>4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65.48</v>
      </c>
      <c r="AK11" s="1">
        <v>119.28</v>
      </c>
      <c r="AL11" s="1">
        <f t="shared" si="0"/>
        <v>53.8</v>
      </c>
      <c r="AM11" s="1">
        <v>64.040000000000006</v>
      </c>
      <c r="AN11" s="1">
        <f t="shared" si="1"/>
        <v>55.239999999999995</v>
      </c>
      <c r="AO11" s="1">
        <v>77.12</v>
      </c>
      <c r="AP11" s="1">
        <f t="shared" si="2"/>
        <v>42.16</v>
      </c>
    </row>
    <row r="12" spans="1:42" x14ac:dyDescent="0.25">
      <c r="A12" s="1" t="s">
        <v>35</v>
      </c>
      <c r="B12" s="1" t="s">
        <v>25</v>
      </c>
      <c r="C12" s="1">
        <v>1</v>
      </c>
      <c r="D12" s="1">
        <v>0.4</v>
      </c>
      <c r="E12" s="1">
        <v>1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3.32</v>
      </c>
      <c r="P12" s="1">
        <v>1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1</v>
      </c>
      <c r="W12" s="1">
        <v>0</v>
      </c>
      <c r="X12" s="1">
        <v>0</v>
      </c>
      <c r="Y12" s="1">
        <v>0</v>
      </c>
      <c r="Z12" s="1">
        <v>1.68</v>
      </c>
      <c r="AA12" s="1">
        <v>2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88.32</v>
      </c>
      <c r="AK12" s="1">
        <v>110.16</v>
      </c>
      <c r="AL12" s="1">
        <f t="shared" si="0"/>
        <v>21.840000000000003</v>
      </c>
      <c r="AM12" s="1">
        <v>85.68</v>
      </c>
      <c r="AN12" s="1">
        <f t="shared" si="1"/>
        <v>24.47999999999999</v>
      </c>
      <c r="AO12" s="1">
        <v>87.48</v>
      </c>
      <c r="AP12" s="1">
        <f t="shared" si="2"/>
        <v>22.679999999999993</v>
      </c>
    </row>
    <row r="13" spans="1:42" x14ac:dyDescent="0.25">
      <c r="A13" s="1" t="s">
        <v>36</v>
      </c>
      <c r="B13" s="1" t="s">
        <v>25</v>
      </c>
      <c r="C13" s="1">
        <v>1</v>
      </c>
      <c r="D13" s="1">
        <v>0</v>
      </c>
      <c r="E13" s="1">
        <v>0</v>
      </c>
      <c r="F13" s="1">
        <v>0</v>
      </c>
      <c r="G13" s="1">
        <v>0</v>
      </c>
      <c r="H13" s="1">
        <v>0.8</v>
      </c>
      <c r="I13" s="1">
        <v>1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1.2</v>
      </c>
      <c r="P13" s="1">
        <v>1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4</v>
      </c>
      <c r="AL13" s="1">
        <f t="shared" si="0"/>
        <v>4</v>
      </c>
      <c r="AM13" s="1">
        <v>0</v>
      </c>
      <c r="AN13" s="1">
        <f t="shared" si="1"/>
        <v>4</v>
      </c>
      <c r="AO13" s="1">
        <v>0</v>
      </c>
      <c r="AP13" s="1">
        <f t="shared" si="2"/>
        <v>4</v>
      </c>
    </row>
    <row r="14" spans="1:42" x14ac:dyDescent="0.25">
      <c r="A14" s="1" t="s">
        <v>37</v>
      </c>
      <c r="B14" s="1" t="s">
        <v>25</v>
      </c>
      <c r="C14" s="1">
        <v>1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118.04</v>
      </c>
      <c r="AK14" s="1">
        <v>118.04</v>
      </c>
      <c r="AL14" s="1">
        <f t="shared" si="0"/>
        <v>0</v>
      </c>
      <c r="AM14" s="1">
        <v>118.04</v>
      </c>
      <c r="AN14" s="1">
        <f t="shared" si="1"/>
        <v>0</v>
      </c>
      <c r="AO14" s="1">
        <v>118.04</v>
      </c>
      <c r="AP14" s="1">
        <f t="shared" si="2"/>
        <v>0</v>
      </c>
    </row>
    <row r="15" spans="1:42" x14ac:dyDescent="0.25">
      <c r="A15" s="1" t="s">
        <v>38</v>
      </c>
      <c r="B15" s="1" t="s">
        <v>25</v>
      </c>
      <c r="C15" s="1">
        <v>1</v>
      </c>
      <c r="D15" s="1">
        <v>1.04</v>
      </c>
      <c r="E15" s="1">
        <v>1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17.809999999999999</v>
      </c>
      <c r="P15" s="1">
        <v>3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1</v>
      </c>
      <c r="W15" s="1">
        <v>0</v>
      </c>
      <c r="X15" s="1">
        <v>0</v>
      </c>
      <c r="Y15" s="1">
        <v>0</v>
      </c>
      <c r="Z15" s="1">
        <v>7.44</v>
      </c>
      <c r="AA15" s="1">
        <v>4</v>
      </c>
      <c r="AB15" s="1">
        <v>0.36</v>
      </c>
      <c r="AC15" s="1">
        <v>1</v>
      </c>
      <c r="AD15" s="1">
        <v>0</v>
      </c>
      <c r="AE15" s="1">
        <v>0</v>
      </c>
      <c r="AF15" s="1">
        <v>2</v>
      </c>
      <c r="AG15" s="1">
        <v>0</v>
      </c>
      <c r="AH15" s="1">
        <v>0</v>
      </c>
      <c r="AI15" s="1">
        <v>0</v>
      </c>
      <c r="AJ15" s="1">
        <v>24.72</v>
      </c>
      <c r="AK15" s="1">
        <v>51.89</v>
      </c>
      <c r="AL15" s="1">
        <f t="shared" si="0"/>
        <v>27.17</v>
      </c>
      <c r="AM15" s="1">
        <v>22.96</v>
      </c>
      <c r="AN15" s="1">
        <f t="shared" si="1"/>
        <v>28.93</v>
      </c>
      <c r="AO15" s="1">
        <v>29.12</v>
      </c>
      <c r="AP15" s="1">
        <f t="shared" si="2"/>
        <v>22.77</v>
      </c>
    </row>
    <row r="16" spans="1:42" x14ac:dyDescent="0.25">
      <c r="A16" s="1" t="s">
        <v>39</v>
      </c>
      <c r="B16" s="1" t="s">
        <v>25</v>
      </c>
      <c r="C16" s="1">
        <v>1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10.039999999999999</v>
      </c>
      <c r="P16" s="1">
        <v>2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2</v>
      </c>
      <c r="W16" s="1">
        <v>0</v>
      </c>
      <c r="X16" s="1">
        <v>10</v>
      </c>
      <c r="Y16" s="1">
        <v>0</v>
      </c>
      <c r="Z16" s="1">
        <v>4.96</v>
      </c>
      <c r="AA16" s="1">
        <v>4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78.28</v>
      </c>
      <c r="AK16" s="1">
        <v>97.84</v>
      </c>
      <c r="AL16" s="1">
        <f t="shared" si="0"/>
        <v>19.560000000000002</v>
      </c>
      <c r="AM16" s="1">
        <v>77.959999999999994</v>
      </c>
      <c r="AN16" s="1">
        <f t="shared" si="1"/>
        <v>19.88000000000001</v>
      </c>
      <c r="AO16" s="1">
        <v>79.36</v>
      </c>
      <c r="AP16" s="1">
        <f t="shared" si="2"/>
        <v>18.480000000000004</v>
      </c>
    </row>
    <row r="17" spans="1:42" x14ac:dyDescent="0.25">
      <c r="A17" s="1" t="s">
        <v>40</v>
      </c>
      <c r="B17" s="1" t="s">
        <v>25</v>
      </c>
      <c r="C17" s="1">
        <v>1</v>
      </c>
      <c r="D17" s="1">
        <v>1.76</v>
      </c>
      <c r="E17" s="1">
        <v>1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61.44</v>
      </c>
      <c r="P17" s="1">
        <v>3</v>
      </c>
      <c r="Q17" s="1">
        <v>1.76</v>
      </c>
      <c r="R17" s="1">
        <v>1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33.56</v>
      </c>
      <c r="AA17" s="1">
        <v>6</v>
      </c>
      <c r="AB17" s="1">
        <v>0.96</v>
      </c>
      <c r="AC17" s="1">
        <v>1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12</v>
      </c>
      <c r="AK17" s="1">
        <v>118</v>
      </c>
      <c r="AL17" s="1">
        <f t="shared" si="0"/>
        <v>106</v>
      </c>
      <c r="AM17" s="1">
        <v>8.64</v>
      </c>
      <c r="AN17" s="1">
        <f t="shared" si="1"/>
        <v>109.36</v>
      </c>
      <c r="AO17" s="1">
        <v>17.12</v>
      </c>
      <c r="AP17" s="1">
        <f t="shared" si="2"/>
        <v>100.88</v>
      </c>
    </row>
    <row r="18" spans="1:42" x14ac:dyDescent="0.25">
      <c r="A18" s="1" t="s">
        <v>41</v>
      </c>
      <c r="B18" s="1" t="s">
        <v>25</v>
      </c>
      <c r="C18" s="1">
        <v>1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23</v>
      </c>
      <c r="P18" s="1">
        <v>3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9.52</v>
      </c>
      <c r="AA18" s="1">
        <v>3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80.680000000000007</v>
      </c>
      <c r="AK18" s="1">
        <v>109.52</v>
      </c>
      <c r="AL18" s="1">
        <f t="shared" si="0"/>
        <v>28.839999999999989</v>
      </c>
      <c r="AM18" s="1">
        <v>79.040000000000006</v>
      </c>
      <c r="AN18" s="1">
        <f t="shared" si="1"/>
        <v>30.47999999999999</v>
      </c>
      <c r="AO18" s="1">
        <v>81.48</v>
      </c>
      <c r="AP18" s="1">
        <f t="shared" si="2"/>
        <v>28.039999999999992</v>
      </c>
    </row>
    <row r="19" spans="1:42" x14ac:dyDescent="0.25">
      <c r="A19" s="1" t="s">
        <v>42</v>
      </c>
      <c r="B19" s="1" t="s">
        <v>25</v>
      </c>
      <c r="C19" s="1">
        <v>1</v>
      </c>
      <c r="D19" s="1">
        <v>0.28000000000000003</v>
      </c>
      <c r="E19" s="1">
        <v>1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4.5199999999999996</v>
      </c>
      <c r="P19" s="1">
        <v>1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10</v>
      </c>
      <c r="Y19" s="1">
        <v>0</v>
      </c>
      <c r="Z19" s="1">
        <v>6.68</v>
      </c>
      <c r="AA19" s="1">
        <v>6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26.96</v>
      </c>
      <c r="AK19" s="1">
        <v>66.08</v>
      </c>
      <c r="AL19" s="1">
        <f t="shared" si="0"/>
        <v>39.119999999999997</v>
      </c>
      <c r="AM19" s="1">
        <v>26.04</v>
      </c>
      <c r="AN19" s="1">
        <f t="shared" si="1"/>
        <v>40.04</v>
      </c>
      <c r="AO19" s="1">
        <v>27.88</v>
      </c>
      <c r="AP19" s="1">
        <f t="shared" si="2"/>
        <v>38.200000000000003</v>
      </c>
    </row>
    <row r="20" spans="1:42" x14ac:dyDescent="0.25">
      <c r="A20" s="1" t="s">
        <v>43</v>
      </c>
      <c r="B20" s="1" t="s">
        <v>25</v>
      </c>
      <c r="C20" s="1">
        <v>1</v>
      </c>
      <c r="D20" s="1">
        <v>2.84</v>
      </c>
      <c r="E20" s="1">
        <v>3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7.44</v>
      </c>
      <c r="P20" s="1">
        <v>2</v>
      </c>
      <c r="Q20" s="1">
        <v>24.64</v>
      </c>
      <c r="R20" s="1">
        <v>1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3</v>
      </c>
      <c r="Y20" s="1">
        <v>0</v>
      </c>
      <c r="Z20" s="1">
        <v>1.48</v>
      </c>
      <c r="AA20" s="1">
        <v>1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51.4</v>
      </c>
      <c r="AK20" s="1">
        <v>115</v>
      </c>
      <c r="AL20" s="1">
        <f t="shared" si="0"/>
        <v>63.6</v>
      </c>
      <c r="AM20" s="1">
        <v>50.64</v>
      </c>
      <c r="AN20" s="1">
        <f t="shared" si="1"/>
        <v>64.36</v>
      </c>
      <c r="AO20" s="1">
        <v>52.6</v>
      </c>
      <c r="AP20" s="1">
        <f t="shared" si="2"/>
        <v>62.4</v>
      </c>
    </row>
    <row r="21" spans="1:42" x14ac:dyDescent="0.25">
      <c r="A21" s="1" t="s">
        <v>44</v>
      </c>
      <c r="B21" s="1" t="s">
        <v>25</v>
      </c>
      <c r="C21" s="1">
        <v>1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36.24</v>
      </c>
      <c r="R21" s="1">
        <v>3</v>
      </c>
      <c r="S21" s="1">
        <v>0</v>
      </c>
      <c r="T21" s="1">
        <v>1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7.32</v>
      </c>
      <c r="AA21" s="1">
        <v>2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K21" s="1">
        <v>115.76</v>
      </c>
      <c r="AL21" s="1">
        <f t="shared" si="0"/>
        <v>115.76</v>
      </c>
      <c r="AM21" s="1">
        <v>24.56</v>
      </c>
      <c r="AN21" s="1">
        <f t="shared" si="1"/>
        <v>91.2</v>
      </c>
      <c r="AO21" s="1">
        <v>42.16</v>
      </c>
      <c r="AP21" s="1">
        <f t="shared" si="2"/>
        <v>73.600000000000009</v>
      </c>
    </row>
    <row r="22" spans="1:42" x14ac:dyDescent="0.25">
      <c r="A22" s="1" t="s">
        <v>45</v>
      </c>
      <c r="B22" s="1" t="s">
        <v>46</v>
      </c>
      <c r="C22" s="1">
        <v>2</v>
      </c>
      <c r="D22" s="1">
        <v>16.239999999999998</v>
      </c>
      <c r="E22" s="1">
        <v>4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42.88</v>
      </c>
      <c r="R22" s="1">
        <v>2</v>
      </c>
      <c r="S22" s="1">
        <v>0</v>
      </c>
      <c r="T22" s="1">
        <v>0</v>
      </c>
      <c r="U22" s="1">
        <v>0</v>
      </c>
      <c r="V22" s="1">
        <v>1</v>
      </c>
      <c r="W22" s="1">
        <v>1</v>
      </c>
      <c r="X22" s="1">
        <v>0</v>
      </c>
      <c r="Y22" s="1">
        <v>0</v>
      </c>
      <c r="Z22" s="1">
        <v>8.8000000000000007</v>
      </c>
      <c r="AA22" s="1">
        <v>3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118.92</v>
      </c>
      <c r="AL22" s="1">
        <f t="shared" si="0"/>
        <v>118.92</v>
      </c>
      <c r="AM22" s="1">
        <v>0</v>
      </c>
      <c r="AN22" s="1">
        <f t="shared" si="1"/>
        <v>118.92</v>
      </c>
      <c r="AO22" s="1">
        <v>0</v>
      </c>
      <c r="AP22" s="1">
        <f t="shared" si="2"/>
        <v>118.92</v>
      </c>
    </row>
    <row r="23" spans="1:42" x14ac:dyDescent="0.25">
      <c r="A23" s="1" t="s">
        <v>47</v>
      </c>
      <c r="B23" s="1" t="s">
        <v>46</v>
      </c>
      <c r="C23" s="1">
        <v>2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12.96</v>
      </c>
      <c r="P23" s="1">
        <v>1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107.44</v>
      </c>
      <c r="AK23" s="1">
        <v>120.2</v>
      </c>
      <c r="AL23" s="1">
        <f t="shared" si="0"/>
        <v>12.760000000000005</v>
      </c>
      <c r="AM23" s="1">
        <v>0</v>
      </c>
      <c r="AN23" s="1">
        <f t="shared" si="1"/>
        <v>120.2</v>
      </c>
      <c r="AO23" s="1">
        <v>0</v>
      </c>
      <c r="AP23" s="1">
        <f t="shared" si="2"/>
        <v>120.2</v>
      </c>
    </row>
    <row r="24" spans="1:42" x14ac:dyDescent="0.25">
      <c r="A24" s="1" t="s">
        <v>48</v>
      </c>
      <c r="B24" s="1" t="s">
        <v>46</v>
      </c>
      <c r="C24" s="1">
        <v>2</v>
      </c>
      <c r="D24" s="1">
        <v>2.4</v>
      </c>
      <c r="E24" s="1">
        <v>1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3.64</v>
      </c>
      <c r="P24" s="1">
        <v>1</v>
      </c>
      <c r="Q24" s="1">
        <v>0</v>
      </c>
      <c r="R24" s="1">
        <v>0</v>
      </c>
      <c r="S24" s="1">
        <v>0</v>
      </c>
      <c r="T24" s="1">
        <v>1</v>
      </c>
      <c r="U24" s="1">
        <v>0</v>
      </c>
      <c r="V24" s="1">
        <v>2</v>
      </c>
      <c r="W24" s="1">
        <v>0</v>
      </c>
      <c r="X24" s="1">
        <v>0</v>
      </c>
      <c r="Y24" s="1">
        <v>0</v>
      </c>
      <c r="Z24" s="1">
        <v>3.04</v>
      </c>
      <c r="AA24" s="1">
        <v>4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118.36</v>
      </c>
      <c r="AL24" s="1">
        <f t="shared" si="0"/>
        <v>118.36</v>
      </c>
      <c r="AM24" s="1">
        <v>0</v>
      </c>
      <c r="AN24" s="1">
        <f t="shared" si="1"/>
        <v>118.36</v>
      </c>
      <c r="AO24" s="1">
        <v>0</v>
      </c>
      <c r="AP24" s="1">
        <f t="shared" si="2"/>
        <v>118.36</v>
      </c>
    </row>
    <row r="25" spans="1:42" x14ac:dyDescent="0.25">
      <c r="A25" s="1" t="s">
        <v>49</v>
      </c>
      <c r="B25" s="1" t="s">
        <v>46</v>
      </c>
      <c r="C25" s="1">
        <v>2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22.08</v>
      </c>
      <c r="P25" s="1">
        <v>2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5.64</v>
      </c>
      <c r="AA25" s="1">
        <v>4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59.96</v>
      </c>
      <c r="AK25" s="1">
        <v>89.64</v>
      </c>
      <c r="AL25" s="1">
        <f t="shared" si="0"/>
        <v>29.68</v>
      </c>
      <c r="AM25" s="1">
        <v>55.52</v>
      </c>
      <c r="AN25" s="1">
        <f t="shared" si="1"/>
        <v>34.119999999999997</v>
      </c>
      <c r="AO25" s="1">
        <v>56.84</v>
      </c>
      <c r="AP25" s="1">
        <f t="shared" si="2"/>
        <v>32.799999999999997</v>
      </c>
    </row>
    <row r="26" spans="1:42" x14ac:dyDescent="0.25">
      <c r="A26" s="1" t="s">
        <v>50</v>
      </c>
      <c r="B26" s="1" t="s">
        <v>46</v>
      </c>
      <c r="C26" s="1">
        <v>2</v>
      </c>
      <c r="D26" s="1">
        <v>1.96</v>
      </c>
      <c r="E26" s="1">
        <v>1</v>
      </c>
      <c r="F26" s="1">
        <v>0</v>
      </c>
      <c r="G26" s="1">
        <v>0</v>
      </c>
      <c r="H26" s="1">
        <v>0.44</v>
      </c>
      <c r="I26" s="1">
        <v>1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33.64</v>
      </c>
      <c r="P26" s="1">
        <v>3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1</v>
      </c>
      <c r="Y26" s="1">
        <v>0</v>
      </c>
      <c r="Z26" s="1">
        <v>10.36</v>
      </c>
      <c r="AA26" s="1">
        <v>5</v>
      </c>
      <c r="AB26" s="1">
        <v>0</v>
      </c>
      <c r="AC26" s="1">
        <v>0</v>
      </c>
      <c r="AD26" s="1">
        <v>3.8</v>
      </c>
      <c r="AE26" s="1">
        <v>2</v>
      </c>
      <c r="AF26" s="1">
        <v>4</v>
      </c>
      <c r="AG26" s="1">
        <v>0</v>
      </c>
      <c r="AH26" s="1">
        <v>0</v>
      </c>
      <c r="AI26" s="1">
        <v>0</v>
      </c>
      <c r="AJ26" s="1">
        <v>10.88</v>
      </c>
      <c r="AK26" s="1">
        <v>44.16</v>
      </c>
      <c r="AL26" s="1">
        <f t="shared" si="0"/>
        <v>33.279999999999994</v>
      </c>
      <c r="AM26" s="1">
        <v>10.24</v>
      </c>
      <c r="AN26" s="1">
        <f t="shared" si="1"/>
        <v>33.919999999999995</v>
      </c>
      <c r="AO26" s="1">
        <v>10.52</v>
      </c>
      <c r="AP26" s="1">
        <f t="shared" si="2"/>
        <v>33.64</v>
      </c>
    </row>
    <row r="27" spans="1:42" x14ac:dyDescent="0.25">
      <c r="A27" s="1" t="s">
        <v>51</v>
      </c>
      <c r="B27" s="1" t="s">
        <v>46</v>
      </c>
      <c r="C27" s="1">
        <v>2</v>
      </c>
      <c r="D27" s="1">
        <v>0.72</v>
      </c>
      <c r="E27" s="1">
        <v>2</v>
      </c>
      <c r="F27" s="1">
        <v>1.52</v>
      </c>
      <c r="G27" s="1">
        <v>1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1.72</v>
      </c>
      <c r="P27" s="1">
        <v>1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1</v>
      </c>
      <c r="W27" s="1">
        <v>0</v>
      </c>
      <c r="X27" s="1">
        <v>1</v>
      </c>
      <c r="Y27" s="1">
        <v>0</v>
      </c>
      <c r="Z27" s="1">
        <v>10.16</v>
      </c>
      <c r="AA27" s="1">
        <v>4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25.28</v>
      </c>
      <c r="AK27" s="1">
        <v>105.52</v>
      </c>
      <c r="AL27" s="1">
        <f t="shared" si="0"/>
        <v>80.239999999999995</v>
      </c>
      <c r="AM27" s="1">
        <v>18.72</v>
      </c>
      <c r="AN27" s="1">
        <f t="shared" si="1"/>
        <v>86.8</v>
      </c>
      <c r="AO27" s="1">
        <v>56.16</v>
      </c>
      <c r="AP27" s="1">
        <f t="shared" si="2"/>
        <v>49.36</v>
      </c>
    </row>
    <row r="28" spans="1:42" x14ac:dyDescent="0.25">
      <c r="A28" s="1" t="s">
        <v>52</v>
      </c>
      <c r="B28" s="1" t="s">
        <v>46</v>
      </c>
      <c r="C28" s="1">
        <v>2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1</v>
      </c>
      <c r="U28" s="1">
        <v>0</v>
      </c>
      <c r="V28" s="1">
        <v>2</v>
      </c>
      <c r="W28" s="1">
        <v>1</v>
      </c>
      <c r="X28" s="1">
        <v>0</v>
      </c>
      <c r="Y28" s="1">
        <v>0</v>
      </c>
      <c r="Z28" s="1">
        <v>35.04</v>
      </c>
      <c r="AA28" s="1">
        <v>4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4.2</v>
      </c>
      <c r="AK28" s="1">
        <v>123.2</v>
      </c>
      <c r="AL28" s="1">
        <f t="shared" si="0"/>
        <v>119</v>
      </c>
      <c r="AM28" s="1">
        <v>3.68</v>
      </c>
      <c r="AN28" s="1">
        <f t="shared" si="1"/>
        <v>119.52</v>
      </c>
      <c r="AO28" s="1">
        <v>120.68</v>
      </c>
      <c r="AP28" s="1">
        <f t="shared" si="2"/>
        <v>2.519999999999996</v>
      </c>
    </row>
    <row r="29" spans="1:42" x14ac:dyDescent="0.25">
      <c r="A29" s="1" t="s">
        <v>53</v>
      </c>
      <c r="B29" s="1" t="s">
        <v>46</v>
      </c>
      <c r="C29" s="1">
        <v>2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123.68</v>
      </c>
      <c r="AK29" s="1">
        <v>123.68</v>
      </c>
      <c r="AL29" s="1">
        <f t="shared" si="0"/>
        <v>0</v>
      </c>
      <c r="AM29" s="1">
        <v>123.68</v>
      </c>
      <c r="AN29" s="1">
        <f t="shared" si="1"/>
        <v>0</v>
      </c>
      <c r="AO29" s="1">
        <v>123.68</v>
      </c>
      <c r="AP29" s="1">
        <f t="shared" si="2"/>
        <v>0</v>
      </c>
    </row>
    <row r="30" spans="1:42" x14ac:dyDescent="0.25">
      <c r="A30" s="1" t="s">
        <v>54</v>
      </c>
      <c r="B30" s="1" t="s">
        <v>46</v>
      </c>
      <c r="C30" s="1">
        <v>2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119.16</v>
      </c>
      <c r="AK30" s="1">
        <v>119.16</v>
      </c>
      <c r="AL30" s="1">
        <f t="shared" si="0"/>
        <v>0</v>
      </c>
      <c r="AM30" s="1">
        <v>119.16</v>
      </c>
      <c r="AN30" s="1">
        <f t="shared" si="1"/>
        <v>0</v>
      </c>
      <c r="AO30" s="1">
        <v>119.16</v>
      </c>
      <c r="AP30" s="1">
        <f t="shared" si="2"/>
        <v>0</v>
      </c>
    </row>
    <row r="31" spans="1:42" x14ac:dyDescent="0.25">
      <c r="A31" s="1" t="s">
        <v>55</v>
      </c>
      <c r="B31" s="1" t="s">
        <v>46</v>
      </c>
      <c r="C31" s="1">
        <v>2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6.84</v>
      </c>
      <c r="R31" s="1">
        <v>1</v>
      </c>
      <c r="S31" s="1">
        <v>0</v>
      </c>
      <c r="T31" s="1">
        <v>0</v>
      </c>
      <c r="U31" s="1">
        <v>0</v>
      </c>
      <c r="V31" s="1">
        <v>1</v>
      </c>
      <c r="W31" s="1">
        <v>0</v>
      </c>
      <c r="X31" s="1">
        <v>0</v>
      </c>
      <c r="Y31" s="1">
        <v>0</v>
      </c>
      <c r="Z31" s="1">
        <v>1.8</v>
      </c>
      <c r="AA31" s="1">
        <v>1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76.680000000000007</v>
      </c>
      <c r="AK31" s="1">
        <v>116.56</v>
      </c>
      <c r="AL31" s="1">
        <f t="shared" si="0"/>
        <v>39.879999999999995</v>
      </c>
      <c r="AM31" s="1">
        <v>76.28</v>
      </c>
      <c r="AN31" s="1">
        <f t="shared" si="1"/>
        <v>40.28</v>
      </c>
      <c r="AO31" s="1">
        <v>75.599999999999994</v>
      </c>
      <c r="AP31" s="1">
        <f t="shared" si="2"/>
        <v>40.960000000000008</v>
      </c>
    </row>
    <row r="32" spans="1:42" x14ac:dyDescent="0.25">
      <c r="A32" s="1" t="s">
        <v>56</v>
      </c>
      <c r="B32" s="1" t="s">
        <v>46</v>
      </c>
      <c r="C32" s="1">
        <v>2</v>
      </c>
      <c r="D32" s="1">
        <v>3.2</v>
      </c>
      <c r="E32" s="1">
        <v>2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26.8</v>
      </c>
      <c r="P32" s="1">
        <v>4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3.72</v>
      </c>
      <c r="AA32" s="1">
        <v>3</v>
      </c>
      <c r="AB32" s="1">
        <v>0</v>
      </c>
      <c r="AC32" s="1">
        <v>0</v>
      </c>
      <c r="AD32" s="1">
        <v>0</v>
      </c>
      <c r="AE32" s="1">
        <v>0</v>
      </c>
      <c r="AF32" s="1">
        <v>1</v>
      </c>
      <c r="AG32" s="1">
        <v>0</v>
      </c>
      <c r="AH32" s="1">
        <v>0</v>
      </c>
      <c r="AI32" s="1">
        <v>0</v>
      </c>
      <c r="AJ32" s="1">
        <v>78.08</v>
      </c>
      <c r="AK32" s="1">
        <v>111.72</v>
      </c>
      <c r="AL32" s="1">
        <f t="shared" si="0"/>
        <v>33.64</v>
      </c>
      <c r="AM32" s="1">
        <v>57.12</v>
      </c>
      <c r="AN32" s="1">
        <f t="shared" si="1"/>
        <v>54.6</v>
      </c>
      <c r="AO32" s="1">
        <v>74.56</v>
      </c>
      <c r="AP32" s="1">
        <f t="shared" si="2"/>
        <v>37.159999999999997</v>
      </c>
    </row>
    <row r="33" spans="1:42" x14ac:dyDescent="0.25">
      <c r="A33" s="1" t="s">
        <v>57</v>
      </c>
      <c r="B33" s="1" t="s">
        <v>46</v>
      </c>
      <c r="C33" s="1">
        <v>2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2.16</v>
      </c>
      <c r="P33" s="1">
        <v>1</v>
      </c>
      <c r="Q33" s="1">
        <v>8.1199999999999992</v>
      </c>
      <c r="R33" s="1">
        <v>1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.24</v>
      </c>
      <c r="AA33" s="1">
        <v>1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98.32</v>
      </c>
      <c r="AK33" s="1">
        <v>113.04</v>
      </c>
      <c r="AL33" s="1">
        <f t="shared" si="0"/>
        <v>14.720000000000013</v>
      </c>
      <c r="AM33" s="1">
        <v>92.6</v>
      </c>
      <c r="AN33" s="1">
        <f t="shared" si="1"/>
        <v>20.440000000000012</v>
      </c>
      <c r="AO33" s="1">
        <v>92.76</v>
      </c>
      <c r="AP33" s="1">
        <f t="shared" si="2"/>
        <v>20.28</v>
      </c>
    </row>
    <row r="34" spans="1:42" x14ac:dyDescent="0.25">
      <c r="A34" s="1" t="s">
        <v>58</v>
      </c>
      <c r="B34" s="1" t="s">
        <v>46</v>
      </c>
      <c r="C34" s="1">
        <v>2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118.96</v>
      </c>
      <c r="AK34" s="1">
        <v>118.96</v>
      </c>
      <c r="AL34" s="1">
        <f t="shared" si="0"/>
        <v>0</v>
      </c>
      <c r="AM34" s="1">
        <v>118.96</v>
      </c>
      <c r="AN34" s="1">
        <f t="shared" si="1"/>
        <v>0</v>
      </c>
      <c r="AO34" s="1">
        <v>118.96</v>
      </c>
      <c r="AP34" s="1">
        <f t="shared" si="2"/>
        <v>0</v>
      </c>
    </row>
    <row r="35" spans="1:42" x14ac:dyDescent="0.25">
      <c r="A35" s="1" t="s">
        <v>59</v>
      </c>
      <c r="B35" s="1" t="s">
        <v>46</v>
      </c>
      <c r="C35" s="1">
        <v>2</v>
      </c>
      <c r="D35" s="1">
        <v>1.4</v>
      </c>
      <c r="E35" s="1">
        <v>1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12.08</v>
      </c>
      <c r="AA35" s="1">
        <v>4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32.4</v>
      </c>
      <c r="AK35" s="1">
        <v>118.64</v>
      </c>
      <c r="AL35" s="1">
        <f t="shared" si="0"/>
        <v>86.240000000000009</v>
      </c>
      <c r="AM35" s="1">
        <v>0</v>
      </c>
      <c r="AN35" s="1">
        <f t="shared" si="1"/>
        <v>118.64</v>
      </c>
      <c r="AO35" s="1">
        <v>5</v>
      </c>
      <c r="AP35" s="1">
        <f t="shared" si="2"/>
        <v>113.64</v>
      </c>
    </row>
    <row r="36" spans="1:42" x14ac:dyDescent="0.25">
      <c r="A36" s="1" t="s">
        <v>60</v>
      </c>
      <c r="B36" s="1" t="s">
        <v>46</v>
      </c>
      <c r="C36" s="1">
        <v>2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4</v>
      </c>
      <c r="Y36" s="1">
        <v>0</v>
      </c>
      <c r="Z36" s="1">
        <v>5.76</v>
      </c>
      <c r="AA36" s="1">
        <v>5</v>
      </c>
      <c r="AB36" s="1">
        <v>3.12</v>
      </c>
      <c r="AC36" s="1">
        <v>2</v>
      </c>
      <c r="AD36" s="1">
        <v>0.8</v>
      </c>
      <c r="AE36" s="1">
        <v>1</v>
      </c>
      <c r="AF36" s="1">
        <v>1</v>
      </c>
      <c r="AG36" s="1">
        <v>0</v>
      </c>
      <c r="AH36" s="1">
        <v>0</v>
      </c>
      <c r="AI36" s="1">
        <v>0</v>
      </c>
      <c r="AJ36" s="1">
        <v>60.52</v>
      </c>
      <c r="AK36" s="1">
        <v>114.68</v>
      </c>
      <c r="AL36" s="1">
        <f t="shared" si="0"/>
        <v>54.160000000000004</v>
      </c>
      <c r="AM36" s="1">
        <v>59.12</v>
      </c>
      <c r="AN36" s="1">
        <f t="shared" si="1"/>
        <v>55.560000000000009</v>
      </c>
      <c r="AO36" s="1">
        <v>59.6</v>
      </c>
      <c r="AP36" s="1">
        <f t="shared" si="2"/>
        <v>55.080000000000005</v>
      </c>
    </row>
    <row r="37" spans="1:42" x14ac:dyDescent="0.25">
      <c r="A37" s="1" t="s">
        <v>61</v>
      </c>
      <c r="B37" s="1" t="s">
        <v>46</v>
      </c>
      <c r="C37" s="1">
        <v>2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.56000000000000005</v>
      </c>
      <c r="AA37" s="1">
        <v>1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113.44</v>
      </c>
      <c r="AK37" s="1">
        <v>116.28</v>
      </c>
      <c r="AL37" s="1">
        <f t="shared" si="0"/>
        <v>2.8400000000000034</v>
      </c>
      <c r="AM37" s="1">
        <v>114.36</v>
      </c>
      <c r="AN37" s="1">
        <f t="shared" si="1"/>
        <v>1.9200000000000017</v>
      </c>
      <c r="AO37" s="1">
        <v>114.32</v>
      </c>
      <c r="AP37" s="1">
        <f t="shared" si="2"/>
        <v>1.960000000000008</v>
      </c>
    </row>
    <row r="38" spans="1:42" x14ac:dyDescent="0.25">
      <c r="A38" s="1" t="s">
        <v>62</v>
      </c>
      <c r="B38" s="1" t="s">
        <v>46</v>
      </c>
      <c r="C38" s="1">
        <v>2</v>
      </c>
      <c r="D38" s="1">
        <v>3.48</v>
      </c>
      <c r="E38" s="1">
        <v>3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1.1599999999999999</v>
      </c>
      <c r="P38" s="1">
        <v>1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5.88</v>
      </c>
      <c r="AA38" s="1">
        <v>2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49.72</v>
      </c>
      <c r="AK38" s="1">
        <v>80.28</v>
      </c>
      <c r="AL38" s="1">
        <f t="shared" si="0"/>
        <v>30.560000000000002</v>
      </c>
      <c r="AM38" s="1">
        <v>49.72</v>
      </c>
      <c r="AN38" s="1">
        <f t="shared" si="1"/>
        <v>30.560000000000002</v>
      </c>
      <c r="AO38" s="1">
        <v>50.36</v>
      </c>
      <c r="AP38" s="1">
        <f t="shared" si="2"/>
        <v>29.92</v>
      </c>
    </row>
    <row r="39" spans="1:42" x14ac:dyDescent="0.25">
      <c r="A39" s="1" t="s">
        <v>63</v>
      </c>
      <c r="B39" s="1" t="s">
        <v>46</v>
      </c>
      <c r="C39" s="1">
        <v>2</v>
      </c>
      <c r="D39" s="1">
        <v>0.36</v>
      </c>
      <c r="E39" s="1">
        <v>1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24.52</v>
      </c>
      <c r="P39" s="1">
        <v>2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1</v>
      </c>
      <c r="Y39" s="1">
        <v>0</v>
      </c>
      <c r="Z39" s="1">
        <v>7.76</v>
      </c>
      <c r="AA39" s="1">
        <v>3</v>
      </c>
      <c r="AB39" s="1">
        <v>2.6</v>
      </c>
      <c r="AC39" s="1">
        <v>2</v>
      </c>
      <c r="AD39" s="1">
        <v>8.2799999999999994</v>
      </c>
      <c r="AE39" s="1">
        <v>4</v>
      </c>
      <c r="AF39" s="1">
        <v>0</v>
      </c>
      <c r="AG39" s="1">
        <v>0</v>
      </c>
      <c r="AH39" s="1">
        <v>0</v>
      </c>
      <c r="AI39" s="1">
        <v>10.16</v>
      </c>
      <c r="AJ39" s="1">
        <v>77.06</v>
      </c>
      <c r="AK39" s="1">
        <v>114.44</v>
      </c>
      <c r="AL39" s="1">
        <f t="shared" si="0"/>
        <v>37.379999999999995</v>
      </c>
      <c r="AM39" s="1">
        <v>77.06</v>
      </c>
      <c r="AN39" s="1">
        <f t="shared" si="1"/>
        <v>37.379999999999995</v>
      </c>
      <c r="AO39" s="1">
        <v>78.319999999999993</v>
      </c>
      <c r="AP39" s="1">
        <f t="shared" si="2"/>
        <v>36.120000000000005</v>
      </c>
    </row>
    <row r="40" spans="1:42" x14ac:dyDescent="0.25">
      <c r="A40" s="1" t="s">
        <v>64</v>
      </c>
      <c r="B40" s="1" t="s">
        <v>46</v>
      </c>
      <c r="C40" s="1">
        <v>2</v>
      </c>
      <c r="D40" s="1">
        <v>4</v>
      </c>
      <c r="E40" s="1">
        <v>2</v>
      </c>
      <c r="F40" s="1">
        <v>0</v>
      </c>
      <c r="G40" s="1">
        <v>0</v>
      </c>
      <c r="H40" s="1">
        <v>0.28000000000000003</v>
      </c>
      <c r="I40" s="1">
        <v>1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34.72</v>
      </c>
      <c r="P40" s="1">
        <v>4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1.04</v>
      </c>
      <c r="AA40" s="1">
        <v>1</v>
      </c>
      <c r="AB40" s="1">
        <v>0</v>
      </c>
      <c r="AC40" s="1">
        <v>0</v>
      </c>
      <c r="AD40" s="1">
        <v>1.76</v>
      </c>
      <c r="AE40" s="1">
        <v>3</v>
      </c>
      <c r="AF40" s="1">
        <v>2</v>
      </c>
      <c r="AG40" s="1">
        <v>0</v>
      </c>
      <c r="AH40" s="1">
        <v>0</v>
      </c>
      <c r="AI40" s="1">
        <v>0</v>
      </c>
      <c r="AJ40" s="1">
        <v>0</v>
      </c>
      <c r="AK40" s="1">
        <v>46.44</v>
      </c>
      <c r="AL40" s="1">
        <f t="shared" si="0"/>
        <v>46.44</v>
      </c>
      <c r="AM40" s="1">
        <v>0</v>
      </c>
      <c r="AN40" s="1">
        <f t="shared" si="1"/>
        <v>46.44</v>
      </c>
      <c r="AO40" s="1">
        <v>0</v>
      </c>
      <c r="AP40" s="1">
        <f t="shared" si="2"/>
        <v>46.44</v>
      </c>
    </row>
    <row r="44" spans="1:42" x14ac:dyDescent="0.25">
      <c r="A44" s="1" t="s">
        <v>1</v>
      </c>
      <c r="B44" s="1" t="s">
        <v>2</v>
      </c>
      <c r="C44" s="1" t="s">
        <v>3</v>
      </c>
      <c r="D44" s="1" t="s">
        <v>4</v>
      </c>
      <c r="E44" s="1" t="s">
        <v>5</v>
      </c>
      <c r="O44" s="1" t="s">
        <v>6</v>
      </c>
      <c r="V44" s="1" t="s">
        <v>13</v>
      </c>
      <c r="X44" s="1" t="s">
        <v>15</v>
      </c>
      <c r="Z44" s="1" t="s">
        <v>81</v>
      </c>
      <c r="AA44" s="1" t="s">
        <v>82</v>
      </c>
    </row>
    <row r="45" spans="1:42" x14ac:dyDescent="0.25">
      <c r="A45" s="1" t="s">
        <v>24</v>
      </c>
      <c r="B45" s="1" t="s">
        <v>25</v>
      </c>
      <c r="C45" s="1">
        <v>1</v>
      </c>
      <c r="D45" s="1">
        <f>D2/AL2</f>
        <v>0</v>
      </c>
      <c r="E45" s="1">
        <f>E2/AL2</f>
        <v>0</v>
      </c>
      <c r="O45" s="1">
        <f>O2/AP2</f>
        <v>0.34374999999999972</v>
      </c>
      <c r="V45" s="1">
        <f>V2/AN2</f>
        <v>0</v>
      </c>
      <c r="X45" s="1">
        <f>X2/AK2</f>
        <v>1.7361111111111112E-2</v>
      </c>
      <c r="Z45" s="1">
        <f>Z2/AL2</f>
        <v>0</v>
      </c>
      <c r="AA45" s="1">
        <f>AA2/AL2</f>
        <v>0</v>
      </c>
    </row>
    <row r="46" spans="1:42" x14ac:dyDescent="0.25">
      <c r="A46" s="1" t="s">
        <v>26</v>
      </c>
      <c r="B46" s="1" t="s">
        <v>25</v>
      </c>
      <c r="C46" s="1">
        <v>1</v>
      </c>
      <c r="D46" s="1">
        <f t="shared" ref="D46:D83" si="3">D3/AL3</f>
        <v>0</v>
      </c>
      <c r="E46" s="1">
        <f t="shared" ref="E46:E83" si="4">E3/AL3</f>
        <v>0</v>
      </c>
      <c r="O46" s="1">
        <f t="shared" ref="O46:O83" si="5">O3/AP3</f>
        <v>0</v>
      </c>
      <c r="V46" s="1">
        <f t="shared" ref="V46:V83" si="6">V3/AN3</f>
        <v>0</v>
      </c>
      <c r="X46" s="1">
        <f t="shared" ref="X46:X83" si="7">X3/AK3</f>
        <v>0</v>
      </c>
      <c r="Z46" s="1">
        <f t="shared" ref="Z46:Z83" si="8">Z3/AL3</f>
        <v>0</v>
      </c>
      <c r="AA46" s="1">
        <f t="shared" ref="AA46:AA83" si="9">AA3/AL3</f>
        <v>0</v>
      </c>
    </row>
    <row r="47" spans="1:42" x14ac:dyDescent="0.25">
      <c r="A47" s="1" t="s">
        <v>27</v>
      </c>
      <c r="B47" s="1" t="s">
        <v>25</v>
      </c>
      <c r="C47" s="1">
        <v>1</v>
      </c>
      <c r="D47" s="1" t="e">
        <f t="shared" si="3"/>
        <v>#DIV/0!</v>
      </c>
      <c r="E47" s="1" t="e">
        <f t="shared" si="4"/>
        <v>#DIV/0!</v>
      </c>
      <c r="O47" s="1" t="e">
        <f t="shared" si="5"/>
        <v>#DIV/0!</v>
      </c>
      <c r="V47" s="1" t="e">
        <f t="shared" si="6"/>
        <v>#DIV/0!</v>
      </c>
      <c r="X47" s="1">
        <f t="shared" si="7"/>
        <v>1.6655562958027982E-2</v>
      </c>
      <c r="Z47" s="1" t="e">
        <f t="shared" si="8"/>
        <v>#DIV/0!</v>
      </c>
      <c r="AA47" s="1" t="e">
        <f t="shared" si="9"/>
        <v>#DIV/0!</v>
      </c>
    </row>
    <row r="48" spans="1:42" x14ac:dyDescent="0.25">
      <c r="A48" s="1" t="s">
        <v>28</v>
      </c>
      <c r="B48" s="1" t="s">
        <v>25</v>
      </c>
      <c r="C48" s="1">
        <v>1</v>
      </c>
      <c r="D48" s="1">
        <f t="shared" si="3"/>
        <v>1.98490355046128E-2</v>
      </c>
      <c r="E48" s="1">
        <f t="shared" si="4"/>
        <v>6.9890970086664795E-3</v>
      </c>
      <c r="O48" s="1">
        <f t="shared" si="5"/>
        <v>0</v>
      </c>
      <c r="V48" s="1">
        <f t="shared" si="6"/>
        <v>0</v>
      </c>
      <c r="X48" s="1">
        <f t="shared" si="7"/>
        <v>0</v>
      </c>
      <c r="Z48" s="1">
        <f t="shared" si="8"/>
        <v>0</v>
      </c>
      <c r="AA48" s="1">
        <f t="shared" si="9"/>
        <v>0</v>
      </c>
    </row>
    <row r="49" spans="1:27" x14ac:dyDescent="0.25">
      <c r="A49" s="1" t="s">
        <v>29</v>
      </c>
      <c r="B49" s="1" t="s">
        <v>25</v>
      </c>
      <c r="C49" s="1">
        <v>1</v>
      </c>
      <c r="D49" s="1" t="e">
        <f t="shared" si="3"/>
        <v>#DIV/0!</v>
      </c>
      <c r="E49" s="1" t="e">
        <f t="shared" si="4"/>
        <v>#DIV/0!</v>
      </c>
      <c r="O49" s="1">
        <f t="shared" si="5"/>
        <v>0</v>
      </c>
      <c r="V49" s="1">
        <f t="shared" si="6"/>
        <v>0</v>
      </c>
      <c r="X49" s="1">
        <f t="shared" si="7"/>
        <v>0</v>
      </c>
      <c r="Z49" s="1" t="e">
        <f t="shared" si="8"/>
        <v>#DIV/0!</v>
      </c>
      <c r="AA49" s="1" t="e">
        <f t="shared" si="9"/>
        <v>#DIV/0!</v>
      </c>
    </row>
    <row r="50" spans="1:27" x14ac:dyDescent="0.25">
      <c r="A50" s="1" t="s">
        <v>30</v>
      </c>
      <c r="B50" s="1" t="s">
        <v>25</v>
      </c>
      <c r="C50" s="1">
        <v>1</v>
      </c>
      <c r="D50" s="1">
        <f t="shared" si="3"/>
        <v>0</v>
      </c>
      <c r="E50" s="1">
        <f t="shared" si="4"/>
        <v>0</v>
      </c>
      <c r="O50" s="1" t="e">
        <f t="shared" si="5"/>
        <v>#DIV/0!</v>
      </c>
      <c r="V50" s="1">
        <f t="shared" si="6"/>
        <v>0</v>
      </c>
      <c r="X50" s="1">
        <f t="shared" si="7"/>
        <v>0</v>
      </c>
      <c r="Z50" s="1">
        <f t="shared" si="8"/>
        <v>0</v>
      </c>
      <c r="AA50" s="1">
        <f t="shared" si="9"/>
        <v>0</v>
      </c>
    </row>
    <row r="51" spans="1:27" x14ac:dyDescent="0.25">
      <c r="A51" s="1" t="s">
        <v>31</v>
      </c>
      <c r="B51" s="1" t="s">
        <v>25</v>
      </c>
      <c r="C51" s="1">
        <v>1</v>
      </c>
      <c r="D51" s="1">
        <f t="shared" si="3"/>
        <v>9.0497737556561098E-2</v>
      </c>
      <c r="E51" s="1">
        <f t="shared" si="4"/>
        <v>0.11312217194570136</v>
      </c>
      <c r="O51" s="1">
        <f t="shared" si="5"/>
        <v>0</v>
      </c>
      <c r="V51" s="1">
        <f t="shared" si="6"/>
        <v>0</v>
      </c>
      <c r="X51" s="1">
        <f t="shared" si="7"/>
        <v>0</v>
      </c>
      <c r="Z51" s="1">
        <f t="shared" si="8"/>
        <v>0</v>
      </c>
      <c r="AA51" s="1">
        <f t="shared" si="9"/>
        <v>0</v>
      </c>
    </row>
    <row r="52" spans="1:27" x14ac:dyDescent="0.25">
      <c r="A52" s="1" t="s">
        <v>32</v>
      </c>
      <c r="B52" s="1" t="s">
        <v>25</v>
      </c>
      <c r="C52" s="1">
        <v>1</v>
      </c>
      <c r="D52" s="1">
        <f t="shared" si="3"/>
        <v>0.16432865731462923</v>
      </c>
      <c r="E52" s="1">
        <f t="shared" si="4"/>
        <v>7.5150300601202397E-2</v>
      </c>
      <c r="O52" s="1">
        <f t="shared" si="5"/>
        <v>0.38409311348205621</v>
      </c>
      <c r="V52" s="1">
        <f t="shared" si="6"/>
        <v>0</v>
      </c>
      <c r="X52" s="1">
        <f t="shared" si="7"/>
        <v>0</v>
      </c>
      <c r="Z52" s="1">
        <f t="shared" si="8"/>
        <v>0.37875751503006011</v>
      </c>
      <c r="AA52" s="1">
        <f t="shared" si="9"/>
        <v>0.17535070140280559</v>
      </c>
    </row>
    <row r="53" spans="1:27" x14ac:dyDescent="0.25">
      <c r="A53" s="1" t="s">
        <v>33</v>
      </c>
      <c r="B53" s="1" t="s">
        <v>25</v>
      </c>
      <c r="C53" s="1">
        <v>1</v>
      </c>
      <c r="D53" s="1">
        <f t="shared" si="3"/>
        <v>0</v>
      </c>
      <c r="E53" s="1">
        <f t="shared" si="4"/>
        <v>0</v>
      </c>
      <c r="O53" s="1">
        <f t="shared" si="5"/>
        <v>0</v>
      </c>
      <c r="V53" s="1">
        <f t="shared" si="6"/>
        <v>0</v>
      </c>
      <c r="X53" s="1">
        <f t="shared" si="7"/>
        <v>0</v>
      </c>
      <c r="Z53" s="1">
        <f t="shared" si="8"/>
        <v>5.6255247691015954E-2</v>
      </c>
      <c r="AA53" s="1">
        <f t="shared" si="9"/>
        <v>4.1981528127623846E-2</v>
      </c>
    </row>
    <row r="54" spans="1:27" x14ac:dyDescent="0.25">
      <c r="A54" s="1" t="s">
        <v>34</v>
      </c>
      <c r="B54" s="1" t="s">
        <v>25</v>
      </c>
      <c r="C54" s="1">
        <v>1</v>
      </c>
      <c r="D54" s="1">
        <f t="shared" si="3"/>
        <v>5.2044609665427514E-3</v>
      </c>
      <c r="E54" s="1">
        <f t="shared" si="4"/>
        <v>1.858736059479554E-2</v>
      </c>
      <c r="O54" s="1">
        <f t="shared" si="5"/>
        <v>0</v>
      </c>
      <c r="V54" s="1">
        <f t="shared" si="6"/>
        <v>0</v>
      </c>
      <c r="X54" s="1">
        <f t="shared" si="7"/>
        <v>0</v>
      </c>
      <c r="Z54" s="1">
        <f t="shared" si="8"/>
        <v>0.22453531598513013</v>
      </c>
      <c r="AA54" s="1">
        <f t="shared" si="9"/>
        <v>7.434944237918216E-2</v>
      </c>
    </row>
    <row r="55" spans="1:27" x14ac:dyDescent="0.25">
      <c r="A55" s="1" t="s">
        <v>35</v>
      </c>
      <c r="B55" s="1" t="s">
        <v>25</v>
      </c>
      <c r="C55" s="1">
        <v>1</v>
      </c>
      <c r="D55" s="1">
        <f t="shared" si="3"/>
        <v>1.8315018315018312E-2</v>
      </c>
      <c r="E55" s="1">
        <f t="shared" si="4"/>
        <v>4.5787545787545778E-2</v>
      </c>
      <c r="O55" s="1">
        <f t="shared" si="5"/>
        <v>0.1463844797178131</v>
      </c>
      <c r="V55" s="1">
        <f t="shared" si="6"/>
        <v>4.0849673202614394E-2</v>
      </c>
      <c r="X55" s="1">
        <f t="shared" si="7"/>
        <v>0</v>
      </c>
      <c r="Z55" s="1">
        <f t="shared" si="8"/>
        <v>7.6923076923076913E-2</v>
      </c>
      <c r="AA55" s="1">
        <f t="shared" si="9"/>
        <v>9.1575091575091555E-2</v>
      </c>
    </row>
    <row r="56" spans="1:27" x14ac:dyDescent="0.25">
      <c r="A56" s="1" t="s">
        <v>36</v>
      </c>
      <c r="B56" s="1" t="s">
        <v>25</v>
      </c>
      <c r="C56" s="1">
        <v>1</v>
      </c>
      <c r="D56" s="1">
        <f t="shared" si="3"/>
        <v>0</v>
      </c>
      <c r="E56" s="1">
        <f t="shared" si="4"/>
        <v>0</v>
      </c>
      <c r="O56" s="1">
        <f t="shared" si="5"/>
        <v>0.3</v>
      </c>
      <c r="V56" s="1">
        <f t="shared" si="6"/>
        <v>0</v>
      </c>
      <c r="X56" s="1">
        <f t="shared" si="7"/>
        <v>0</v>
      </c>
      <c r="Z56" s="1">
        <f t="shared" si="8"/>
        <v>0</v>
      </c>
      <c r="AA56" s="1">
        <f t="shared" si="9"/>
        <v>0</v>
      </c>
    </row>
    <row r="57" spans="1:27" x14ac:dyDescent="0.25">
      <c r="A57" s="1" t="s">
        <v>37</v>
      </c>
      <c r="B57" s="1" t="s">
        <v>25</v>
      </c>
      <c r="C57" s="1">
        <v>1</v>
      </c>
      <c r="D57" s="1" t="e">
        <f t="shared" si="3"/>
        <v>#DIV/0!</v>
      </c>
      <c r="E57" s="1" t="e">
        <f t="shared" si="4"/>
        <v>#DIV/0!</v>
      </c>
      <c r="O57" s="1" t="e">
        <f t="shared" si="5"/>
        <v>#DIV/0!</v>
      </c>
      <c r="V57" s="1" t="e">
        <f t="shared" si="6"/>
        <v>#DIV/0!</v>
      </c>
      <c r="X57" s="1">
        <f t="shared" si="7"/>
        <v>0</v>
      </c>
      <c r="Z57" s="1" t="e">
        <f t="shared" si="8"/>
        <v>#DIV/0!</v>
      </c>
      <c r="AA57" s="1" t="e">
        <f t="shared" si="9"/>
        <v>#DIV/0!</v>
      </c>
    </row>
    <row r="58" spans="1:27" x14ac:dyDescent="0.25">
      <c r="A58" s="1" t="s">
        <v>38</v>
      </c>
      <c r="B58" s="1" t="s">
        <v>25</v>
      </c>
      <c r="C58" s="1">
        <v>1</v>
      </c>
      <c r="D58" s="1">
        <f t="shared" si="3"/>
        <v>3.8277511961722487E-2</v>
      </c>
      <c r="E58" s="1">
        <f t="shared" si="4"/>
        <v>3.6805299963194697E-2</v>
      </c>
      <c r="O58" s="1">
        <f t="shared" si="5"/>
        <v>0.78216952129995609</v>
      </c>
      <c r="V58" s="1">
        <f t="shared" si="6"/>
        <v>3.4566194262011754E-2</v>
      </c>
      <c r="X58" s="1">
        <f t="shared" si="7"/>
        <v>0</v>
      </c>
      <c r="Z58" s="1">
        <f t="shared" si="8"/>
        <v>0.27383143172616858</v>
      </c>
      <c r="AA58" s="1">
        <f t="shared" si="9"/>
        <v>0.14722119985277879</v>
      </c>
    </row>
    <row r="59" spans="1:27" x14ac:dyDescent="0.25">
      <c r="A59" s="1" t="s">
        <v>39</v>
      </c>
      <c r="B59" s="1" t="s">
        <v>25</v>
      </c>
      <c r="C59" s="1">
        <v>1</v>
      </c>
      <c r="D59" s="1">
        <f t="shared" si="3"/>
        <v>0</v>
      </c>
      <c r="E59" s="1">
        <f t="shared" si="4"/>
        <v>0</v>
      </c>
      <c r="O59" s="1">
        <f t="shared" si="5"/>
        <v>0.54329004329004316</v>
      </c>
      <c r="V59" s="1">
        <f t="shared" si="6"/>
        <v>0.10060362173038224</v>
      </c>
      <c r="X59" s="1">
        <f t="shared" si="7"/>
        <v>0.10220768601798855</v>
      </c>
      <c r="Z59" s="1">
        <f t="shared" si="8"/>
        <v>0.25357873210633941</v>
      </c>
      <c r="AA59" s="1">
        <f t="shared" si="9"/>
        <v>0.20449897750511245</v>
      </c>
    </row>
    <row r="60" spans="1:27" x14ac:dyDescent="0.25">
      <c r="A60" s="1" t="s">
        <v>40</v>
      </c>
      <c r="B60" s="1" t="s">
        <v>25</v>
      </c>
      <c r="C60" s="1">
        <v>1</v>
      </c>
      <c r="D60" s="1">
        <f t="shared" si="3"/>
        <v>1.6603773584905661E-2</v>
      </c>
      <c r="E60" s="1">
        <f t="shared" si="4"/>
        <v>9.433962264150943E-3</v>
      </c>
      <c r="O60" s="1">
        <f t="shared" si="5"/>
        <v>0.60904044409199054</v>
      </c>
      <c r="V60" s="1">
        <f t="shared" si="6"/>
        <v>0</v>
      </c>
      <c r="X60" s="1">
        <f t="shared" si="7"/>
        <v>0</v>
      </c>
      <c r="Z60" s="1">
        <f t="shared" si="8"/>
        <v>0.31660377358490566</v>
      </c>
      <c r="AA60" s="1">
        <f t="shared" si="9"/>
        <v>5.6603773584905662E-2</v>
      </c>
    </row>
    <row r="61" spans="1:27" x14ac:dyDescent="0.25">
      <c r="A61" s="1" t="s">
        <v>41</v>
      </c>
      <c r="B61" s="1" t="s">
        <v>25</v>
      </c>
      <c r="C61" s="1">
        <v>1</v>
      </c>
      <c r="D61" s="1">
        <f t="shared" si="3"/>
        <v>0</v>
      </c>
      <c r="E61" s="1">
        <f t="shared" si="4"/>
        <v>0</v>
      </c>
      <c r="O61" s="1">
        <f t="shared" si="5"/>
        <v>0.82025677603423708</v>
      </c>
      <c r="V61" s="1">
        <f t="shared" si="6"/>
        <v>0</v>
      </c>
      <c r="X61" s="1">
        <f t="shared" si="7"/>
        <v>0</v>
      </c>
      <c r="Z61" s="1">
        <f t="shared" si="8"/>
        <v>0.33009708737864091</v>
      </c>
      <c r="AA61" s="1">
        <f t="shared" si="9"/>
        <v>0.10402219140083221</v>
      </c>
    </row>
    <row r="62" spans="1:27" x14ac:dyDescent="0.25">
      <c r="A62" s="1" t="s">
        <v>42</v>
      </c>
      <c r="B62" s="1" t="s">
        <v>25</v>
      </c>
      <c r="C62" s="1">
        <v>1</v>
      </c>
      <c r="D62" s="1">
        <f t="shared" si="3"/>
        <v>7.1574642126789375E-3</v>
      </c>
      <c r="E62" s="1">
        <f t="shared" si="4"/>
        <v>2.556237218813906E-2</v>
      </c>
      <c r="O62" s="1">
        <f t="shared" si="5"/>
        <v>0.11832460732984292</v>
      </c>
      <c r="V62" s="1">
        <f t="shared" si="6"/>
        <v>0</v>
      </c>
      <c r="X62" s="1">
        <f t="shared" si="7"/>
        <v>0.1513317191283293</v>
      </c>
      <c r="Z62" s="1">
        <f t="shared" si="8"/>
        <v>0.17075664621676892</v>
      </c>
      <c r="AA62" s="1">
        <f t="shared" si="9"/>
        <v>0.15337423312883436</v>
      </c>
    </row>
    <row r="63" spans="1:27" x14ac:dyDescent="0.25">
      <c r="A63" s="1" t="s">
        <v>43</v>
      </c>
      <c r="B63" s="1" t="s">
        <v>25</v>
      </c>
      <c r="C63" s="1">
        <v>1</v>
      </c>
      <c r="D63" s="1">
        <f t="shared" si="3"/>
        <v>4.4654088050314462E-2</v>
      </c>
      <c r="E63" s="1">
        <f t="shared" si="4"/>
        <v>4.7169811320754713E-2</v>
      </c>
      <c r="O63" s="1">
        <f t="shared" si="5"/>
        <v>0.11923076923076924</v>
      </c>
      <c r="V63" s="1">
        <f t="shared" si="6"/>
        <v>0</v>
      </c>
      <c r="X63" s="1">
        <f t="shared" si="7"/>
        <v>2.6086956521739129E-2</v>
      </c>
      <c r="Z63" s="1">
        <f t="shared" si="8"/>
        <v>2.3270440251572325E-2</v>
      </c>
      <c r="AA63" s="1">
        <f t="shared" si="9"/>
        <v>1.5723270440251572E-2</v>
      </c>
    </row>
    <row r="64" spans="1:27" x14ac:dyDescent="0.25">
      <c r="A64" s="1" t="s">
        <v>44</v>
      </c>
      <c r="B64" s="1" t="s">
        <v>25</v>
      </c>
      <c r="C64" s="1">
        <v>1</v>
      </c>
      <c r="D64" s="1">
        <f t="shared" si="3"/>
        <v>0</v>
      </c>
      <c r="E64" s="1">
        <f t="shared" si="4"/>
        <v>0</v>
      </c>
      <c r="O64" s="1">
        <f t="shared" si="5"/>
        <v>0</v>
      </c>
      <c r="V64" s="1">
        <f t="shared" si="6"/>
        <v>0</v>
      </c>
      <c r="X64" s="1">
        <f t="shared" si="7"/>
        <v>0</v>
      </c>
      <c r="Z64" s="1">
        <f t="shared" si="8"/>
        <v>6.3234277816171386E-2</v>
      </c>
      <c r="AA64" s="1">
        <f t="shared" si="9"/>
        <v>1.7277125086385625E-2</v>
      </c>
    </row>
    <row r="65" spans="1:27" x14ac:dyDescent="0.25">
      <c r="A65" s="1" t="s">
        <v>45</v>
      </c>
      <c r="B65" s="1" t="s">
        <v>46</v>
      </c>
      <c r="C65" s="1">
        <v>2</v>
      </c>
      <c r="D65" s="1">
        <f t="shared" si="3"/>
        <v>0.13656239488731919</v>
      </c>
      <c r="E65" s="1">
        <f t="shared" si="4"/>
        <v>3.3636057854019512E-2</v>
      </c>
      <c r="O65" s="1">
        <f t="shared" si="5"/>
        <v>0</v>
      </c>
      <c r="V65" s="1">
        <f t="shared" si="6"/>
        <v>8.409014463504878E-3</v>
      </c>
      <c r="X65" s="1">
        <f t="shared" si="7"/>
        <v>0</v>
      </c>
      <c r="Z65" s="1">
        <f t="shared" si="8"/>
        <v>7.3999327278842925E-2</v>
      </c>
      <c r="AA65" s="1">
        <f t="shared" si="9"/>
        <v>2.5227043390514632E-2</v>
      </c>
    </row>
    <row r="66" spans="1:27" x14ac:dyDescent="0.25">
      <c r="A66" s="1" t="s">
        <v>47</v>
      </c>
      <c r="B66" s="1" t="s">
        <v>46</v>
      </c>
      <c r="C66" s="1">
        <v>2</v>
      </c>
      <c r="D66" s="1">
        <f t="shared" si="3"/>
        <v>0</v>
      </c>
      <c r="E66" s="1">
        <f t="shared" si="4"/>
        <v>0</v>
      </c>
      <c r="O66" s="1">
        <f t="shared" si="5"/>
        <v>0.10782029950083195</v>
      </c>
      <c r="V66" s="1">
        <f t="shared" si="6"/>
        <v>0</v>
      </c>
      <c r="X66" s="1">
        <f t="shared" si="7"/>
        <v>0</v>
      </c>
      <c r="Z66" s="1">
        <f t="shared" si="8"/>
        <v>0</v>
      </c>
      <c r="AA66" s="1">
        <f t="shared" si="9"/>
        <v>0</v>
      </c>
    </row>
    <row r="67" spans="1:27" x14ac:dyDescent="0.25">
      <c r="A67" s="1" t="s">
        <v>48</v>
      </c>
      <c r="B67" s="1" t="s">
        <v>46</v>
      </c>
      <c r="C67" s="1">
        <v>2</v>
      </c>
      <c r="D67" s="1">
        <f t="shared" si="3"/>
        <v>2.0277120648867861E-2</v>
      </c>
      <c r="E67" s="1">
        <f t="shared" si="4"/>
        <v>8.4488002703616092E-3</v>
      </c>
      <c r="O67" s="1">
        <f t="shared" si="5"/>
        <v>3.0753632984116257E-2</v>
      </c>
      <c r="V67" s="1">
        <f t="shared" si="6"/>
        <v>1.6897600540723218E-2</v>
      </c>
      <c r="X67" s="1">
        <f t="shared" si="7"/>
        <v>0</v>
      </c>
      <c r="Z67" s="1">
        <f t="shared" si="8"/>
        <v>2.5684352821899292E-2</v>
      </c>
      <c r="AA67" s="1">
        <f t="shared" si="9"/>
        <v>3.3795201081446437E-2</v>
      </c>
    </row>
    <row r="68" spans="1:27" x14ac:dyDescent="0.25">
      <c r="A68" s="1" t="s">
        <v>49</v>
      </c>
      <c r="B68" s="1" t="s">
        <v>46</v>
      </c>
      <c r="C68" s="1">
        <v>2</v>
      </c>
      <c r="D68" s="1">
        <f t="shared" si="3"/>
        <v>0</v>
      </c>
      <c r="E68" s="1">
        <f t="shared" si="4"/>
        <v>0</v>
      </c>
      <c r="O68" s="1">
        <f t="shared" si="5"/>
        <v>0.67317073170731712</v>
      </c>
      <c r="V68" s="1">
        <f t="shared" si="6"/>
        <v>0</v>
      </c>
      <c r="X68" s="1">
        <f t="shared" si="7"/>
        <v>0</v>
      </c>
      <c r="Z68" s="1">
        <f t="shared" si="8"/>
        <v>0.19002695417789756</v>
      </c>
      <c r="AA68" s="1">
        <f t="shared" si="9"/>
        <v>0.13477088948787061</v>
      </c>
    </row>
    <row r="69" spans="1:27" x14ac:dyDescent="0.25">
      <c r="A69" s="1" t="s">
        <v>50</v>
      </c>
      <c r="B69" s="1" t="s">
        <v>46</v>
      </c>
      <c r="C69" s="1">
        <v>2</v>
      </c>
      <c r="D69" s="1">
        <f t="shared" si="3"/>
        <v>5.8894230769230782E-2</v>
      </c>
      <c r="E69" s="1">
        <f t="shared" si="4"/>
        <v>3.0048076923076927E-2</v>
      </c>
      <c r="O69" s="1">
        <f t="shared" si="5"/>
        <v>1</v>
      </c>
      <c r="V69" s="1">
        <f t="shared" si="6"/>
        <v>0</v>
      </c>
      <c r="X69" s="1">
        <f t="shared" si="7"/>
        <v>2.2644927536231887E-2</v>
      </c>
      <c r="Z69" s="1">
        <f t="shared" si="8"/>
        <v>0.31129807692307698</v>
      </c>
      <c r="AA69" s="1">
        <f t="shared" si="9"/>
        <v>0.15024038461538464</v>
      </c>
    </row>
    <row r="70" spans="1:27" x14ac:dyDescent="0.25">
      <c r="A70" s="1" t="s">
        <v>51</v>
      </c>
      <c r="B70" s="1" t="s">
        <v>46</v>
      </c>
      <c r="C70" s="1">
        <v>2</v>
      </c>
      <c r="D70" s="1">
        <f t="shared" si="3"/>
        <v>8.9730807577268201E-3</v>
      </c>
      <c r="E70" s="1">
        <f t="shared" si="4"/>
        <v>2.4925224327018946E-2</v>
      </c>
      <c r="O70" s="1">
        <f t="shared" si="5"/>
        <v>3.4846029173419772E-2</v>
      </c>
      <c r="V70" s="1">
        <f t="shared" si="6"/>
        <v>1.1520737327188941E-2</v>
      </c>
      <c r="X70" s="1">
        <f t="shared" si="7"/>
        <v>9.4768764215314629E-3</v>
      </c>
      <c r="Z70" s="1">
        <f t="shared" si="8"/>
        <v>0.12662013958125623</v>
      </c>
      <c r="AA70" s="1">
        <f t="shared" si="9"/>
        <v>4.9850448654037892E-2</v>
      </c>
    </row>
    <row r="71" spans="1:27" x14ac:dyDescent="0.25">
      <c r="A71" s="1" t="s">
        <v>52</v>
      </c>
      <c r="B71" s="1" t="s">
        <v>46</v>
      </c>
      <c r="C71" s="1">
        <v>2</v>
      </c>
      <c r="D71" s="1">
        <f t="shared" si="3"/>
        <v>0</v>
      </c>
      <c r="E71" s="1">
        <f t="shared" si="4"/>
        <v>0</v>
      </c>
      <c r="O71" s="1">
        <f t="shared" si="5"/>
        <v>0</v>
      </c>
      <c r="V71" s="1">
        <f t="shared" si="6"/>
        <v>1.6733601070950468E-2</v>
      </c>
      <c r="X71" s="1">
        <f t="shared" si="7"/>
        <v>0</v>
      </c>
      <c r="Z71" s="1">
        <f t="shared" si="8"/>
        <v>0.29445378151260504</v>
      </c>
      <c r="AA71" s="1">
        <f t="shared" si="9"/>
        <v>3.3613445378151259E-2</v>
      </c>
    </row>
    <row r="72" spans="1:27" x14ac:dyDescent="0.25">
      <c r="A72" s="1" t="s">
        <v>53</v>
      </c>
      <c r="B72" s="1" t="s">
        <v>46</v>
      </c>
      <c r="C72" s="1">
        <v>2</v>
      </c>
      <c r="D72" s="1" t="e">
        <f t="shared" si="3"/>
        <v>#DIV/0!</v>
      </c>
      <c r="E72" s="1" t="e">
        <f t="shared" si="4"/>
        <v>#DIV/0!</v>
      </c>
      <c r="O72" s="1" t="e">
        <f t="shared" si="5"/>
        <v>#DIV/0!</v>
      </c>
      <c r="V72" s="1" t="e">
        <f t="shared" si="6"/>
        <v>#DIV/0!</v>
      </c>
      <c r="X72" s="1">
        <f t="shared" si="7"/>
        <v>0</v>
      </c>
      <c r="Z72" s="1" t="e">
        <f t="shared" si="8"/>
        <v>#DIV/0!</v>
      </c>
      <c r="AA72" s="1" t="e">
        <f t="shared" si="9"/>
        <v>#DIV/0!</v>
      </c>
    </row>
    <row r="73" spans="1:27" x14ac:dyDescent="0.25">
      <c r="A73" s="1" t="s">
        <v>54</v>
      </c>
      <c r="B73" s="1" t="s">
        <v>46</v>
      </c>
      <c r="C73" s="1">
        <v>2</v>
      </c>
      <c r="D73" s="1" t="e">
        <f t="shared" si="3"/>
        <v>#DIV/0!</v>
      </c>
      <c r="E73" s="1" t="e">
        <f t="shared" si="4"/>
        <v>#DIV/0!</v>
      </c>
      <c r="O73" s="1" t="e">
        <f t="shared" si="5"/>
        <v>#DIV/0!</v>
      </c>
      <c r="V73" s="1" t="e">
        <f t="shared" si="6"/>
        <v>#DIV/0!</v>
      </c>
      <c r="X73" s="1">
        <f t="shared" si="7"/>
        <v>0</v>
      </c>
      <c r="Z73" s="1" t="e">
        <f t="shared" si="8"/>
        <v>#DIV/0!</v>
      </c>
      <c r="AA73" s="1" t="e">
        <f t="shared" si="9"/>
        <v>#DIV/0!</v>
      </c>
    </row>
    <row r="74" spans="1:27" x14ac:dyDescent="0.25">
      <c r="A74" s="1" t="s">
        <v>55</v>
      </c>
      <c r="B74" s="1" t="s">
        <v>46</v>
      </c>
      <c r="C74" s="1">
        <v>2</v>
      </c>
      <c r="D74" s="1">
        <f t="shared" si="3"/>
        <v>0</v>
      </c>
      <c r="E74" s="1">
        <f t="shared" si="4"/>
        <v>0</v>
      </c>
      <c r="O74" s="1">
        <f t="shared" si="5"/>
        <v>0</v>
      </c>
      <c r="V74" s="1">
        <f t="shared" si="6"/>
        <v>2.4826216484607744E-2</v>
      </c>
      <c r="X74" s="1">
        <f t="shared" si="7"/>
        <v>0</v>
      </c>
      <c r="Z74" s="1">
        <f t="shared" si="8"/>
        <v>4.5135406218655971E-2</v>
      </c>
      <c r="AA74" s="1">
        <f t="shared" si="9"/>
        <v>2.5075225677031097E-2</v>
      </c>
    </row>
    <row r="75" spans="1:27" x14ac:dyDescent="0.25">
      <c r="A75" s="1" t="s">
        <v>56</v>
      </c>
      <c r="B75" s="1" t="s">
        <v>46</v>
      </c>
      <c r="C75" s="1">
        <v>2</v>
      </c>
      <c r="D75" s="1">
        <f t="shared" si="3"/>
        <v>9.5124851367419744E-2</v>
      </c>
      <c r="E75" s="1">
        <f t="shared" si="4"/>
        <v>5.9453032104637336E-2</v>
      </c>
      <c r="O75" s="1">
        <f t="shared" si="5"/>
        <v>0.72120559741657708</v>
      </c>
      <c r="V75" s="1">
        <f t="shared" si="6"/>
        <v>0</v>
      </c>
      <c r="X75" s="1">
        <f t="shared" si="7"/>
        <v>0</v>
      </c>
      <c r="Z75" s="1">
        <f t="shared" si="8"/>
        <v>0.11058263971462545</v>
      </c>
      <c r="AA75" s="1">
        <f t="shared" si="9"/>
        <v>8.9179548156956001E-2</v>
      </c>
    </row>
    <row r="76" spans="1:27" x14ac:dyDescent="0.25">
      <c r="A76" s="1" t="s">
        <v>57</v>
      </c>
      <c r="B76" s="1" t="s">
        <v>46</v>
      </c>
      <c r="C76" s="1">
        <v>2</v>
      </c>
      <c r="D76" s="1">
        <f t="shared" si="3"/>
        <v>0</v>
      </c>
      <c r="E76" s="1">
        <f t="shared" si="4"/>
        <v>0</v>
      </c>
      <c r="O76" s="1">
        <f t="shared" si="5"/>
        <v>0.10650887573964497</v>
      </c>
      <c r="V76" s="1">
        <f t="shared" si="6"/>
        <v>0</v>
      </c>
      <c r="X76" s="1">
        <f t="shared" si="7"/>
        <v>0</v>
      </c>
      <c r="Z76" s="1">
        <f t="shared" si="8"/>
        <v>1.6304347826086942E-2</v>
      </c>
      <c r="AA76" s="1">
        <f t="shared" si="9"/>
        <v>6.7934782608695593E-2</v>
      </c>
    </row>
    <row r="77" spans="1:27" x14ac:dyDescent="0.25">
      <c r="A77" s="1" t="s">
        <v>58</v>
      </c>
      <c r="B77" s="1" t="s">
        <v>46</v>
      </c>
      <c r="C77" s="1">
        <v>2</v>
      </c>
      <c r="D77" s="1" t="e">
        <f t="shared" si="3"/>
        <v>#DIV/0!</v>
      </c>
      <c r="E77" s="1" t="e">
        <f t="shared" si="4"/>
        <v>#DIV/0!</v>
      </c>
      <c r="O77" s="1" t="e">
        <f t="shared" si="5"/>
        <v>#DIV/0!</v>
      </c>
      <c r="V77" s="1" t="e">
        <f t="shared" si="6"/>
        <v>#DIV/0!</v>
      </c>
      <c r="X77" s="1">
        <f t="shared" si="7"/>
        <v>0</v>
      </c>
      <c r="Z77" s="1" t="e">
        <f t="shared" si="8"/>
        <v>#DIV/0!</v>
      </c>
      <c r="AA77" s="1" t="e">
        <f t="shared" si="9"/>
        <v>#DIV/0!</v>
      </c>
    </row>
    <row r="78" spans="1:27" x14ac:dyDescent="0.25">
      <c r="A78" s="1" t="s">
        <v>59</v>
      </c>
      <c r="B78" s="1" t="s">
        <v>46</v>
      </c>
      <c r="C78" s="1">
        <v>2</v>
      </c>
      <c r="D78" s="1">
        <f t="shared" si="3"/>
        <v>1.6233766233766232E-2</v>
      </c>
      <c r="E78" s="1">
        <f t="shared" si="4"/>
        <v>1.1595547309833023E-2</v>
      </c>
      <c r="O78" s="1">
        <f t="shared" si="5"/>
        <v>0</v>
      </c>
      <c r="V78" s="1">
        <f t="shared" si="6"/>
        <v>0</v>
      </c>
      <c r="X78" s="1">
        <f t="shared" si="7"/>
        <v>0</v>
      </c>
      <c r="Z78" s="1">
        <f t="shared" si="8"/>
        <v>0.14007421150278293</v>
      </c>
      <c r="AA78" s="1">
        <f t="shared" si="9"/>
        <v>4.6382189239332093E-2</v>
      </c>
    </row>
    <row r="79" spans="1:27" x14ac:dyDescent="0.25">
      <c r="A79" s="1" t="s">
        <v>60</v>
      </c>
      <c r="B79" s="1" t="s">
        <v>46</v>
      </c>
      <c r="C79" s="1">
        <v>2</v>
      </c>
      <c r="D79" s="1">
        <f t="shared" si="3"/>
        <v>0</v>
      </c>
      <c r="E79" s="1">
        <f t="shared" si="4"/>
        <v>0</v>
      </c>
      <c r="O79" s="1">
        <f t="shared" si="5"/>
        <v>0</v>
      </c>
      <c r="V79" s="1">
        <f t="shared" si="6"/>
        <v>0</v>
      </c>
      <c r="X79" s="1">
        <f t="shared" si="7"/>
        <v>3.4879665155214505E-2</v>
      </c>
      <c r="Z79" s="1">
        <f t="shared" si="8"/>
        <v>0.10635155096011815</v>
      </c>
      <c r="AA79" s="1">
        <f t="shared" si="9"/>
        <v>9.2319054652880345E-2</v>
      </c>
    </row>
    <row r="80" spans="1:27" x14ac:dyDescent="0.25">
      <c r="A80" s="1" t="s">
        <v>61</v>
      </c>
      <c r="B80" s="1" t="s">
        <v>46</v>
      </c>
      <c r="C80" s="1">
        <v>2</v>
      </c>
      <c r="D80" s="1">
        <f t="shared" si="3"/>
        <v>0</v>
      </c>
      <c r="E80" s="1">
        <f t="shared" si="4"/>
        <v>0</v>
      </c>
      <c r="O80" s="1">
        <f t="shared" si="5"/>
        <v>0</v>
      </c>
      <c r="V80" s="1">
        <f t="shared" si="6"/>
        <v>0</v>
      </c>
      <c r="X80" s="1">
        <f t="shared" si="7"/>
        <v>0</v>
      </c>
      <c r="Z80" s="1">
        <f t="shared" si="8"/>
        <v>0.19718309859154909</v>
      </c>
      <c r="AA80" s="1">
        <f t="shared" si="9"/>
        <v>0.35211267605633761</v>
      </c>
    </row>
    <row r="81" spans="1:27" x14ac:dyDescent="0.25">
      <c r="A81" s="1" t="s">
        <v>62</v>
      </c>
      <c r="B81" s="1" t="s">
        <v>46</v>
      </c>
      <c r="C81" s="1">
        <v>2</v>
      </c>
      <c r="D81" s="1">
        <f t="shared" si="3"/>
        <v>0.11387434554973822</v>
      </c>
      <c r="E81" s="1">
        <f t="shared" si="4"/>
        <v>9.8167539267015699E-2</v>
      </c>
      <c r="O81" s="1">
        <f t="shared" si="5"/>
        <v>3.8770053475935824E-2</v>
      </c>
      <c r="V81" s="1">
        <f t="shared" si="6"/>
        <v>0</v>
      </c>
      <c r="X81" s="1">
        <f t="shared" si="7"/>
        <v>0</v>
      </c>
      <c r="Z81" s="1">
        <f t="shared" si="8"/>
        <v>0.19240837696335078</v>
      </c>
      <c r="AA81" s="1">
        <f t="shared" si="9"/>
        <v>6.5445026178010471E-2</v>
      </c>
    </row>
    <row r="82" spans="1:27" x14ac:dyDescent="0.25">
      <c r="A82" s="1" t="s">
        <v>63</v>
      </c>
      <c r="B82" s="1" t="s">
        <v>46</v>
      </c>
      <c r="C82" s="1">
        <v>2</v>
      </c>
      <c r="D82" s="1">
        <f t="shared" si="3"/>
        <v>9.6308186195826657E-3</v>
      </c>
      <c r="E82" s="1">
        <f t="shared" si="4"/>
        <v>2.6752273943285183E-2</v>
      </c>
      <c r="O82" s="1">
        <f t="shared" si="5"/>
        <v>0.67884828349944615</v>
      </c>
      <c r="V82" s="1">
        <f t="shared" si="6"/>
        <v>0</v>
      </c>
      <c r="X82" s="1">
        <f t="shared" si="7"/>
        <v>8.7382034253757433E-3</v>
      </c>
      <c r="Z82" s="1">
        <f t="shared" si="8"/>
        <v>0.20759764579989301</v>
      </c>
      <c r="AA82" s="1">
        <f t="shared" si="9"/>
        <v>8.0256821829855551E-2</v>
      </c>
    </row>
    <row r="83" spans="1:27" x14ac:dyDescent="0.25">
      <c r="A83" s="1" t="s">
        <v>64</v>
      </c>
      <c r="B83" s="1" t="s">
        <v>46</v>
      </c>
      <c r="C83" s="1">
        <v>2</v>
      </c>
      <c r="D83" s="1">
        <f t="shared" si="3"/>
        <v>8.6132644272179162E-2</v>
      </c>
      <c r="E83" s="1">
        <f t="shared" si="4"/>
        <v>4.3066322136089581E-2</v>
      </c>
      <c r="O83" s="1">
        <f t="shared" si="5"/>
        <v>0.74763135228251509</v>
      </c>
      <c r="V83" s="1">
        <f t="shared" si="6"/>
        <v>0</v>
      </c>
      <c r="X83" s="1">
        <f t="shared" si="7"/>
        <v>0</v>
      </c>
      <c r="Z83" s="1">
        <f t="shared" si="8"/>
        <v>2.2394487510766583E-2</v>
      </c>
      <c r="AA83" s="1">
        <f t="shared" si="9"/>
        <v>2.1533161068044791E-2</v>
      </c>
    </row>
    <row r="85" spans="1:27" x14ac:dyDescent="0.25">
      <c r="A85" s="1" t="s">
        <v>1</v>
      </c>
      <c r="B85" s="1" t="s">
        <v>2</v>
      </c>
      <c r="C85" s="1" t="s">
        <v>3</v>
      </c>
      <c r="D85" s="1" t="s">
        <v>4</v>
      </c>
      <c r="E85" s="1" t="s">
        <v>5</v>
      </c>
      <c r="F85" s="1" t="s">
        <v>6</v>
      </c>
      <c r="G85" s="1" t="s">
        <v>13</v>
      </c>
      <c r="H85" s="1" t="s">
        <v>15</v>
      </c>
      <c r="I85" s="1" t="s">
        <v>81</v>
      </c>
      <c r="J85" s="1" t="s">
        <v>82</v>
      </c>
    </row>
    <row r="86" spans="1:27" x14ac:dyDescent="0.25">
      <c r="A86" s="1" t="s">
        <v>24</v>
      </c>
      <c r="B86" s="1" t="s">
        <v>25</v>
      </c>
      <c r="C86" s="1">
        <v>1</v>
      </c>
      <c r="D86" s="1">
        <v>0</v>
      </c>
      <c r="E86" s="1">
        <v>0</v>
      </c>
      <c r="F86" s="1">
        <v>0.34374999999999972</v>
      </c>
      <c r="G86" s="1">
        <v>0</v>
      </c>
      <c r="H86" s="1">
        <v>1.7361111111111112E-2</v>
      </c>
      <c r="I86" s="1">
        <v>0</v>
      </c>
      <c r="J86" s="1">
        <v>0</v>
      </c>
    </row>
    <row r="87" spans="1:27" x14ac:dyDescent="0.25">
      <c r="A87" s="1" t="s">
        <v>26</v>
      </c>
      <c r="B87" s="1" t="s">
        <v>25</v>
      </c>
      <c r="C87" s="1">
        <v>1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</row>
    <row r="88" spans="1:27" x14ac:dyDescent="0.25">
      <c r="A88" s="1" t="s">
        <v>27</v>
      </c>
      <c r="B88" s="1" t="s">
        <v>25</v>
      </c>
      <c r="C88" s="1">
        <v>1</v>
      </c>
      <c r="H88" s="1">
        <v>1.6655562958027982E-2</v>
      </c>
    </row>
    <row r="89" spans="1:27" x14ac:dyDescent="0.25">
      <c r="A89" s="1" t="s">
        <v>28</v>
      </c>
      <c r="B89" s="1" t="s">
        <v>25</v>
      </c>
      <c r="C89" s="1">
        <v>1</v>
      </c>
      <c r="D89" s="1">
        <v>1.98490355046128E-2</v>
      </c>
      <c r="E89" s="1">
        <v>6.9890970086664795E-3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</row>
    <row r="90" spans="1:27" x14ac:dyDescent="0.25">
      <c r="A90" s="1" t="s">
        <v>29</v>
      </c>
      <c r="B90" s="1" t="s">
        <v>25</v>
      </c>
      <c r="C90" s="1">
        <v>1</v>
      </c>
      <c r="F90" s="1">
        <v>0</v>
      </c>
      <c r="G90" s="1">
        <v>0</v>
      </c>
      <c r="H90" s="1">
        <v>0</v>
      </c>
    </row>
    <row r="91" spans="1:27" x14ac:dyDescent="0.25">
      <c r="A91" s="1" t="s">
        <v>30</v>
      </c>
      <c r="B91" s="1" t="s">
        <v>25</v>
      </c>
      <c r="C91" s="1">
        <v>1</v>
      </c>
      <c r="D91" s="1">
        <v>0</v>
      </c>
      <c r="E91" s="1">
        <v>0</v>
      </c>
      <c r="F91" s="1" t="e">
        <v>#DIV/0!</v>
      </c>
      <c r="G91" s="1">
        <v>0</v>
      </c>
      <c r="H91" s="1">
        <v>0</v>
      </c>
      <c r="I91" s="1">
        <v>0</v>
      </c>
      <c r="J91" s="1">
        <v>0</v>
      </c>
    </row>
    <row r="92" spans="1:27" x14ac:dyDescent="0.25">
      <c r="A92" s="1" t="s">
        <v>31</v>
      </c>
      <c r="B92" s="1" t="s">
        <v>25</v>
      </c>
      <c r="C92" s="1">
        <v>1</v>
      </c>
      <c r="D92" s="1">
        <v>9.0497737556561098E-2</v>
      </c>
      <c r="E92" s="1">
        <v>0.11312217194570136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</row>
    <row r="93" spans="1:27" x14ac:dyDescent="0.25">
      <c r="A93" s="1" t="s">
        <v>32</v>
      </c>
      <c r="B93" s="1" t="s">
        <v>25</v>
      </c>
      <c r="C93" s="1">
        <v>1</v>
      </c>
      <c r="D93" s="1">
        <v>0.16432865731462923</v>
      </c>
      <c r="E93" s="1">
        <v>7.5150300601202397E-2</v>
      </c>
      <c r="F93" s="1">
        <v>0.38409311348205621</v>
      </c>
      <c r="G93" s="1">
        <v>0</v>
      </c>
      <c r="H93" s="1">
        <v>0</v>
      </c>
      <c r="I93" s="1">
        <v>0.37875751503006011</v>
      </c>
      <c r="J93" s="1">
        <v>0.17535070140280559</v>
      </c>
    </row>
    <row r="94" spans="1:27" x14ac:dyDescent="0.25">
      <c r="A94" s="1" t="s">
        <v>33</v>
      </c>
      <c r="B94" s="1" t="s">
        <v>25</v>
      </c>
      <c r="C94" s="1">
        <v>1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5.6255247691015954E-2</v>
      </c>
      <c r="J94" s="1">
        <v>4.1981528127623846E-2</v>
      </c>
    </row>
    <row r="95" spans="1:27" x14ac:dyDescent="0.25">
      <c r="A95" s="1" t="s">
        <v>34</v>
      </c>
      <c r="B95" s="1" t="s">
        <v>25</v>
      </c>
      <c r="C95" s="1">
        <v>1</v>
      </c>
      <c r="D95" s="1">
        <v>5.2044609665427514E-3</v>
      </c>
      <c r="E95" s="1">
        <v>1.858736059479554E-2</v>
      </c>
      <c r="F95" s="1">
        <v>0</v>
      </c>
      <c r="G95" s="1">
        <v>0</v>
      </c>
      <c r="H95" s="1">
        <v>0</v>
      </c>
      <c r="I95" s="1">
        <v>0.22453531598513013</v>
      </c>
      <c r="J95" s="1">
        <v>7.434944237918216E-2</v>
      </c>
    </row>
    <row r="96" spans="1:27" x14ac:dyDescent="0.25">
      <c r="A96" s="1" t="s">
        <v>35</v>
      </c>
      <c r="B96" s="1" t="s">
        <v>25</v>
      </c>
      <c r="C96" s="1">
        <v>1</v>
      </c>
      <c r="D96" s="1">
        <v>1.8315018315018312E-2</v>
      </c>
      <c r="E96" s="1">
        <v>4.5787545787545778E-2</v>
      </c>
      <c r="F96" s="1">
        <v>0.1463844797178131</v>
      </c>
      <c r="G96" s="1">
        <v>4.0849673202614394E-2</v>
      </c>
      <c r="H96" s="1">
        <v>0</v>
      </c>
      <c r="I96" s="1">
        <v>7.6923076923076913E-2</v>
      </c>
      <c r="J96" s="1">
        <v>9.1575091575091555E-2</v>
      </c>
    </row>
    <row r="97" spans="1:10" x14ac:dyDescent="0.25">
      <c r="A97" s="1" t="s">
        <v>36</v>
      </c>
      <c r="B97" s="1" t="s">
        <v>25</v>
      </c>
      <c r="C97" s="1">
        <v>1</v>
      </c>
      <c r="D97" s="1">
        <v>0</v>
      </c>
      <c r="E97" s="1">
        <v>0</v>
      </c>
      <c r="F97" s="1">
        <v>0.3</v>
      </c>
      <c r="G97" s="1">
        <v>0</v>
      </c>
      <c r="H97" s="1">
        <v>0</v>
      </c>
      <c r="I97" s="1">
        <v>0</v>
      </c>
      <c r="J97" s="1">
        <v>0</v>
      </c>
    </row>
    <row r="98" spans="1:10" x14ac:dyDescent="0.25">
      <c r="A98" s="1" t="s">
        <v>37</v>
      </c>
      <c r="B98" s="1" t="s">
        <v>25</v>
      </c>
      <c r="C98" s="1">
        <v>1</v>
      </c>
      <c r="H98" s="1">
        <v>0</v>
      </c>
    </row>
    <row r="99" spans="1:10" x14ac:dyDescent="0.25">
      <c r="A99" s="1" t="s">
        <v>38</v>
      </c>
      <c r="B99" s="1" t="s">
        <v>25</v>
      </c>
      <c r="C99" s="1">
        <v>1</v>
      </c>
      <c r="D99" s="1">
        <v>3.8277511961722487E-2</v>
      </c>
      <c r="E99" s="1">
        <v>3.6805299963194697E-2</v>
      </c>
      <c r="F99" s="1">
        <v>0.78216952129995609</v>
      </c>
      <c r="G99" s="1">
        <v>3.4566194262011754E-2</v>
      </c>
      <c r="H99" s="1">
        <v>0</v>
      </c>
      <c r="I99" s="1">
        <v>0.27383143172616858</v>
      </c>
      <c r="J99" s="1">
        <v>0.14722119985277879</v>
      </c>
    </row>
    <row r="100" spans="1:10" x14ac:dyDescent="0.25">
      <c r="A100" s="1" t="s">
        <v>39</v>
      </c>
      <c r="B100" s="1" t="s">
        <v>25</v>
      </c>
      <c r="C100" s="1">
        <v>1</v>
      </c>
      <c r="D100" s="1">
        <v>0</v>
      </c>
      <c r="E100" s="1">
        <v>0</v>
      </c>
      <c r="F100" s="1">
        <v>0.54329004329004316</v>
      </c>
      <c r="G100" s="1">
        <v>0.10060362173038224</v>
      </c>
      <c r="H100" s="1">
        <v>0.10220768601798855</v>
      </c>
      <c r="I100" s="1">
        <v>0.25357873210633941</v>
      </c>
      <c r="J100" s="1">
        <v>0.20449897750511245</v>
      </c>
    </row>
    <row r="101" spans="1:10" x14ac:dyDescent="0.25">
      <c r="A101" s="1" t="s">
        <v>40</v>
      </c>
      <c r="B101" s="1" t="s">
        <v>25</v>
      </c>
      <c r="C101" s="1">
        <v>1</v>
      </c>
      <c r="D101" s="1">
        <v>1.6603773584905661E-2</v>
      </c>
      <c r="E101" s="1">
        <v>9.433962264150943E-3</v>
      </c>
      <c r="F101" s="1">
        <v>0.60904044409199054</v>
      </c>
      <c r="G101" s="1">
        <v>0</v>
      </c>
      <c r="H101" s="1">
        <v>0</v>
      </c>
      <c r="I101" s="1">
        <v>0.31660377358490566</v>
      </c>
      <c r="J101" s="1">
        <v>5.6603773584905662E-2</v>
      </c>
    </row>
    <row r="102" spans="1:10" x14ac:dyDescent="0.25">
      <c r="A102" s="1" t="s">
        <v>41</v>
      </c>
      <c r="B102" s="1" t="s">
        <v>25</v>
      </c>
      <c r="C102" s="1">
        <v>1</v>
      </c>
      <c r="D102" s="1">
        <v>0</v>
      </c>
      <c r="E102" s="1">
        <v>0</v>
      </c>
      <c r="F102" s="1">
        <v>0.82025677603423708</v>
      </c>
      <c r="G102" s="1">
        <v>0</v>
      </c>
      <c r="H102" s="1">
        <v>0</v>
      </c>
      <c r="I102" s="1">
        <v>0.33009708737864091</v>
      </c>
      <c r="J102" s="1">
        <v>0.10402219140083221</v>
      </c>
    </row>
    <row r="103" spans="1:10" x14ac:dyDescent="0.25">
      <c r="A103" s="1" t="s">
        <v>42</v>
      </c>
      <c r="B103" s="1" t="s">
        <v>25</v>
      </c>
      <c r="C103" s="1">
        <v>1</v>
      </c>
      <c r="D103" s="1">
        <v>7.1574642126789375E-3</v>
      </c>
      <c r="E103" s="1">
        <v>2.556237218813906E-2</v>
      </c>
      <c r="F103" s="1">
        <v>0.11832460732984292</v>
      </c>
      <c r="G103" s="1">
        <v>0</v>
      </c>
      <c r="H103" s="1">
        <v>0.1513317191283293</v>
      </c>
      <c r="I103" s="1">
        <v>0.17075664621676892</v>
      </c>
      <c r="J103" s="1">
        <v>0.15337423312883436</v>
      </c>
    </row>
    <row r="104" spans="1:10" x14ac:dyDescent="0.25">
      <c r="A104" s="1" t="s">
        <v>43</v>
      </c>
      <c r="B104" s="1" t="s">
        <v>25</v>
      </c>
      <c r="C104" s="1">
        <v>1</v>
      </c>
      <c r="D104" s="1">
        <v>4.4654088050314462E-2</v>
      </c>
      <c r="E104" s="1">
        <v>4.7169811320754713E-2</v>
      </c>
      <c r="F104" s="1">
        <v>0.11923076923076924</v>
      </c>
      <c r="G104" s="1">
        <v>0</v>
      </c>
      <c r="H104" s="1">
        <v>2.6086956521739129E-2</v>
      </c>
      <c r="I104" s="1">
        <v>2.3270440251572325E-2</v>
      </c>
      <c r="J104" s="1">
        <v>1.5723270440251572E-2</v>
      </c>
    </row>
    <row r="105" spans="1:10" x14ac:dyDescent="0.25">
      <c r="A105" s="1" t="s">
        <v>44</v>
      </c>
      <c r="B105" s="1" t="s">
        <v>25</v>
      </c>
      <c r="C105" s="1">
        <v>1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6.3234277816171386E-2</v>
      </c>
      <c r="J105" s="1">
        <v>1.7277125086385625E-2</v>
      </c>
    </row>
    <row r="106" spans="1:10" x14ac:dyDescent="0.25">
      <c r="A106" s="1" t="s">
        <v>45</v>
      </c>
      <c r="B106" s="1" t="s">
        <v>46</v>
      </c>
      <c r="C106" s="1">
        <v>2</v>
      </c>
      <c r="D106" s="1">
        <v>0.13656239488731919</v>
      </c>
      <c r="E106" s="1">
        <v>3.3636057854019512E-2</v>
      </c>
      <c r="F106" s="1">
        <v>0</v>
      </c>
      <c r="G106" s="1">
        <v>8.409014463504878E-3</v>
      </c>
      <c r="H106" s="1">
        <v>0</v>
      </c>
      <c r="I106" s="1">
        <v>7.3999327278842925E-2</v>
      </c>
      <c r="J106" s="1">
        <v>2.5227043390514632E-2</v>
      </c>
    </row>
    <row r="107" spans="1:10" x14ac:dyDescent="0.25">
      <c r="A107" s="1" t="s">
        <v>47</v>
      </c>
      <c r="B107" s="1" t="s">
        <v>46</v>
      </c>
      <c r="C107" s="1">
        <v>2</v>
      </c>
      <c r="D107" s="1">
        <v>0</v>
      </c>
      <c r="E107" s="1">
        <v>0</v>
      </c>
      <c r="F107" s="1">
        <v>0.10782029950083195</v>
      </c>
      <c r="G107" s="1">
        <v>0</v>
      </c>
      <c r="H107" s="1">
        <v>0</v>
      </c>
      <c r="I107" s="1">
        <v>0</v>
      </c>
      <c r="J107" s="1">
        <v>0</v>
      </c>
    </row>
    <row r="108" spans="1:10" x14ac:dyDescent="0.25">
      <c r="A108" s="1" t="s">
        <v>48</v>
      </c>
      <c r="B108" s="1" t="s">
        <v>46</v>
      </c>
      <c r="C108" s="1">
        <v>2</v>
      </c>
      <c r="D108" s="1">
        <v>2.0277120648867861E-2</v>
      </c>
      <c r="E108" s="1">
        <v>8.4488002703616092E-3</v>
      </c>
      <c r="F108" s="1">
        <v>3.0753632984116257E-2</v>
      </c>
      <c r="G108" s="1">
        <v>1.6897600540723218E-2</v>
      </c>
      <c r="H108" s="1">
        <v>0</v>
      </c>
      <c r="I108" s="1">
        <v>2.5684352821899292E-2</v>
      </c>
      <c r="J108" s="1">
        <v>3.3795201081446437E-2</v>
      </c>
    </row>
    <row r="109" spans="1:10" x14ac:dyDescent="0.25">
      <c r="A109" s="1" t="s">
        <v>49</v>
      </c>
      <c r="B109" s="1" t="s">
        <v>46</v>
      </c>
      <c r="C109" s="1">
        <v>2</v>
      </c>
      <c r="D109" s="1">
        <v>0</v>
      </c>
      <c r="E109" s="1">
        <v>0</v>
      </c>
      <c r="F109" s="1">
        <v>0.67317073170731712</v>
      </c>
      <c r="G109" s="1">
        <v>0</v>
      </c>
      <c r="H109" s="1">
        <v>0</v>
      </c>
      <c r="I109" s="1">
        <v>0.19002695417789756</v>
      </c>
      <c r="J109" s="1">
        <v>0.13477088948787061</v>
      </c>
    </row>
    <row r="110" spans="1:10" x14ac:dyDescent="0.25">
      <c r="A110" s="1" t="s">
        <v>50</v>
      </c>
      <c r="B110" s="1" t="s">
        <v>46</v>
      </c>
      <c r="C110" s="1">
        <v>2</v>
      </c>
      <c r="D110" s="1">
        <v>5.8894230769230782E-2</v>
      </c>
      <c r="E110" s="1">
        <v>3.0048076923076927E-2</v>
      </c>
      <c r="F110" s="1">
        <v>1</v>
      </c>
      <c r="G110" s="1">
        <v>0</v>
      </c>
      <c r="H110" s="1">
        <v>2.2644927536231887E-2</v>
      </c>
      <c r="I110" s="1">
        <v>0.31129807692307698</v>
      </c>
      <c r="J110" s="1">
        <v>0.15024038461538464</v>
      </c>
    </row>
    <row r="111" spans="1:10" x14ac:dyDescent="0.25">
      <c r="A111" s="1" t="s">
        <v>51</v>
      </c>
      <c r="B111" s="1" t="s">
        <v>46</v>
      </c>
      <c r="C111" s="1">
        <v>2</v>
      </c>
      <c r="D111" s="1">
        <v>8.9730807577268201E-3</v>
      </c>
      <c r="E111" s="1">
        <v>2.4925224327018946E-2</v>
      </c>
      <c r="F111" s="1">
        <v>3.4846029173419772E-2</v>
      </c>
      <c r="G111" s="1">
        <v>1.1520737327188941E-2</v>
      </c>
      <c r="H111" s="1">
        <v>9.4768764215314629E-3</v>
      </c>
      <c r="I111" s="1">
        <v>0.12662013958125623</v>
      </c>
      <c r="J111" s="1">
        <v>4.9850448654037892E-2</v>
      </c>
    </row>
    <row r="112" spans="1:10" x14ac:dyDescent="0.25">
      <c r="A112" s="1" t="s">
        <v>52</v>
      </c>
      <c r="B112" s="1" t="s">
        <v>46</v>
      </c>
      <c r="C112" s="1">
        <v>2</v>
      </c>
      <c r="D112" s="1">
        <v>0</v>
      </c>
      <c r="E112" s="1">
        <v>0</v>
      </c>
      <c r="F112" s="1">
        <v>0</v>
      </c>
      <c r="G112" s="1">
        <v>1.6733601070950468E-2</v>
      </c>
      <c r="H112" s="1">
        <v>0</v>
      </c>
      <c r="I112" s="1">
        <v>0.29445378151260504</v>
      </c>
      <c r="J112" s="1">
        <v>3.3613445378151259E-2</v>
      </c>
    </row>
    <row r="113" spans="1:10" x14ac:dyDescent="0.25">
      <c r="A113" s="1" t="s">
        <v>53</v>
      </c>
      <c r="B113" s="1" t="s">
        <v>46</v>
      </c>
      <c r="C113" s="1">
        <v>2</v>
      </c>
      <c r="H113" s="1">
        <v>0</v>
      </c>
    </row>
    <row r="114" spans="1:10" x14ac:dyDescent="0.25">
      <c r="A114" s="1" t="s">
        <v>54</v>
      </c>
      <c r="B114" s="1" t="s">
        <v>46</v>
      </c>
      <c r="C114" s="1">
        <v>2</v>
      </c>
      <c r="H114" s="1">
        <v>0</v>
      </c>
    </row>
    <row r="115" spans="1:10" x14ac:dyDescent="0.25">
      <c r="A115" s="1" t="s">
        <v>55</v>
      </c>
      <c r="B115" s="1" t="s">
        <v>46</v>
      </c>
      <c r="C115" s="1">
        <v>2</v>
      </c>
      <c r="D115" s="1">
        <v>0</v>
      </c>
      <c r="E115" s="1">
        <v>0</v>
      </c>
      <c r="F115" s="1">
        <v>0</v>
      </c>
      <c r="G115" s="1">
        <v>2.4826216484607744E-2</v>
      </c>
      <c r="H115" s="1">
        <v>0</v>
      </c>
      <c r="I115" s="1">
        <v>4.5135406218655971E-2</v>
      </c>
      <c r="J115" s="1">
        <v>2.5075225677031097E-2</v>
      </c>
    </row>
    <row r="116" spans="1:10" x14ac:dyDescent="0.25">
      <c r="A116" s="1" t="s">
        <v>56</v>
      </c>
      <c r="B116" s="1" t="s">
        <v>46</v>
      </c>
      <c r="C116" s="1">
        <v>2</v>
      </c>
      <c r="D116" s="1">
        <v>9.5124851367419744E-2</v>
      </c>
      <c r="E116" s="1">
        <v>5.9453032104637336E-2</v>
      </c>
      <c r="F116" s="1">
        <v>0.72120559741657708</v>
      </c>
      <c r="G116" s="1">
        <v>0</v>
      </c>
      <c r="H116" s="1">
        <v>0</v>
      </c>
      <c r="I116" s="1">
        <v>0.11058263971462545</v>
      </c>
      <c r="J116" s="1">
        <v>8.9179548156956001E-2</v>
      </c>
    </row>
    <row r="117" spans="1:10" x14ac:dyDescent="0.25">
      <c r="A117" s="1" t="s">
        <v>57</v>
      </c>
      <c r="B117" s="1" t="s">
        <v>46</v>
      </c>
      <c r="C117" s="1">
        <v>2</v>
      </c>
      <c r="D117" s="1">
        <v>0</v>
      </c>
      <c r="E117" s="1">
        <v>0</v>
      </c>
      <c r="F117" s="1">
        <v>0.10650887573964497</v>
      </c>
      <c r="G117" s="1">
        <v>0</v>
      </c>
      <c r="H117" s="1">
        <v>0</v>
      </c>
      <c r="I117" s="1">
        <v>1.6304347826086942E-2</v>
      </c>
      <c r="J117" s="1">
        <v>6.7934782608695593E-2</v>
      </c>
    </row>
    <row r="118" spans="1:10" x14ac:dyDescent="0.25">
      <c r="A118" s="1" t="s">
        <v>58</v>
      </c>
      <c r="B118" s="1" t="s">
        <v>46</v>
      </c>
      <c r="C118" s="1">
        <v>2</v>
      </c>
      <c r="H118" s="1">
        <v>0</v>
      </c>
    </row>
    <row r="119" spans="1:10" x14ac:dyDescent="0.25">
      <c r="A119" s="1" t="s">
        <v>59</v>
      </c>
      <c r="B119" s="1" t="s">
        <v>46</v>
      </c>
      <c r="C119" s="1">
        <v>2</v>
      </c>
      <c r="D119" s="1">
        <v>1.6233766233766232E-2</v>
      </c>
      <c r="E119" s="1">
        <v>1.1595547309833023E-2</v>
      </c>
      <c r="F119" s="1">
        <v>0</v>
      </c>
      <c r="G119" s="1">
        <v>0</v>
      </c>
      <c r="H119" s="1">
        <v>0</v>
      </c>
      <c r="I119" s="1">
        <v>0.14007421150278293</v>
      </c>
      <c r="J119" s="1">
        <v>4.6382189239332093E-2</v>
      </c>
    </row>
    <row r="120" spans="1:10" x14ac:dyDescent="0.25">
      <c r="A120" s="1" t="s">
        <v>60</v>
      </c>
      <c r="B120" s="1" t="s">
        <v>46</v>
      </c>
      <c r="C120" s="1">
        <v>2</v>
      </c>
      <c r="D120" s="1">
        <v>0</v>
      </c>
      <c r="E120" s="1">
        <v>0</v>
      </c>
      <c r="F120" s="1">
        <v>0</v>
      </c>
      <c r="G120" s="1">
        <v>0</v>
      </c>
      <c r="H120" s="1">
        <v>3.4879665155214505E-2</v>
      </c>
      <c r="I120" s="1">
        <v>0.10635155096011815</v>
      </c>
      <c r="J120" s="1">
        <v>9.2319054652880345E-2</v>
      </c>
    </row>
    <row r="121" spans="1:10" x14ac:dyDescent="0.25">
      <c r="A121" s="1" t="s">
        <v>61</v>
      </c>
      <c r="B121" s="1" t="s">
        <v>46</v>
      </c>
      <c r="C121" s="1">
        <v>2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0.19718309859154909</v>
      </c>
      <c r="J121" s="1">
        <v>0.35211267605633761</v>
      </c>
    </row>
    <row r="122" spans="1:10" x14ac:dyDescent="0.25">
      <c r="A122" s="1" t="s">
        <v>62</v>
      </c>
      <c r="B122" s="1" t="s">
        <v>46</v>
      </c>
      <c r="C122" s="1">
        <v>2</v>
      </c>
      <c r="D122" s="1">
        <v>0.11387434554973822</v>
      </c>
      <c r="E122" s="1">
        <v>9.8167539267015699E-2</v>
      </c>
      <c r="F122" s="1">
        <v>3.8770053475935824E-2</v>
      </c>
      <c r="G122" s="1">
        <v>0</v>
      </c>
      <c r="H122" s="1">
        <v>0</v>
      </c>
      <c r="I122" s="1">
        <v>0.19240837696335078</v>
      </c>
      <c r="J122" s="1">
        <v>6.5445026178010471E-2</v>
      </c>
    </row>
    <row r="123" spans="1:10" x14ac:dyDescent="0.25">
      <c r="A123" s="1" t="s">
        <v>63</v>
      </c>
      <c r="B123" s="1" t="s">
        <v>46</v>
      </c>
      <c r="C123" s="1">
        <v>2</v>
      </c>
      <c r="D123" s="1">
        <v>9.6308186195826657E-3</v>
      </c>
      <c r="E123" s="1">
        <v>2.6752273943285183E-2</v>
      </c>
      <c r="F123" s="1">
        <v>0.67884828349944615</v>
      </c>
      <c r="G123" s="1">
        <v>0</v>
      </c>
      <c r="H123" s="1">
        <v>8.7382034253757433E-3</v>
      </c>
      <c r="I123" s="1">
        <v>0.20759764579989301</v>
      </c>
      <c r="J123" s="1">
        <v>8.0256821829855551E-2</v>
      </c>
    </row>
    <row r="124" spans="1:10" x14ac:dyDescent="0.25">
      <c r="A124" s="1" t="s">
        <v>64</v>
      </c>
      <c r="B124" s="1" t="s">
        <v>46</v>
      </c>
      <c r="C124" s="1">
        <v>2</v>
      </c>
      <c r="D124" s="1">
        <v>8.6132644272179162E-2</v>
      </c>
      <c r="E124" s="1">
        <v>4.3066322136089581E-2</v>
      </c>
      <c r="F124" s="1">
        <v>0.74763135228251509</v>
      </c>
      <c r="G124" s="1">
        <v>0</v>
      </c>
      <c r="H124" s="1">
        <v>0</v>
      </c>
      <c r="I124" s="1">
        <v>2.2394487510766583E-2</v>
      </c>
      <c r="J124" s="1">
        <v>2.153316106804479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24"/>
  <sheetViews>
    <sheetView topLeftCell="K1" workbookViewId="0"/>
  </sheetViews>
  <sheetFormatPr defaultColWidth="20.7109375" defaultRowHeight="15" x14ac:dyDescent="0.25"/>
  <cols>
    <col min="1" max="1" width="20.7109375" style="1"/>
    <col min="2" max="3" width="10.7109375" style="1" customWidth="1"/>
    <col min="4" max="16384" width="20.7109375" style="1"/>
  </cols>
  <sheetData>
    <row r="1" spans="1:42" x14ac:dyDescent="0.25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5</v>
      </c>
      <c r="G1" s="1" t="s">
        <v>66</v>
      </c>
      <c r="H1" s="1" t="s">
        <v>67</v>
      </c>
      <c r="I1" s="1" t="s">
        <v>68</v>
      </c>
      <c r="J1" s="1" t="s">
        <v>69</v>
      </c>
      <c r="K1" s="1" t="s">
        <v>70</v>
      </c>
      <c r="L1" s="1" t="s">
        <v>71</v>
      </c>
      <c r="M1" s="1" t="s">
        <v>72</v>
      </c>
      <c r="N1" s="1" t="s">
        <v>73</v>
      </c>
      <c r="O1" s="1" t="s">
        <v>6</v>
      </c>
      <c r="P1" s="1" t="s">
        <v>7</v>
      </c>
      <c r="Q1" s="1" t="s">
        <v>8</v>
      </c>
      <c r="R1" s="1" t="s">
        <v>9</v>
      </c>
      <c r="S1" s="1" t="s">
        <v>10</v>
      </c>
      <c r="T1" s="1" t="s">
        <v>11</v>
      </c>
      <c r="U1" s="1" t="s">
        <v>12</v>
      </c>
      <c r="V1" s="1" t="s">
        <v>13</v>
      </c>
      <c r="W1" s="1" t="s">
        <v>14</v>
      </c>
      <c r="X1" s="1" t="s">
        <v>15</v>
      </c>
      <c r="Y1" s="1" t="s">
        <v>16</v>
      </c>
      <c r="Z1" s="1" t="s">
        <v>81</v>
      </c>
      <c r="AA1" s="1" t="s">
        <v>82</v>
      </c>
      <c r="AB1" s="1" t="s">
        <v>83</v>
      </c>
      <c r="AC1" s="1" t="s">
        <v>84</v>
      </c>
      <c r="AD1" s="1" t="s">
        <v>85</v>
      </c>
      <c r="AE1" s="1" t="s">
        <v>86</v>
      </c>
      <c r="AF1" s="1" t="s">
        <v>87</v>
      </c>
      <c r="AG1" s="1" t="s">
        <v>88</v>
      </c>
      <c r="AH1" s="1" t="s">
        <v>89</v>
      </c>
      <c r="AI1" s="1" t="s">
        <v>90</v>
      </c>
      <c r="AJ1" s="1" t="s">
        <v>98</v>
      </c>
      <c r="AK1" s="1" t="s">
        <v>99</v>
      </c>
      <c r="AL1" s="1" t="s">
        <v>100</v>
      </c>
      <c r="AM1" s="1" t="s">
        <v>101</v>
      </c>
      <c r="AN1" s="1" t="s">
        <v>102</v>
      </c>
      <c r="AO1" s="1" t="s">
        <v>103</v>
      </c>
      <c r="AP1" s="1" t="s">
        <v>104</v>
      </c>
    </row>
    <row r="2" spans="1:42" x14ac:dyDescent="0.25">
      <c r="A2" s="1" t="s">
        <v>24</v>
      </c>
      <c r="B2" s="1" t="s">
        <v>25</v>
      </c>
      <c r="C2" s="1">
        <v>1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3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122.81</v>
      </c>
      <c r="AK2" s="1">
        <v>123.65</v>
      </c>
      <c r="AL2" s="1">
        <f>AK2-AJ2</f>
        <v>0.84000000000000341</v>
      </c>
      <c r="AM2" s="1">
        <v>111.25</v>
      </c>
      <c r="AN2" s="1">
        <f>AK2-AM2</f>
        <v>12.400000000000006</v>
      </c>
      <c r="AO2" s="1">
        <v>116.81</v>
      </c>
      <c r="AP2" s="1">
        <f>AK2-AO2</f>
        <v>6.8400000000000034</v>
      </c>
    </row>
    <row r="3" spans="1:42" x14ac:dyDescent="0.25">
      <c r="A3" s="1" t="s">
        <v>26</v>
      </c>
      <c r="B3" s="1" t="s">
        <v>25</v>
      </c>
      <c r="C3" s="1">
        <v>1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122.82</v>
      </c>
      <c r="AK3" s="1">
        <v>122.82</v>
      </c>
      <c r="AL3" s="1">
        <f t="shared" ref="AL3:AL40" si="0">AK3-AJ3</f>
        <v>0</v>
      </c>
      <c r="AM3" s="1">
        <v>122.82</v>
      </c>
      <c r="AN3" s="1">
        <f t="shared" ref="AN3:AN40" si="1">AK3-AM3</f>
        <v>0</v>
      </c>
      <c r="AO3" s="1">
        <v>122.82</v>
      </c>
      <c r="AP3" s="1">
        <f t="shared" ref="AP3:AP40" si="2">AK3-AO3</f>
        <v>0</v>
      </c>
    </row>
    <row r="4" spans="1:42" x14ac:dyDescent="0.25">
      <c r="A4" s="1" t="s">
        <v>27</v>
      </c>
      <c r="B4" s="1" t="s">
        <v>25</v>
      </c>
      <c r="C4" s="1">
        <v>1</v>
      </c>
      <c r="D4" s="1">
        <v>4.4800000000000004</v>
      </c>
      <c r="E4" s="1">
        <v>1</v>
      </c>
      <c r="F4" s="1">
        <v>0.56000000000000005</v>
      </c>
      <c r="G4" s="1">
        <v>1</v>
      </c>
      <c r="H4" s="1">
        <v>1.24</v>
      </c>
      <c r="I4" s="1">
        <v>1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3.72</v>
      </c>
      <c r="P4" s="1">
        <v>1</v>
      </c>
      <c r="Q4" s="1">
        <v>17.649999999999999</v>
      </c>
      <c r="R4" s="1">
        <v>1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95.04</v>
      </c>
      <c r="AK4" s="1">
        <v>121.41</v>
      </c>
      <c r="AL4" s="1">
        <f t="shared" si="0"/>
        <v>26.36999999999999</v>
      </c>
      <c r="AM4" s="1">
        <v>95.04</v>
      </c>
      <c r="AN4" s="1">
        <f t="shared" si="1"/>
        <v>26.36999999999999</v>
      </c>
      <c r="AO4" s="1">
        <v>96.2</v>
      </c>
      <c r="AP4" s="1">
        <f t="shared" si="2"/>
        <v>25.209999999999994</v>
      </c>
    </row>
    <row r="5" spans="1:42" x14ac:dyDescent="0.25">
      <c r="A5" s="1" t="s">
        <v>28</v>
      </c>
      <c r="B5" s="1" t="s">
        <v>25</v>
      </c>
      <c r="C5" s="1">
        <v>1</v>
      </c>
      <c r="D5" s="1">
        <v>12.84</v>
      </c>
      <c r="E5" s="1">
        <v>5</v>
      </c>
      <c r="F5" s="1">
        <v>2.68</v>
      </c>
      <c r="G5" s="1">
        <v>2</v>
      </c>
      <c r="H5" s="1">
        <v>0</v>
      </c>
      <c r="I5" s="1">
        <v>0</v>
      </c>
      <c r="J5" s="1">
        <v>1</v>
      </c>
      <c r="K5" s="1">
        <v>0</v>
      </c>
      <c r="L5" s="1">
        <v>0</v>
      </c>
      <c r="M5" s="1">
        <v>0</v>
      </c>
      <c r="N5" s="1">
        <v>0</v>
      </c>
      <c r="O5" s="1">
        <v>12.72</v>
      </c>
      <c r="P5" s="1">
        <v>4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16.32</v>
      </c>
      <c r="AA5" s="1">
        <v>3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93.12</v>
      </c>
      <c r="AL5" s="1">
        <f t="shared" si="0"/>
        <v>93.12</v>
      </c>
      <c r="AM5" s="1">
        <v>0</v>
      </c>
      <c r="AN5" s="1">
        <f t="shared" si="1"/>
        <v>93.12</v>
      </c>
      <c r="AO5" s="1">
        <v>0</v>
      </c>
      <c r="AP5" s="1">
        <f t="shared" si="2"/>
        <v>93.12</v>
      </c>
    </row>
    <row r="6" spans="1:42" x14ac:dyDescent="0.25">
      <c r="A6" s="1" t="s">
        <v>29</v>
      </c>
      <c r="B6" s="1" t="s">
        <v>25</v>
      </c>
      <c r="C6" s="1">
        <v>1</v>
      </c>
      <c r="D6" s="1">
        <v>60.91</v>
      </c>
      <c r="E6" s="1">
        <v>6</v>
      </c>
      <c r="F6" s="1">
        <v>20.309999999999999</v>
      </c>
      <c r="G6" s="1">
        <v>7</v>
      </c>
      <c r="H6" s="1">
        <v>11.8</v>
      </c>
      <c r="I6" s="1">
        <v>7</v>
      </c>
      <c r="J6" s="1">
        <v>2</v>
      </c>
      <c r="K6" s="1">
        <v>0</v>
      </c>
      <c r="L6" s="1">
        <v>0</v>
      </c>
      <c r="M6" s="1">
        <v>0</v>
      </c>
      <c r="N6" s="1">
        <v>22.95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34.68</v>
      </c>
      <c r="AK6" s="1">
        <v>123.35</v>
      </c>
      <c r="AL6" s="1">
        <f t="shared" si="0"/>
        <v>88.669999999999987</v>
      </c>
      <c r="AM6" s="1">
        <v>0</v>
      </c>
      <c r="AN6" s="1">
        <f t="shared" si="1"/>
        <v>123.35</v>
      </c>
      <c r="AO6" s="1">
        <v>5.8</v>
      </c>
      <c r="AP6" s="1">
        <f t="shared" si="2"/>
        <v>117.55</v>
      </c>
    </row>
    <row r="7" spans="1:42" x14ac:dyDescent="0.25">
      <c r="A7" s="1" t="s">
        <v>30</v>
      </c>
      <c r="B7" s="1" t="s">
        <v>25</v>
      </c>
      <c r="C7" s="1">
        <v>1</v>
      </c>
      <c r="D7" s="1">
        <v>22.32</v>
      </c>
      <c r="E7" s="1">
        <v>2</v>
      </c>
      <c r="F7" s="1">
        <v>24.4</v>
      </c>
      <c r="G7" s="1">
        <v>2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19.52</v>
      </c>
      <c r="P7" s="1">
        <v>3</v>
      </c>
      <c r="Q7" s="1">
        <v>10.59</v>
      </c>
      <c r="R7" s="1">
        <v>1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7.44</v>
      </c>
      <c r="AA7" s="1">
        <v>2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60.04</v>
      </c>
      <c r="AK7" s="1">
        <v>123.91</v>
      </c>
      <c r="AL7" s="1">
        <f t="shared" si="0"/>
        <v>63.87</v>
      </c>
      <c r="AM7" s="1">
        <v>6.88</v>
      </c>
      <c r="AN7" s="1">
        <f t="shared" si="1"/>
        <v>117.03</v>
      </c>
      <c r="AO7" s="1">
        <v>54.32</v>
      </c>
      <c r="AP7" s="1">
        <f t="shared" si="2"/>
        <v>69.59</v>
      </c>
    </row>
    <row r="8" spans="1:42" x14ac:dyDescent="0.25">
      <c r="A8" s="1" t="s">
        <v>31</v>
      </c>
      <c r="B8" s="1" t="s">
        <v>25</v>
      </c>
      <c r="C8" s="1">
        <v>1</v>
      </c>
      <c r="D8" s="1">
        <v>247</v>
      </c>
      <c r="E8" s="1">
        <v>4</v>
      </c>
      <c r="F8" s="1">
        <v>3.88</v>
      </c>
      <c r="G8" s="1">
        <v>2</v>
      </c>
      <c r="H8" s="1">
        <v>33.6</v>
      </c>
      <c r="I8" s="1">
        <v>4</v>
      </c>
      <c r="J8" s="1">
        <v>0</v>
      </c>
      <c r="K8" s="1">
        <v>0</v>
      </c>
      <c r="L8" s="1">
        <v>0</v>
      </c>
      <c r="M8" s="1">
        <v>0</v>
      </c>
      <c r="N8" s="1">
        <v>44.64</v>
      </c>
      <c r="O8" s="1">
        <v>45.36</v>
      </c>
      <c r="P8" s="1">
        <v>4</v>
      </c>
      <c r="Q8" s="1">
        <v>36.04</v>
      </c>
      <c r="R8" s="1">
        <v>2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56.72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122.8</v>
      </c>
      <c r="AL8" s="1">
        <f t="shared" si="0"/>
        <v>122.8</v>
      </c>
      <c r="AM8" s="1">
        <v>0</v>
      </c>
      <c r="AN8" s="1">
        <f t="shared" si="1"/>
        <v>122.8</v>
      </c>
      <c r="AO8" s="1">
        <v>0</v>
      </c>
      <c r="AP8" s="1">
        <f t="shared" si="2"/>
        <v>122.8</v>
      </c>
    </row>
    <row r="9" spans="1:42" x14ac:dyDescent="0.25">
      <c r="A9" s="1" t="s">
        <v>32</v>
      </c>
      <c r="B9" s="1" t="s">
        <v>25</v>
      </c>
      <c r="C9" s="1">
        <v>1</v>
      </c>
      <c r="D9" s="1">
        <v>40.520000000000003</v>
      </c>
      <c r="E9" s="1">
        <v>6</v>
      </c>
      <c r="F9" s="1">
        <v>9.24</v>
      </c>
      <c r="G9" s="1">
        <v>3</v>
      </c>
      <c r="H9" s="1">
        <v>9.8000000000000007</v>
      </c>
      <c r="I9" s="1">
        <v>2</v>
      </c>
      <c r="J9" s="1">
        <v>0</v>
      </c>
      <c r="K9" s="1">
        <v>1</v>
      </c>
      <c r="L9" s="1">
        <v>0</v>
      </c>
      <c r="M9" s="1">
        <v>0</v>
      </c>
      <c r="N9" s="1">
        <v>43.56</v>
      </c>
      <c r="O9" s="1">
        <v>40.520000000000003</v>
      </c>
      <c r="P9" s="1">
        <v>3</v>
      </c>
      <c r="Q9" s="1">
        <v>45.84</v>
      </c>
      <c r="R9" s="1">
        <v>1</v>
      </c>
      <c r="S9" s="1">
        <v>0</v>
      </c>
      <c r="T9" s="1">
        <v>1</v>
      </c>
      <c r="U9" s="1">
        <v>0</v>
      </c>
      <c r="V9" s="1">
        <v>0</v>
      </c>
      <c r="W9" s="1">
        <v>0</v>
      </c>
      <c r="X9" s="1">
        <v>0</v>
      </c>
      <c r="Y9" s="1">
        <v>3.52</v>
      </c>
      <c r="Z9" s="1">
        <v>29.04</v>
      </c>
      <c r="AA9" s="1">
        <v>8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119.52</v>
      </c>
      <c r="AL9" s="1">
        <f t="shared" si="0"/>
        <v>119.52</v>
      </c>
      <c r="AM9" s="1">
        <v>0</v>
      </c>
      <c r="AN9" s="1">
        <f t="shared" si="1"/>
        <v>119.52</v>
      </c>
      <c r="AO9" s="1">
        <v>0</v>
      </c>
      <c r="AP9" s="1">
        <f t="shared" si="2"/>
        <v>119.52</v>
      </c>
    </row>
    <row r="10" spans="1:42" x14ac:dyDescent="0.25">
      <c r="A10" s="1" t="s">
        <v>33</v>
      </c>
      <c r="B10" s="1" t="s">
        <v>25</v>
      </c>
      <c r="C10" s="1">
        <v>1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113.61</v>
      </c>
      <c r="AK10" s="1">
        <v>113.61</v>
      </c>
      <c r="AL10" s="1">
        <f t="shared" si="0"/>
        <v>0</v>
      </c>
      <c r="AM10" s="1">
        <v>113.61</v>
      </c>
      <c r="AN10" s="1">
        <f t="shared" si="1"/>
        <v>0</v>
      </c>
      <c r="AO10" s="1">
        <v>113.61</v>
      </c>
      <c r="AP10" s="1">
        <f t="shared" si="2"/>
        <v>0</v>
      </c>
    </row>
    <row r="11" spans="1:42" x14ac:dyDescent="0.25">
      <c r="A11" s="1" t="s">
        <v>34</v>
      </c>
      <c r="B11" s="1" t="s">
        <v>25</v>
      </c>
      <c r="C11" s="1">
        <v>1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119.89</v>
      </c>
      <c r="AK11" s="1">
        <v>119.89</v>
      </c>
      <c r="AL11" s="1">
        <f t="shared" si="0"/>
        <v>0</v>
      </c>
      <c r="AM11" s="1">
        <v>119.89</v>
      </c>
      <c r="AN11" s="1">
        <f t="shared" si="1"/>
        <v>0</v>
      </c>
      <c r="AO11" s="1">
        <v>119.89</v>
      </c>
      <c r="AP11" s="1">
        <f t="shared" si="2"/>
        <v>0</v>
      </c>
    </row>
    <row r="12" spans="1:42" x14ac:dyDescent="0.25">
      <c r="A12" s="1" t="s">
        <v>35</v>
      </c>
      <c r="B12" s="1" t="s">
        <v>25</v>
      </c>
      <c r="C12" s="1">
        <v>1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113.71</v>
      </c>
      <c r="AK12" s="1">
        <v>113.71</v>
      </c>
      <c r="AL12" s="1">
        <f t="shared" si="0"/>
        <v>0</v>
      </c>
      <c r="AM12" s="1">
        <v>113.71</v>
      </c>
      <c r="AN12" s="1">
        <f t="shared" si="1"/>
        <v>0</v>
      </c>
      <c r="AO12" s="1">
        <v>113.71</v>
      </c>
      <c r="AP12" s="1">
        <f t="shared" si="2"/>
        <v>0</v>
      </c>
    </row>
    <row r="13" spans="1:42" x14ac:dyDescent="0.25">
      <c r="A13" s="1" t="s">
        <v>36</v>
      </c>
      <c r="B13" s="1" t="s">
        <v>25</v>
      </c>
      <c r="C13" s="1">
        <v>1</v>
      </c>
      <c r="D13" s="1">
        <v>0.8</v>
      </c>
      <c r="E13" s="1">
        <v>1</v>
      </c>
      <c r="F13" s="1">
        <v>0.8</v>
      </c>
      <c r="G13" s="1">
        <v>1</v>
      </c>
      <c r="H13" s="1">
        <v>0.36</v>
      </c>
      <c r="I13" s="1">
        <v>1</v>
      </c>
      <c r="J13" s="1">
        <v>1</v>
      </c>
      <c r="K13" s="1">
        <v>0</v>
      </c>
      <c r="L13" s="1">
        <v>0</v>
      </c>
      <c r="M13" s="1">
        <v>0</v>
      </c>
      <c r="N13" s="1">
        <v>0</v>
      </c>
      <c r="O13" s="1">
        <v>9.68</v>
      </c>
      <c r="P13" s="1">
        <v>1</v>
      </c>
      <c r="Q13" s="1">
        <v>0</v>
      </c>
      <c r="R13" s="1">
        <v>0</v>
      </c>
      <c r="S13" s="1">
        <v>0</v>
      </c>
      <c r="T13" s="1">
        <v>1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1.1200000000000001</v>
      </c>
      <c r="AA13" s="1">
        <v>1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109.32</v>
      </c>
      <c r="AK13" s="1">
        <v>120.28</v>
      </c>
      <c r="AL13" s="1">
        <f t="shared" si="0"/>
        <v>10.960000000000008</v>
      </c>
      <c r="AM13" s="1">
        <v>108.2</v>
      </c>
      <c r="AN13" s="1">
        <f t="shared" si="1"/>
        <v>12.079999999999998</v>
      </c>
      <c r="AO13" s="1">
        <v>107.8</v>
      </c>
      <c r="AP13" s="1">
        <f t="shared" si="2"/>
        <v>12.480000000000004</v>
      </c>
    </row>
    <row r="14" spans="1:42" x14ac:dyDescent="0.25">
      <c r="A14" s="1" t="s">
        <v>37</v>
      </c>
      <c r="B14" s="1" t="s">
        <v>25</v>
      </c>
      <c r="C14" s="1">
        <v>1</v>
      </c>
      <c r="D14" s="1">
        <v>7.68</v>
      </c>
      <c r="E14" s="1">
        <v>2</v>
      </c>
      <c r="F14" s="1">
        <v>3.4</v>
      </c>
      <c r="G14" s="1">
        <v>2</v>
      </c>
      <c r="H14" s="1">
        <v>0.84</v>
      </c>
      <c r="I14" s="1">
        <v>1</v>
      </c>
      <c r="J14" s="1">
        <v>2</v>
      </c>
      <c r="K14" s="1">
        <v>0</v>
      </c>
      <c r="L14" s="1">
        <v>0</v>
      </c>
      <c r="M14" s="1">
        <v>0</v>
      </c>
      <c r="N14" s="1">
        <v>0</v>
      </c>
      <c r="O14" s="1">
        <v>9.1999999999999993</v>
      </c>
      <c r="P14" s="1">
        <v>2</v>
      </c>
      <c r="Q14" s="1">
        <v>0</v>
      </c>
      <c r="R14" s="1">
        <v>0</v>
      </c>
      <c r="S14" s="1">
        <v>0</v>
      </c>
      <c r="T14" s="1">
        <v>0</v>
      </c>
      <c r="U14" s="1">
        <v>1</v>
      </c>
      <c r="V14" s="1">
        <v>1</v>
      </c>
      <c r="W14" s="1">
        <v>0</v>
      </c>
      <c r="X14" s="1">
        <v>6</v>
      </c>
      <c r="Y14" s="1">
        <v>0</v>
      </c>
      <c r="Z14" s="1">
        <v>1.1200000000000001</v>
      </c>
      <c r="AA14" s="1">
        <v>1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103.24</v>
      </c>
      <c r="AK14" s="1">
        <v>120.62</v>
      </c>
      <c r="AL14" s="1">
        <f t="shared" si="0"/>
        <v>17.38000000000001</v>
      </c>
      <c r="AM14" s="1">
        <v>100.6</v>
      </c>
      <c r="AN14" s="1">
        <f t="shared" si="1"/>
        <v>20.02000000000001</v>
      </c>
      <c r="AO14" s="1">
        <v>110.28</v>
      </c>
      <c r="AP14" s="1">
        <f t="shared" si="2"/>
        <v>10.340000000000003</v>
      </c>
    </row>
    <row r="15" spans="1:42" x14ac:dyDescent="0.25">
      <c r="A15" s="1" t="s">
        <v>38</v>
      </c>
      <c r="B15" s="1" t="s">
        <v>25</v>
      </c>
      <c r="C15" s="1">
        <v>1</v>
      </c>
      <c r="D15" s="1">
        <v>18.8</v>
      </c>
      <c r="E15" s="1">
        <v>5</v>
      </c>
      <c r="F15" s="1">
        <v>32.28</v>
      </c>
      <c r="G15" s="1">
        <v>2</v>
      </c>
      <c r="H15" s="1">
        <v>0.96</v>
      </c>
      <c r="I15" s="1">
        <v>1</v>
      </c>
      <c r="J15" s="1">
        <v>2</v>
      </c>
      <c r="K15" s="1">
        <v>0</v>
      </c>
      <c r="L15" s="1">
        <v>0</v>
      </c>
      <c r="M15" s="1">
        <v>0</v>
      </c>
      <c r="N15" s="1">
        <v>0</v>
      </c>
      <c r="O15" s="1">
        <v>24.84</v>
      </c>
      <c r="P15" s="1">
        <v>3</v>
      </c>
      <c r="Q15" s="1">
        <v>3.44</v>
      </c>
      <c r="R15" s="1">
        <v>1</v>
      </c>
      <c r="S15" s="1">
        <v>0</v>
      </c>
      <c r="T15" s="1">
        <v>1</v>
      </c>
      <c r="U15" s="1">
        <v>0</v>
      </c>
      <c r="V15" s="1">
        <v>5</v>
      </c>
      <c r="W15" s="1">
        <v>0</v>
      </c>
      <c r="X15" s="1">
        <v>0</v>
      </c>
      <c r="Y15" s="1">
        <v>0</v>
      </c>
      <c r="Z15" s="1">
        <v>7.4</v>
      </c>
      <c r="AA15" s="1">
        <v>2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25.48</v>
      </c>
      <c r="AK15" s="1">
        <v>124.08</v>
      </c>
      <c r="AL15" s="1">
        <f t="shared" si="0"/>
        <v>98.6</v>
      </c>
      <c r="AM15" s="1">
        <v>22</v>
      </c>
      <c r="AN15" s="1">
        <f t="shared" si="1"/>
        <v>102.08</v>
      </c>
      <c r="AO15" s="1">
        <v>58.16</v>
      </c>
      <c r="AP15" s="1">
        <f t="shared" si="2"/>
        <v>65.92</v>
      </c>
    </row>
    <row r="16" spans="1:42" x14ac:dyDescent="0.25">
      <c r="A16" s="1" t="s">
        <v>39</v>
      </c>
      <c r="B16" s="1" t="s">
        <v>25</v>
      </c>
      <c r="C16" s="1">
        <v>1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121.96</v>
      </c>
      <c r="AK16" s="1">
        <v>121.96</v>
      </c>
      <c r="AL16" s="1">
        <f t="shared" si="0"/>
        <v>0</v>
      </c>
      <c r="AM16" s="1">
        <v>121.96</v>
      </c>
      <c r="AN16" s="1">
        <f t="shared" si="1"/>
        <v>0</v>
      </c>
      <c r="AO16" s="1">
        <v>121.96</v>
      </c>
      <c r="AP16" s="1">
        <f t="shared" si="2"/>
        <v>0</v>
      </c>
    </row>
    <row r="17" spans="1:42" x14ac:dyDescent="0.25">
      <c r="A17" s="1" t="s">
        <v>40</v>
      </c>
      <c r="B17" s="1" t="s">
        <v>25</v>
      </c>
      <c r="C17" s="1">
        <v>1</v>
      </c>
      <c r="D17" s="1">
        <v>5.64</v>
      </c>
      <c r="E17" s="1">
        <v>3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20.12</v>
      </c>
      <c r="R17" s="1">
        <v>2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1.04</v>
      </c>
      <c r="AA17" s="1">
        <v>1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120.14</v>
      </c>
      <c r="AL17" s="1">
        <f t="shared" si="0"/>
        <v>120.14</v>
      </c>
      <c r="AM17" s="1">
        <v>0</v>
      </c>
      <c r="AN17" s="1">
        <f t="shared" si="1"/>
        <v>120.14</v>
      </c>
      <c r="AO17" s="1">
        <v>0</v>
      </c>
      <c r="AP17" s="1">
        <f t="shared" si="2"/>
        <v>120.14</v>
      </c>
    </row>
    <row r="18" spans="1:42" x14ac:dyDescent="0.25">
      <c r="A18" s="1" t="s">
        <v>41</v>
      </c>
      <c r="B18" s="1" t="s">
        <v>25</v>
      </c>
      <c r="C18" s="1">
        <v>1</v>
      </c>
      <c r="D18" s="1">
        <v>6.48</v>
      </c>
      <c r="E18" s="1">
        <v>3</v>
      </c>
      <c r="F18" s="1">
        <v>1.6</v>
      </c>
      <c r="G18" s="1">
        <v>1</v>
      </c>
      <c r="H18" s="1">
        <v>0</v>
      </c>
      <c r="I18" s="1">
        <v>0</v>
      </c>
      <c r="J18" s="1">
        <v>1</v>
      </c>
      <c r="K18" s="1">
        <v>0</v>
      </c>
      <c r="L18" s="1">
        <v>0</v>
      </c>
      <c r="M18" s="1">
        <v>0</v>
      </c>
      <c r="N18" s="1">
        <v>0</v>
      </c>
      <c r="O18" s="1">
        <v>29.84</v>
      </c>
      <c r="P18" s="1">
        <v>5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1</v>
      </c>
      <c r="Y18" s="1">
        <v>0</v>
      </c>
      <c r="Z18" s="1">
        <v>11.16</v>
      </c>
      <c r="AA18" s="1">
        <v>2</v>
      </c>
      <c r="AB18" s="1">
        <v>4</v>
      </c>
      <c r="AC18" s="1">
        <v>1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79.64</v>
      </c>
      <c r="AK18" s="1">
        <v>120.77</v>
      </c>
      <c r="AL18" s="1">
        <f t="shared" si="0"/>
        <v>41.129999999999995</v>
      </c>
      <c r="AM18" s="1">
        <v>76.88</v>
      </c>
      <c r="AN18" s="1">
        <f t="shared" si="1"/>
        <v>43.89</v>
      </c>
      <c r="AO18" s="1">
        <v>80.400000000000006</v>
      </c>
      <c r="AP18" s="1">
        <f t="shared" si="2"/>
        <v>40.36999999999999</v>
      </c>
    </row>
    <row r="19" spans="1:42" x14ac:dyDescent="0.25">
      <c r="A19" s="1" t="s">
        <v>42</v>
      </c>
      <c r="B19" s="1" t="s">
        <v>25</v>
      </c>
      <c r="C19" s="1">
        <v>1</v>
      </c>
      <c r="D19" s="1">
        <v>2.6</v>
      </c>
      <c r="E19" s="1">
        <v>3</v>
      </c>
      <c r="F19" s="1">
        <v>2.2799999999999998</v>
      </c>
      <c r="G19" s="1">
        <v>2</v>
      </c>
      <c r="H19" s="1">
        <v>1.48</v>
      </c>
      <c r="I19" s="1">
        <v>1</v>
      </c>
      <c r="J19" s="1">
        <v>3</v>
      </c>
      <c r="K19" s="1">
        <v>0</v>
      </c>
      <c r="L19" s="1">
        <v>0</v>
      </c>
      <c r="M19" s="1">
        <v>0</v>
      </c>
      <c r="N19" s="1">
        <v>0</v>
      </c>
      <c r="O19" s="1">
        <v>9.8800000000000008</v>
      </c>
      <c r="P19" s="1">
        <v>1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1</v>
      </c>
      <c r="W19" s="1">
        <v>0</v>
      </c>
      <c r="X19" s="1">
        <v>8</v>
      </c>
      <c r="Y19" s="1">
        <v>0</v>
      </c>
      <c r="Z19" s="1">
        <v>6.96</v>
      </c>
      <c r="AA19" s="1">
        <v>4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68.319999999999993</v>
      </c>
      <c r="AK19" s="1">
        <v>120.68</v>
      </c>
      <c r="AL19" s="1">
        <f t="shared" si="0"/>
        <v>52.360000000000014</v>
      </c>
      <c r="AM19" s="1">
        <v>62.28</v>
      </c>
      <c r="AN19" s="1">
        <f t="shared" si="1"/>
        <v>58.400000000000006</v>
      </c>
      <c r="AO19" s="1">
        <v>62.92</v>
      </c>
      <c r="AP19" s="1">
        <f t="shared" si="2"/>
        <v>57.760000000000005</v>
      </c>
    </row>
    <row r="20" spans="1:42" x14ac:dyDescent="0.25">
      <c r="A20" s="1" t="s">
        <v>43</v>
      </c>
      <c r="B20" s="1" t="s">
        <v>25</v>
      </c>
      <c r="C20" s="1">
        <v>1</v>
      </c>
      <c r="D20" s="1">
        <v>0.88</v>
      </c>
      <c r="E20" s="1">
        <v>2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36.96</v>
      </c>
      <c r="R20" s="1">
        <v>5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119.48</v>
      </c>
      <c r="AL20" s="1">
        <f t="shared" si="0"/>
        <v>119.48</v>
      </c>
      <c r="AM20" s="1">
        <v>0</v>
      </c>
      <c r="AN20" s="1">
        <f t="shared" si="1"/>
        <v>119.48</v>
      </c>
      <c r="AO20" s="1">
        <v>0</v>
      </c>
      <c r="AP20" s="1">
        <f t="shared" si="2"/>
        <v>119.48</v>
      </c>
    </row>
    <row r="21" spans="1:42" x14ac:dyDescent="0.25">
      <c r="A21" s="1" t="s">
        <v>44</v>
      </c>
      <c r="B21" s="1" t="s">
        <v>25</v>
      </c>
      <c r="C21" s="1">
        <v>1</v>
      </c>
      <c r="D21" s="1">
        <v>11.76</v>
      </c>
      <c r="E21" s="1">
        <v>3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3</v>
      </c>
      <c r="P21" s="1">
        <v>2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104.96</v>
      </c>
      <c r="AK21" s="1">
        <v>120.4</v>
      </c>
      <c r="AL21" s="1">
        <f t="shared" si="0"/>
        <v>15.440000000000012</v>
      </c>
      <c r="AM21" s="1">
        <v>78.8</v>
      </c>
      <c r="AN21" s="1">
        <f t="shared" si="1"/>
        <v>41.600000000000009</v>
      </c>
      <c r="AO21" s="1">
        <v>114.32</v>
      </c>
      <c r="AP21" s="1">
        <f t="shared" si="2"/>
        <v>6.0800000000000125</v>
      </c>
    </row>
    <row r="22" spans="1:42" x14ac:dyDescent="0.25">
      <c r="A22" s="1" t="s">
        <v>45</v>
      </c>
      <c r="B22" s="1" t="s">
        <v>46</v>
      </c>
      <c r="C22" s="1">
        <v>2</v>
      </c>
      <c r="D22" s="1">
        <v>72.430000000000007</v>
      </c>
      <c r="E22" s="1">
        <v>8</v>
      </c>
      <c r="F22" s="1">
        <v>14.87</v>
      </c>
      <c r="G22" s="1">
        <v>3</v>
      </c>
      <c r="H22" s="1">
        <v>2.16</v>
      </c>
      <c r="I22" s="1">
        <v>2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1.96</v>
      </c>
      <c r="P22" s="1">
        <v>1</v>
      </c>
      <c r="Q22" s="1">
        <v>16.2</v>
      </c>
      <c r="R22" s="1">
        <v>2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121.75</v>
      </c>
      <c r="AL22" s="1">
        <f t="shared" si="0"/>
        <v>121.75</v>
      </c>
      <c r="AM22" s="1">
        <v>0</v>
      </c>
      <c r="AN22" s="1">
        <f t="shared" si="1"/>
        <v>121.75</v>
      </c>
      <c r="AO22" s="1">
        <v>0</v>
      </c>
      <c r="AP22" s="1">
        <f t="shared" si="2"/>
        <v>121.75</v>
      </c>
    </row>
    <row r="23" spans="1:42" x14ac:dyDescent="0.25">
      <c r="A23" s="1" t="s">
        <v>47</v>
      </c>
      <c r="B23" s="1" t="s">
        <v>46</v>
      </c>
      <c r="C23" s="1">
        <v>2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121.2</v>
      </c>
      <c r="AK23" s="1">
        <v>121.2</v>
      </c>
      <c r="AL23" s="1">
        <f t="shared" si="0"/>
        <v>0</v>
      </c>
      <c r="AM23" s="1">
        <v>0</v>
      </c>
      <c r="AN23" s="1">
        <f t="shared" si="1"/>
        <v>121.2</v>
      </c>
      <c r="AO23" s="1">
        <v>0</v>
      </c>
      <c r="AP23" s="1">
        <f t="shared" si="2"/>
        <v>121.2</v>
      </c>
    </row>
    <row r="24" spans="1:42" x14ac:dyDescent="0.25">
      <c r="A24" s="1" t="s">
        <v>48</v>
      </c>
      <c r="B24" s="1" t="s">
        <v>46</v>
      </c>
      <c r="C24" s="1">
        <v>2</v>
      </c>
      <c r="D24" s="1">
        <v>36.520000000000003</v>
      </c>
      <c r="E24" s="1">
        <v>7</v>
      </c>
      <c r="F24" s="1">
        <v>0.88</v>
      </c>
      <c r="G24" s="1">
        <v>1</v>
      </c>
      <c r="H24" s="1">
        <v>1.24</v>
      </c>
      <c r="I24" s="1">
        <v>1</v>
      </c>
      <c r="J24" s="1">
        <v>2</v>
      </c>
      <c r="K24" s="1">
        <v>0</v>
      </c>
      <c r="L24" s="1">
        <v>0</v>
      </c>
      <c r="M24" s="1">
        <v>0</v>
      </c>
      <c r="N24" s="1">
        <v>14.6</v>
      </c>
      <c r="O24" s="1">
        <v>27.56</v>
      </c>
      <c r="P24" s="1">
        <v>5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13.28</v>
      </c>
      <c r="AA24" s="1">
        <v>3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122.23</v>
      </c>
      <c r="AL24" s="1">
        <f t="shared" si="0"/>
        <v>122.23</v>
      </c>
      <c r="AM24" s="1">
        <v>0</v>
      </c>
      <c r="AN24" s="1">
        <f t="shared" si="1"/>
        <v>122.23</v>
      </c>
      <c r="AO24" s="1">
        <v>0</v>
      </c>
      <c r="AP24" s="1">
        <f t="shared" si="2"/>
        <v>122.23</v>
      </c>
    </row>
    <row r="25" spans="1:42" x14ac:dyDescent="0.25">
      <c r="A25" s="1" t="s">
        <v>49</v>
      </c>
      <c r="B25" s="1" t="s">
        <v>46</v>
      </c>
      <c r="C25" s="1">
        <v>2</v>
      </c>
      <c r="D25" s="1">
        <v>3.4</v>
      </c>
      <c r="E25" s="1">
        <v>2</v>
      </c>
      <c r="F25" s="1">
        <v>0</v>
      </c>
      <c r="G25" s="1">
        <v>0</v>
      </c>
      <c r="H25" s="1">
        <v>0.44</v>
      </c>
      <c r="I25" s="1">
        <v>1</v>
      </c>
      <c r="J25" s="1">
        <v>3</v>
      </c>
      <c r="K25" s="1">
        <v>0</v>
      </c>
      <c r="L25" s="1">
        <v>0</v>
      </c>
      <c r="M25" s="1">
        <v>0</v>
      </c>
      <c r="N25" s="1">
        <v>0</v>
      </c>
      <c r="O25" s="1">
        <v>41.98</v>
      </c>
      <c r="P25" s="1">
        <v>5</v>
      </c>
      <c r="Q25" s="1">
        <v>14.08</v>
      </c>
      <c r="R25" s="1">
        <v>2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11.36</v>
      </c>
      <c r="AA25" s="1">
        <v>2</v>
      </c>
      <c r="AB25" s="1">
        <v>0</v>
      </c>
      <c r="AC25" s="1">
        <v>0</v>
      </c>
      <c r="AD25" s="1">
        <v>2.56</v>
      </c>
      <c r="AE25" s="1">
        <v>1</v>
      </c>
      <c r="AF25" s="1">
        <v>1</v>
      </c>
      <c r="AG25" s="1">
        <v>0</v>
      </c>
      <c r="AH25" s="1">
        <v>0</v>
      </c>
      <c r="AI25" s="1">
        <v>0</v>
      </c>
      <c r="AJ25" s="1">
        <v>0</v>
      </c>
      <c r="AK25" s="1">
        <v>95.26</v>
      </c>
      <c r="AL25" s="1">
        <f t="shared" si="0"/>
        <v>95.26</v>
      </c>
      <c r="AM25" s="1">
        <v>0</v>
      </c>
      <c r="AN25" s="1">
        <f t="shared" si="1"/>
        <v>95.26</v>
      </c>
      <c r="AO25" s="1">
        <v>0</v>
      </c>
      <c r="AP25" s="1">
        <f t="shared" si="2"/>
        <v>95.26</v>
      </c>
    </row>
    <row r="26" spans="1:42" x14ac:dyDescent="0.25">
      <c r="A26" s="1" t="s">
        <v>50</v>
      </c>
      <c r="B26" s="1" t="s">
        <v>46</v>
      </c>
      <c r="C26" s="1">
        <v>2</v>
      </c>
      <c r="D26" s="1">
        <v>7.44</v>
      </c>
      <c r="E26" s="1">
        <v>8</v>
      </c>
      <c r="F26" s="1">
        <v>0</v>
      </c>
      <c r="G26" s="1">
        <v>0</v>
      </c>
      <c r="H26" s="1">
        <v>6.44</v>
      </c>
      <c r="I26" s="1">
        <v>7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50.96</v>
      </c>
      <c r="P26" s="1">
        <v>4</v>
      </c>
      <c r="Q26" s="1">
        <v>5.96</v>
      </c>
      <c r="R26" s="1">
        <v>1</v>
      </c>
      <c r="S26" s="1">
        <v>0</v>
      </c>
      <c r="T26" s="1">
        <v>4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4.5999999999999996</v>
      </c>
      <c r="AA26" s="1">
        <v>6</v>
      </c>
      <c r="AB26" s="1">
        <v>0</v>
      </c>
      <c r="AC26" s="1">
        <v>0</v>
      </c>
      <c r="AD26" s="1">
        <v>1.24</v>
      </c>
      <c r="AE26" s="1">
        <v>2</v>
      </c>
      <c r="AF26" s="1">
        <v>1</v>
      </c>
      <c r="AG26" s="1">
        <v>0</v>
      </c>
      <c r="AH26" s="1">
        <v>0</v>
      </c>
      <c r="AI26" s="1">
        <v>2.3199999999999998</v>
      </c>
      <c r="AJ26" s="1">
        <v>39.64</v>
      </c>
      <c r="AK26" s="1">
        <v>120.2</v>
      </c>
      <c r="AL26" s="1">
        <f t="shared" si="0"/>
        <v>80.56</v>
      </c>
      <c r="AM26" s="1">
        <v>7.64</v>
      </c>
      <c r="AN26" s="1">
        <f t="shared" si="1"/>
        <v>112.56</v>
      </c>
      <c r="AO26" s="1">
        <v>18.8</v>
      </c>
      <c r="AP26" s="1">
        <f t="shared" si="2"/>
        <v>101.4</v>
      </c>
    </row>
    <row r="27" spans="1:42" x14ac:dyDescent="0.25">
      <c r="A27" s="1" t="s">
        <v>51</v>
      </c>
      <c r="B27" s="1" t="s">
        <v>46</v>
      </c>
      <c r="C27" s="1">
        <v>2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7.64</v>
      </c>
      <c r="P27" s="1">
        <v>1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114.28</v>
      </c>
      <c r="AK27" s="1">
        <v>122.32</v>
      </c>
      <c r="AL27" s="1">
        <f t="shared" si="0"/>
        <v>8.039999999999992</v>
      </c>
      <c r="AM27" s="1">
        <v>113.96</v>
      </c>
      <c r="AN27" s="1">
        <f t="shared" si="1"/>
        <v>8.36</v>
      </c>
      <c r="AO27" s="1">
        <v>113.6</v>
      </c>
      <c r="AP27" s="1">
        <f t="shared" si="2"/>
        <v>8.7199999999999989</v>
      </c>
    </row>
    <row r="28" spans="1:42" x14ac:dyDescent="0.25">
      <c r="A28" s="1" t="s">
        <v>52</v>
      </c>
      <c r="B28" s="1" t="s">
        <v>46</v>
      </c>
      <c r="C28" s="1">
        <v>2</v>
      </c>
      <c r="D28" s="1">
        <v>72.92</v>
      </c>
      <c r="E28" s="1">
        <v>2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122.32</v>
      </c>
      <c r="AL28" s="1">
        <f t="shared" si="0"/>
        <v>122.32</v>
      </c>
      <c r="AM28" s="1">
        <v>0</v>
      </c>
      <c r="AN28" s="1">
        <f t="shared" si="1"/>
        <v>122.32</v>
      </c>
      <c r="AO28" s="1">
        <v>122.32</v>
      </c>
      <c r="AP28" s="1">
        <f t="shared" si="2"/>
        <v>0</v>
      </c>
    </row>
    <row r="29" spans="1:42" x14ac:dyDescent="0.25">
      <c r="A29" s="1" t="s">
        <v>53</v>
      </c>
      <c r="B29" s="1" t="s">
        <v>46</v>
      </c>
      <c r="C29" s="1">
        <v>2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120.73</v>
      </c>
      <c r="AK29" s="1">
        <v>120.73</v>
      </c>
      <c r="AL29" s="1">
        <f t="shared" si="0"/>
        <v>0</v>
      </c>
      <c r="AM29" s="1">
        <v>120.73</v>
      </c>
      <c r="AN29" s="1">
        <f t="shared" si="1"/>
        <v>0</v>
      </c>
      <c r="AO29" s="1">
        <v>120.73</v>
      </c>
      <c r="AP29" s="1">
        <f t="shared" si="2"/>
        <v>0</v>
      </c>
    </row>
    <row r="30" spans="1:42" x14ac:dyDescent="0.25">
      <c r="A30" s="1" t="s">
        <v>54</v>
      </c>
      <c r="B30" s="1" t="s">
        <v>46</v>
      </c>
      <c r="C30" s="1">
        <v>2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122.7</v>
      </c>
      <c r="AK30" s="1">
        <v>122.7</v>
      </c>
      <c r="AL30" s="1">
        <f t="shared" si="0"/>
        <v>0</v>
      </c>
      <c r="AM30" s="1">
        <v>122.7</v>
      </c>
      <c r="AN30" s="1">
        <f t="shared" si="1"/>
        <v>0</v>
      </c>
      <c r="AO30" s="1">
        <v>122.7</v>
      </c>
      <c r="AP30" s="1">
        <f t="shared" si="2"/>
        <v>0</v>
      </c>
    </row>
    <row r="31" spans="1:42" x14ac:dyDescent="0.25">
      <c r="A31" s="1" t="s">
        <v>55</v>
      </c>
      <c r="B31" s="1" t="s">
        <v>46</v>
      </c>
      <c r="C31" s="1">
        <v>2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122.7</v>
      </c>
      <c r="AK31" s="1">
        <v>122.7</v>
      </c>
      <c r="AL31" s="1">
        <f t="shared" si="0"/>
        <v>0</v>
      </c>
      <c r="AM31" s="1">
        <v>122.7</v>
      </c>
      <c r="AN31" s="1">
        <f t="shared" si="1"/>
        <v>0</v>
      </c>
      <c r="AO31" s="1">
        <v>122.7</v>
      </c>
      <c r="AP31" s="1">
        <f t="shared" si="2"/>
        <v>0</v>
      </c>
    </row>
    <row r="32" spans="1:42" x14ac:dyDescent="0.25">
      <c r="A32" s="1" t="s">
        <v>56</v>
      </c>
      <c r="B32" s="1" t="s">
        <v>46</v>
      </c>
      <c r="C32" s="1">
        <v>2</v>
      </c>
      <c r="D32" s="1">
        <v>0.8</v>
      </c>
      <c r="E32" s="1">
        <v>1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11.52</v>
      </c>
      <c r="P32" s="1">
        <v>2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111.51</v>
      </c>
      <c r="AK32" s="1">
        <v>127.59</v>
      </c>
      <c r="AL32" s="1">
        <f t="shared" si="0"/>
        <v>16.079999999999998</v>
      </c>
      <c r="AM32" s="1">
        <v>110.99</v>
      </c>
      <c r="AN32" s="1">
        <f t="shared" si="1"/>
        <v>16.600000000000009</v>
      </c>
      <c r="AO32" s="1">
        <v>110.67</v>
      </c>
      <c r="AP32" s="1">
        <f t="shared" si="2"/>
        <v>16.920000000000002</v>
      </c>
    </row>
    <row r="33" spans="1:42" x14ac:dyDescent="0.25">
      <c r="A33" s="1" t="s">
        <v>57</v>
      </c>
      <c r="B33" s="1" t="s">
        <v>46</v>
      </c>
      <c r="C33" s="1">
        <v>2</v>
      </c>
      <c r="D33" s="1">
        <v>6.2</v>
      </c>
      <c r="E33" s="1">
        <v>3</v>
      </c>
      <c r="F33" s="1">
        <v>1.96</v>
      </c>
      <c r="G33" s="1">
        <v>1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3.12</v>
      </c>
      <c r="P33" s="1">
        <v>2</v>
      </c>
      <c r="Q33" s="1">
        <v>79.900000000000006</v>
      </c>
      <c r="R33" s="1">
        <v>4</v>
      </c>
      <c r="S33" s="1">
        <v>0</v>
      </c>
      <c r="T33" s="1">
        <v>0</v>
      </c>
      <c r="U33" s="1">
        <v>0</v>
      </c>
      <c r="V33" s="1">
        <v>1</v>
      </c>
      <c r="W33" s="1">
        <v>0</v>
      </c>
      <c r="X33" s="1">
        <v>0</v>
      </c>
      <c r="Y33" s="1">
        <v>0</v>
      </c>
      <c r="Z33" s="1">
        <v>2.4</v>
      </c>
      <c r="AA33" s="1">
        <v>2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117.38</v>
      </c>
      <c r="AL33" s="1">
        <f t="shared" si="0"/>
        <v>117.38</v>
      </c>
      <c r="AM33" s="1">
        <v>0</v>
      </c>
      <c r="AN33" s="1">
        <f t="shared" si="1"/>
        <v>117.38</v>
      </c>
      <c r="AO33" s="1">
        <v>0</v>
      </c>
      <c r="AP33" s="1">
        <f t="shared" si="2"/>
        <v>117.38</v>
      </c>
    </row>
    <row r="34" spans="1:42" x14ac:dyDescent="0.25">
      <c r="A34" s="1" t="s">
        <v>58</v>
      </c>
      <c r="B34" s="1" t="s">
        <v>46</v>
      </c>
      <c r="C34" s="1">
        <v>2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119.88</v>
      </c>
      <c r="AK34" s="1">
        <v>119.88</v>
      </c>
      <c r="AL34" s="1">
        <f t="shared" si="0"/>
        <v>0</v>
      </c>
      <c r="AM34" s="1">
        <v>119.88</v>
      </c>
      <c r="AN34" s="1">
        <f t="shared" si="1"/>
        <v>0</v>
      </c>
      <c r="AO34" s="1">
        <v>119.88</v>
      </c>
      <c r="AP34" s="1">
        <f t="shared" si="2"/>
        <v>0</v>
      </c>
    </row>
    <row r="35" spans="1:42" x14ac:dyDescent="0.25">
      <c r="A35" s="1" t="s">
        <v>59</v>
      </c>
      <c r="B35" s="1" t="s">
        <v>46</v>
      </c>
      <c r="C35" s="1">
        <v>2</v>
      </c>
      <c r="D35" s="1">
        <v>35.119999999999997</v>
      </c>
      <c r="E35" s="1">
        <v>4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120</v>
      </c>
      <c r="AL35" s="1">
        <f t="shared" si="0"/>
        <v>120</v>
      </c>
      <c r="AM35" s="1">
        <v>0</v>
      </c>
      <c r="AN35" s="1">
        <f t="shared" si="1"/>
        <v>120</v>
      </c>
      <c r="AO35" s="1">
        <v>0</v>
      </c>
      <c r="AP35" s="1">
        <f t="shared" si="2"/>
        <v>120</v>
      </c>
    </row>
    <row r="36" spans="1:42" x14ac:dyDescent="0.25">
      <c r="A36" s="1" t="s">
        <v>60</v>
      </c>
      <c r="B36" s="1" t="s">
        <v>46</v>
      </c>
      <c r="C36" s="1">
        <v>2</v>
      </c>
      <c r="D36" s="1">
        <v>5.04</v>
      </c>
      <c r="E36" s="1">
        <v>2</v>
      </c>
      <c r="F36" s="1">
        <v>0</v>
      </c>
      <c r="G36" s="1">
        <v>0</v>
      </c>
      <c r="H36" s="1">
        <v>0.4</v>
      </c>
      <c r="I36" s="1">
        <v>1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10.08</v>
      </c>
      <c r="P36" s="1">
        <v>2</v>
      </c>
      <c r="Q36" s="1">
        <v>31.28</v>
      </c>
      <c r="R36" s="1">
        <v>1</v>
      </c>
      <c r="S36" s="1">
        <v>0</v>
      </c>
      <c r="T36" s="1">
        <v>1</v>
      </c>
      <c r="U36" s="1">
        <v>0</v>
      </c>
      <c r="V36" s="1">
        <v>4</v>
      </c>
      <c r="W36" s="1">
        <v>1</v>
      </c>
      <c r="X36" s="1">
        <v>0</v>
      </c>
      <c r="Y36" s="1">
        <v>0</v>
      </c>
      <c r="Z36" s="1">
        <v>6.84</v>
      </c>
      <c r="AA36" s="1">
        <v>2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34.56</v>
      </c>
      <c r="AK36" s="1">
        <v>120.16</v>
      </c>
      <c r="AL36" s="1">
        <f t="shared" si="0"/>
        <v>85.6</v>
      </c>
      <c r="AM36" s="1">
        <v>33.64</v>
      </c>
      <c r="AN36" s="1">
        <f t="shared" si="1"/>
        <v>86.52</v>
      </c>
      <c r="AO36" s="1">
        <v>35.799999999999997</v>
      </c>
      <c r="AP36" s="1">
        <f t="shared" si="2"/>
        <v>84.36</v>
      </c>
    </row>
    <row r="37" spans="1:42" x14ac:dyDescent="0.25">
      <c r="A37" s="1" t="s">
        <v>61</v>
      </c>
      <c r="B37" s="1" t="s">
        <v>46</v>
      </c>
      <c r="C37" s="1">
        <v>2</v>
      </c>
      <c r="D37" s="1">
        <v>5.88</v>
      </c>
      <c r="E37" s="1">
        <v>2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1</v>
      </c>
      <c r="X37" s="1">
        <v>0</v>
      </c>
      <c r="Y37" s="1">
        <v>0</v>
      </c>
      <c r="Z37" s="1">
        <v>5.52</v>
      </c>
      <c r="AA37" s="1">
        <v>3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35.200000000000003</v>
      </c>
      <c r="AK37" s="1">
        <v>121.09</v>
      </c>
      <c r="AL37" s="1">
        <f t="shared" si="0"/>
        <v>85.89</v>
      </c>
      <c r="AM37" s="1">
        <v>35.200000000000003</v>
      </c>
      <c r="AN37" s="1">
        <f t="shared" si="1"/>
        <v>85.89</v>
      </c>
      <c r="AO37" s="1">
        <v>121.09</v>
      </c>
      <c r="AP37" s="1">
        <f t="shared" si="2"/>
        <v>0</v>
      </c>
    </row>
    <row r="38" spans="1:42" x14ac:dyDescent="0.25">
      <c r="A38" s="1" t="s">
        <v>62</v>
      </c>
      <c r="B38" s="1" t="s">
        <v>46</v>
      </c>
      <c r="C38" s="1">
        <v>2</v>
      </c>
      <c r="D38" s="1">
        <v>24.92</v>
      </c>
      <c r="E38" s="1">
        <v>9</v>
      </c>
      <c r="F38" s="1">
        <v>0</v>
      </c>
      <c r="G38" s="1">
        <v>0</v>
      </c>
      <c r="H38" s="1">
        <v>0.88</v>
      </c>
      <c r="I38" s="1">
        <v>1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7.08</v>
      </c>
      <c r="P38" s="1">
        <v>1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7.36</v>
      </c>
      <c r="AA38" s="1">
        <v>5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120.08</v>
      </c>
      <c r="AL38" s="1">
        <f t="shared" si="0"/>
        <v>120.08</v>
      </c>
      <c r="AM38" s="1">
        <v>0</v>
      </c>
      <c r="AN38" s="1">
        <f t="shared" si="1"/>
        <v>120.08</v>
      </c>
      <c r="AO38" s="1">
        <v>0</v>
      </c>
      <c r="AP38" s="1">
        <f t="shared" si="2"/>
        <v>120.08</v>
      </c>
    </row>
    <row r="39" spans="1:42" x14ac:dyDescent="0.25">
      <c r="A39" s="1" t="s">
        <v>63</v>
      </c>
      <c r="B39" s="1" t="s">
        <v>46</v>
      </c>
      <c r="C39" s="1">
        <v>2</v>
      </c>
      <c r="D39" s="1">
        <v>6.16</v>
      </c>
      <c r="E39" s="1">
        <v>1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8.84</v>
      </c>
      <c r="R39" s="1">
        <v>2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13.28</v>
      </c>
      <c r="AA39" s="1">
        <v>5</v>
      </c>
      <c r="AB39" s="1">
        <v>0.8</v>
      </c>
      <c r="AC39" s="1">
        <v>1</v>
      </c>
      <c r="AD39" s="1">
        <v>3.64</v>
      </c>
      <c r="AE39" s="1">
        <v>2</v>
      </c>
      <c r="AF39" s="1">
        <v>0</v>
      </c>
      <c r="AG39" s="1">
        <v>0</v>
      </c>
      <c r="AH39" s="1">
        <v>0</v>
      </c>
      <c r="AI39" s="1">
        <v>32.76</v>
      </c>
      <c r="AJ39" s="1">
        <v>0</v>
      </c>
      <c r="AK39" s="1">
        <v>120.24</v>
      </c>
      <c r="AL39" s="1">
        <f t="shared" si="0"/>
        <v>120.24</v>
      </c>
      <c r="AM39" s="1">
        <v>0</v>
      </c>
      <c r="AN39" s="1">
        <f t="shared" si="1"/>
        <v>120.24</v>
      </c>
      <c r="AO39" s="1">
        <v>0</v>
      </c>
      <c r="AP39" s="1">
        <f t="shared" si="2"/>
        <v>120.24</v>
      </c>
    </row>
    <row r="40" spans="1:42" x14ac:dyDescent="0.25">
      <c r="A40" s="1" t="s">
        <v>64</v>
      </c>
      <c r="B40" s="1" t="s">
        <v>46</v>
      </c>
      <c r="C40" s="1">
        <v>2</v>
      </c>
      <c r="D40" s="1">
        <v>3.2</v>
      </c>
      <c r="E40" s="1">
        <v>2</v>
      </c>
      <c r="F40" s="1">
        <v>0</v>
      </c>
      <c r="G40" s="1">
        <v>0</v>
      </c>
      <c r="H40" s="1">
        <v>36.799999999999997</v>
      </c>
      <c r="I40" s="1">
        <v>4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43.08</v>
      </c>
      <c r="P40" s="1">
        <v>2</v>
      </c>
      <c r="Q40" s="1">
        <v>0</v>
      </c>
      <c r="R40" s="1">
        <v>0</v>
      </c>
      <c r="S40" s="1">
        <v>0</v>
      </c>
      <c r="T40" s="1">
        <v>1</v>
      </c>
      <c r="U40" s="1">
        <v>0</v>
      </c>
      <c r="V40" s="1">
        <v>1</v>
      </c>
      <c r="W40" s="1">
        <v>0</v>
      </c>
      <c r="X40" s="1">
        <v>0</v>
      </c>
      <c r="Y40" s="1">
        <v>0</v>
      </c>
      <c r="Z40" s="1">
        <v>0.28000000000000003</v>
      </c>
      <c r="AA40" s="1">
        <v>1</v>
      </c>
      <c r="AB40" s="1">
        <v>0</v>
      </c>
      <c r="AC40" s="1">
        <v>0</v>
      </c>
      <c r="AD40" s="1">
        <v>0.4</v>
      </c>
      <c r="AE40" s="1">
        <v>1</v>
      </c>
      <c r="AF40" s="1">
        <v>0</v>
      </c>
      <c r="AG40" s="1">
        <v>0</v>
      </c>
      <c r="AH40" s="1">
        <v>0</v>
      </c>
      <c r="AI40" s="1">
        <v>0</v>
      </c>
      <c r="AJ40" s="1">
        <v>1.24</v>
      </c>
      <c r="AK40" s="1">
        <v>119.64</v>
      </c>
      <c r="AL40" s="1">
        <f t="shared" si="0"/>
        <v>118.4</v>
      </c>
      <c r="AM40" s="1">
        <v>0</v>
      </c>
      <c r="AN40" s="1">
        <f t="shared" si="1"/>
        <v>119.64</v>
      </c>
      <c r="AO40" s="1">
        <v>0</v>
      </c>
      <c r="AP40" s="1">
        <f t="shared" si="2"/>
        <v>119.64</v>
      </c>
    </row>
    <row r="44" spans="1:42" x14ac:dyDescent="0.25">
      <c r="A44" s="1" t="s">
        <v>1</v>
      </c>
      <c r="B44" s="1" t="s">
        <v>2</v>
      </c>
      <c r="C44" s="1" t="s">
        <v>3</v>
      </c>
      <c r="D44" s="1" t="s">
        <v>4</v>
      </c>
      <c r="E44" s="1" t="s">
        <v>5</v>
      </c>
      <c r="F44" s="1" t="s">
        <v>65</v>
      </c>
      <c r="G44" s="1" t="s">
        <v>66</v>
      </c>
      <c r="H44" s="1" t="s">
        <v>67</v>
      </c>
      <c r="I44" s="1" t="s">
        <v>68</v>
      </c>
      <c r="J44" s="1" t="s">
        <v>69</v>
      </c>
      <c r="O44" s="1" t="s">
        <v>6</v>
      </c>
      <c r="Q44" s="1" t="s">
        <v>8</v>
      </c>
      <c r="R44" s="1" t="s">
        <v>9</v>
      </c>
      <c r="V44" s="1" t="s">
        <v>13</v>
      </c>
      <c r="Z44" s="1" t="s">
        <v>81</v>
      </c>
      <c r="AA44" s="1" t="s">
        <v>82</v>
      </c>
    </row>
    <row r="45" spans="1:42" x14ac:dyDescent="0.25">
      <c r="A45" s="1" t="s">
        <v>24</v>
      </c>
      <c r="B45" s="1" t="s">
        <v>25</v>
      </c>
      <c r="C45" s="1">
        <v>1</v>
      </c>
      <c r="D45" s="1">
        <f>D2/AL2</f>
        <v>0</v>
      </c>
      <c r="E45" s="1">
        <f>E2/AL2</f>
        <v>0</v>
      </c>
      <c r="F45" s="1">
        <f>F2/AN2</f>
        <v>0</v>
      </c>
      <c r="G45" s="1">
        <f>G2/AN2</f>
        <v>0</v>
      </c>
      <c r="H45" s="1">
        <f>H2/AN2</f>
        <v>0</v>
      </c>
      <c r="I45" s="1">
        <f>I2/AN2</f>
        <v>0</v>
      </c>
      <c r="J45" s="1">
        <f>J2/AN2</f>
        <v>0</v>
      </c>
      <c r="O45" s="1">
        <f>O2/AP2</f>
        <v>0</v>
      </c>
      <c r="Q45" s="1">
        <f>Q2/AN2</f>
        <v>0</v>
      </c>
      <c r="R45" s="1">
        <f>R2/AN2</f>
        <v>0</v>
      </c>
      <c r="V45" s="1">
        <f>V2/AN2</f>
        <v>0</v>
      </c>
      <c r="Z45" s="1">
        <f>Z2/AL2</f>
        <v>0</v>
      </c>
      <c r="AA45" s="1">
        <f>AA2/AL2</f>
        <v>0</v>
      </c>
    </row>
    <row r="46" spans="1:42" x14ac:dyDescent="0.25">
      <c r="A46" s="1" t="s">
        <v>26</v>
      </c>
      <c r="B46" s="1" t="s">
        <v>25</v>
      </c>
      <c r="C46" s="1">
        <v>1</v>
      </c>
      <c r="D46" s="1" t="e">
        <f t="shared" ref="D46:D83" si="3">D3/AL3</f>
        <v>#DIV/0!</v>
      </c>
      <c r="E46" s="1" t="e">
        <f t="shared" ref="E46:E83" si="4">E3/AL3</f>
        <v>#DIV/0!</v>
      </c>
      <c r="F46" s="1" t="e">
        <f t="shared" ref="F46:F83" si="5">F3/AN3</f>
        <v>#DIV/0!</v>
      </c>
      <c r="G46" s="1" t="e">
        <f t="shared" ref="G46:G83" si="6">G3/AN3</f>
        <v>#DIV/0!</v>
      </c>
      <c r="H46" s="1" t="e">
        <f t="shared" ref="H46:H83" si="7">H3/AN3</f>
        <v>#DIV/0!</v>
      </c>
      <c r="I46" s="1" t="e">
        <f t="shared" ref="I46:I83" si="8">I3/AN3</f>
        <v>#DIV/0!</v>
      </c>
      <c r="J46" s="1" t="e">
        <f t="shared" ref="J46:J83" si="9">J3/AN3</f>
        <v>#DIV/0!</v>
      </c>
      <c r="O46" s="1" t="e">
        <f t="shared" ref="O46:O83" si="10">O3/AP3</f>
        <v>#DIV/0!</v>
      </c>
      <c r="Q46" s="1" t="e">
        <f t="shared" ref="Q46:Q83" si="11">Q3/AN3</f>
        <v>#DIV/0!</v>
      </c>
      <c r="R46" s="1" t="e">
        <f t="shared" ref="R46:R83" si="12">R3/AN3</f>
        <v>#DIV/0!</v>
      </c>
      <c r="V46" s="1" t="e">
        <f t="shared" ref="V46:V83" si="13">V3/AN3</f>
        <v>#DIV/0!</v>
      </c>
      <c r="Z46" s="1" t="e">
        <f t="shared" ref="Z46:Z83" si="14">Z3/AL3</f>
        <v>#DIV/0!</v>
      </c>
      <c r="AA46" s="1" t="e">
        <f t="shared" ref="AA46:AA83" si="15">AA3/AL3</f>
        <v>#DIV/0!</v>
      </c>
    </row>
    <row r="47" spans="1:42" x14ac:dyDescent="0.25">
      <c r="A47" s="1" t="s">
        <v>27</v>
      </c>
      <c r="B47" s="1" t="s">
        <v>25</v>
      </c>
      <c r="C47" s="1">
        <v>1</v>
      </c>
      <c r="D47" s="1">
        <f t="shared" si="3"/>
        <v>0.16989002654531674</v>
      </c>
      <c r="E47" s="1">
        <f t="shared" si="4"/>
        <v>3.7921880925293909E-2</v>
      </c>
      <c r="F47" s="1">
        <f t="shared" si="5"/>
        <v>2.1236253318164592E-2</v>
      </c>
      <c r="G47" s="1">
        <f t="shared" si="6"/>
        <v>3.7921880925293909E-2</v>
      </c>
      <c r="H47" s="1">
        <f t="shared" si="7"/>
        <v>4.7023132347364445E-2</v>
      </c>
      <c r="I47" s="1">
        <f t="shared" si="8"/>
        <v>3.7921880925293909E-2</v>
      </c>
      <c r="J47" s="1">
        <f t="shared" si="9"/>
        <v>0</v>
      </c>
      <c r="O47" s="1">
        <f t="shared" si="10"/>
        <v>0.14756049186830628</v>
      </c>
      <c r="Q47" s="1">
        <f t="shared" si="11"/>
        <v>0.66932119833143744</v>
      </c>
      <c r="R47" s="1">
        <f t="shared" si="12"/>
        <v>3.7921880925293909E-2</v>
      </c>
      <c r="V47" s="1">
        <f t="shared" si="13"/>
        <v>0</v>
      </c>
      <c r="Z47" s="1">
        <f t="shared" si="14"/>
        <v>0</v>
      </c>
      <c r="AA47" s="1">
        <f t="shared" si="15"/>
        <v>0</v>
      </c>
    </row>
    <row r="48" spans="1:42" x14ac:dyDescent="0.25">
      <c r="A48" s="1" t="s">
        <v>28</v>
      </c>
      <c r="B48" s="1" t="s">
        <v>25</v>
      </c>
      <c r="C48" s="1">
        <v>1</v>
      </c>
      <c r="D48" s="1">
        <f t="shared" si="3"/>
        <v>0.13788659793814431</v>
      </c>
      <c r="E48" s="1">
        <f t="shared" si="4"/>
        <v>5.3694158075601371E-2</v>
      </c>
      <c r="F48" s="1">
        <f t="shared" si="5"/>
        <v>2.8780068728522339E-2</v>
      </c>
      <c r="G48" s="1">
        <f t="shared" si="6"/>
        <v>2.147766323024055E-2</v>
      </c>
      <c r="H48" s="1">
        <f t="shared" si="7"/>
        <v>0</v>
      </c>
      <c r="I48" s="1">
        <f t="shared" si="8"/>
        <v>0</v>
      </c>
      <c r="J48" s="1">
        <f t="shared" si="9"/>
        <v>1.0738831615120275E-2</v>
      </c>
      <c r="O48" s="1">
        <f t="shared" si="10"/>
        <v>0.13659793814432988</v>
      </c>
      <c r="Q48" s="1">
        <f t="shared" si="11"/>
        <v>0</v>
      </c>
      <c r="R48" s="1">
        <f t="shared" si="12"/>
        <v>0</v>
      </c>
      <c r="V48" s="1">
        <f t="shared" si="13"/>
        <v>0</v>
      </c>
      <c r="Z48" s="1">
        <f t="shared" si="14"/>
        <v>0.17525773195876287</v>
      </c>
      <c r="AA48" s="1">
        <f t="shared" si="15"/>
        <v>3.2216494845360821E-2</v>
      </c>
    </row>
    <row r="49" spans="1:27" x14ac:dyDescent="0.25">
      <c r="A49" s="1" t="s">
        <v>29</v>
      </c>
      <c r="B49" s="1" t="s">
        <v>25</v>
      </c>
      <c r="C49" s="1">
        <v>1</v>
      </c>
      <c r="D49" s="1">
        <f t="shared" si="3"/>
        <v>0.68692906281718735</v>
      </c>
      <c r="E49" s="1">
        <f t="shared" si="4"/>
        <v>6.7666629074094972E-2</v>
      </c>
      <c r="F49" s="1">
        <f t="shared" si="5"/>
        <v>0.16465342521280907</v>
      </c>
      <c r="G49" s="1">
        <f t="shared" si="6"/>
        <v>5.6749087961086339E-2</v>
      </c>
      <c r="H49" s="1">
        <f t="shared" si="7"/>
        <v>9.5662748277259846E-2</v>
      </c>
      <c r="I49" s="1">
        <f t="shared" si="8"/>
        <v>5.6749087961086339E-2</v>
      </c>
      <c r="J49" s="1">
        <f t="shared" si="9"/>
        <v>1.6214025131738957E-2</v>
      </c>
      <c r="O49" s="1">
        <f t="shared" si="10"/>
        <v>0</v>
      </c>
      <c r="Q49" s="1">
        <f t="shared" si="11"/>
        <v>0</v>
      </c>
      <c r="R49" s="1">
        <f t="shared" si="12"/>
        <v>0</v>
      </c>
      <c r="V49" s="1">
        <f t="shared" si="13"/>
        <v>0</v>
      </c>
      <c r="Z49" s="1">
        <f t="shared" si="14"/>
        <v>0</v>
      </c>
      <c r="AA49" s="1">
        <f t="shared" si="15"/>
        <v>0</v>
      </c>
    </row>
    <row r="50" spans="1:27" x14ac:dyDescent="0.25">
      <c r="A50" s="1" t="s">
        <v>30</v>
      </c>
      <c r="B50" s="1" t="s">
        <v>25</v>
      </c>
      <c r="C50" s="1">
        <v>1</v>
      </c>
      <c r="D50" s="1">
        <f t="shared" si="3"/>
        <v>0.34945984030061061</v>
      </c>
      <c r="E50" s="1">
        <f t="shared" si="4"/>
        <v>3.1313605761703459E-2</v>
      </c>
      <c r="F50" s="1">
        <f t="shared" si="5"/>
        <v>0.20849354866273603</v>
      </c>
      <c r="G50" s="1">
        <f t="shared" si="6"/>
        <v>1.7089635136289839E-2</v>
      </c>
      <c r="H50" s="1">
        <f t="shared" si="7"/>
        <v>0</v>
      </c>
      <c r="I50" s="1">
        <f t="shared" si="8"/>
        <v>0</v>
      </c>
      <c r="J50" s="1">
        <f t="shared" si="9"/>
        <v>0</v>
      </c>
      <c r="O50" s="1">
        <f t="shared" si="10"/>
        <v>0.28050007184940362</v>
      </c>
      <c r="Q50" s="1">
        <f t="shared" si="11"/>
        <v>9.0489618046654702E-2</v>
      </c>
      <c r="R50" s="1">
        <f t="shared" si="12"/>
        <v>8.5448175681449197E-3</v>
      </c>
      <c r="V50" s="1">
        <f t="shared" si="13"/>
        <v>0</v>
      </c>
      <c r="Z50" s="1">
        <f t="shared" si="14"/>
        <v>0.11648661343353688</v>
      </c>
      <c r="AA50" s="1">
        <f t="shared" si="15"/>
        <v>3.1313605761703459E-2</v>
      </c>
    </row>
    <row r="51" spans="1:27" x14ac:dyDescent="0.25">
      <c r="A51" s="1" t="s">
        <v>31</v>
      </c>
      <c r="B51" s="1" t="s">
        <v>25</v>
      </c>
      <c r="C51" s="1">
        <v>1</v>
      </c>
      <c r="D51" s="1">
        <f t="shared" si="3"/>
        <v>2.0114006514657983</v>
      </c>
      <c r="E51" s="1">
        <f t="shared" si="4"/>
        <v>3.2573289902280131E-2</v>
      </c>
      <c r="F51" s="1">
        <f t="shared" si="5"/>
        <v>3.1596091205211729E-2</v>
      </c>
      <c r="G51" s="1">
        <f t="shared" si="6"/>
        <v>1.6286644951140065E-2</v>
      </c>
      <c r="H51" s="1">
        <f t="shared" si="7"/>
        <v>0.2736156351791531</v>
      </c>
      <c r="I51" s="1">
        <f t="shared" si="8"/>
        <v>3.2573289902280131E-2</v>
      </c>
      <c r="J51" s="1">
        <f t="shared" si="9"/>
        <v>0</v>
      </c>
      <c r="O51" s="1">
        <f t="shared" si="10"/>
        <v>0.36938110749185671</v>
      </c>
      <c r="Q51" s="1">
        <f t="shared" si="11"/>
        <v>0.29348534201954396</v>
      </c>
      <c r="R51" s="1">
        <f t="shared" si="12"/>
        <v>1.6286644951140065E-2</v>
      </c>
      <c r="V51" s="1">
        <f t="shared" si="13"/>
        <v>0</v>
      </c>
      <c r="Z51" s="1">
        <f t="shared" si="14"/>
        <v>0</v>
      </c>
      <c r="AA51" s="1">
        <f t="shared" si="15"/>
        <v>0</v>
      </c>
    </row>
    <row r="52" spans="1:27" x14ac:dyDescent="0.25">
      <c r="A52" s="1" t="s">
        <v>32</v>
      </c>
      <c r="B52" s="1" t="s">
        <v>25</v>
      </c>
      <c r="C52" s="1">
        <v>1</v>
      </c>
      <c r="D52" s="1">
        <f t="shared" si="3"/>
        <v>0.33902275769745654</v>
      </c>
      <c r="E52" s="1">
        <f t="shared" si="4"/>
        <v>5.0200803212851405E-2</v>
      </c>
      <c r="F52" s="1">
        <f t="shared" si="5"/>
        <v>7.7309236947791168E-2</v>
      </c>
      <c r="G52" s="1">
        <f t="shared" si="6"/>
        <v>2.5100401606425703E-2</v>
      </c>
      <c r="H52" s="1">
        <f t="shared" si="7"/>
        <v>8.1994645247657302E-2</v>
      </c>
      <c r="I52" s="1">
        <f t="shared" si="8"/>
        <v>1.6733601070950468E-2</v>
      </c>
      <c r="J52" s="1">
        <f t="shared" si="9"/>
        <v>0</v>
      </c>
      <c r="O52" s="1">
        <f t="shared" si="10"/>
        <v>0.33902275769745654</v>
      </c>
      <c r="Q52" s="1">
        <f t="shared" si="11"/>
        <v>0.38353413654618479</v>
      </c>
      <c r="R52" s="1">
        <f t="shared" si="12"/>
        <v>8.3668005354752342E-3</v>
      </c>
      <c r="V52" s="1">
        <f t="shared" si="13"/>
        <v>0</v>
      </c>
      <c r="Z52" s="1">
        <f t="shared" si="14"/>
        <v>0.2429718875502008</v>
      </c>
      <c r="AA52" s="1">
        <f t="shared" si="15"/>
        <v>6.6934404283801874E-2</v>
      </c>
    </row>
    <row r="53" spans="1:27" x14ac:dyDescent="0.25">
      <c r="A53" s="1" t="s">
        <v>33</v>
      </c>
      <c r="B53" s="1" t="s">
        <v>25</v>
      </c>
      <c r="C53" s="1">
        <v>1</v>
      </c>
      <c r="D53" s="1" t="e">
        <f t="shared" si="3"/>
        <v>#DIV/0!</v>
      </c>
      <c r="E53" s="1" t="e">
        <f t="shared" si="4"/>
        <v>#DIV/0!</v>
      </c>
      <c r="F53" s="1" t="e">
        <f t="shared" si="5"/>
        <v>#DIV/0!</v>
      </c>
      <c r="G53" s="1" t="e">
        <f t="shared" si="6"/>
        <v>#DIV/0!</v>
      </c>
      <c r="H53" s="1" t="e">
        <f t="shared" si="7"/>
        <v>#DIV/0!</v>
      </c>
      <c r="I53" s="1" t="e">
        <f t="shared" si="8"/>
        <v>#DIV/0!</v>
      </c>
      <c r="J53" s="1" t="e">
        <f t="shared" si="9"/>
        <v>#DIV/0!</v>
      </c>
      <c r="O53" s="1" t="e">
        <f t="shared" si="10"/>
        <v>#DIV/0!</v>
      </c>
      <c r="Q53" s="1" t="e">
        <f t="shared" si="11"/>
        <v>#DIV/0!</v>
      </c>
      <c r="R53" s="1" t="e">
        <f t="shared" si="12"/>
        <v>#DIV/0!</v>
      </c>
      <c r="V53" s="1" t="e">
        <f t="shared" si="13"/>
        <v>#DIV/0!</v>
      </c>
      <c r="Z53" s="1" t="e">
        <f t="shared" si="14"/>
        <v>#DIV/0!</v>
      </c>
      <c r="AA53" s="1" t="e">
        <f t="shared" si="15"/>
        <v>#DIV/0!</v>
      </c>
    </row>
    <row r="54" spans="1:27" x14ac:dyDescent="0.25">
      <c r="A54" s="1" t="s">
        <v>34</v>
      </c>
      <c r="B54" s="1" t="s">
        <v>25</v>
      </c>
      <c r="C54" s="1">
        <v>1</v>
      </c>
      <c r="D54" s="1" t="e">
        <f t="shared" si="3"/>
        <v>#DIV/0!</v>
      </c>
      <c r="E54" s="1" t="e">
        <f t="shared" si="4"/>
        <v>#DIV/0!</v>
      </c>
      <c r="F54" s="1" t="e">
        <f t="shared" si="5"/>
        <v>#DIV/0!</v>
      </c>
      <c r="G54" s="1" t="e">
        <f t="shared" si="6"/>
        <v>#DIV/0!</v>
      </c>
      <c r="H54" s="1" t="e">
        <f t="shared" si="7"/>
        <v>#DIV/0!</v>
      </c>
      <c r="I54" s="1" t="e">
        <f t="shared" si="8"/>
        <v>#DIV/0!</v>
      </c>
      <c r="J54" s="1" t="e">
        <f t="shared" si="9"/>
        <v>#DIV/0!</v>
      </c>
      <c r="O54" s="1" t="e">
        <f t="shared" si="10"/>
        <v>#DIV/0!</v>
      </c>
      <c r="Q54" s="1" t="e">
        <f t="shared" si="11"/>
        <v>#DIV/0!</v>
      </c>
      <c r="R54" s="1" t="e">
        <f t="shared" si="12"/>
        <v>#DIV/0!</v>
      </c>
      <c r="V54" s="1" t="e">
        <f t="shared" si="13"/>
        <v>#DIV/0!</v>
      </c>
      <c r="Z54" s="1" t="e">
        <f t="shared" si="14"/>
        <v>#DIV/0!</v>
      </c>
      <c r="AA54" s="1" t="e">
        <f t="shared" si="15"/>
        <v>#DIV/0!</v>
      </c>
    </row>
    <row r="55" spans="1:27" x14ac:dyDescent="0.25">
      <c r="A55" s="1" t="s">
        <v>35</v>
      </c>
      <c r="B55" s="1" t="s">
        <v>25</v>
      </c>
      <c r="C55" s="1">
        <v>1</v>
      </c>
      <c r="D55" s="1" t="e">
        <f t="shared" si="3"/>
        <v>#DIV/0!</v>
      </c>
      <c r="E55" s="1" t="e">
        <f t="shared" si="4"/>
        <v>#DIV/0!</v>
      </c>
      <c r="F55" s="1" t="e">
        <f t="shared" si="5"/>
        <v>#DIV/0!</v>
      </c>
      <c r="G55" s="1" t="e">
        <f t="shared" si="6"/>
        <v>#DIV/0!</v>
      </c>
      <c r="H55" s="1" t="e">
        <f t="shared" si="7"/>
        <v>#DIV/0!</v>
      </c>
      <c r="I55" s="1" t="e">
        <f t="shared" si="8"/>
        <v>#DIV/0!</v>
      </c>
      <c r="J55" s="1" t="e">
        <f t="shared" si="9"/>
        <v>#DIV/0!</v>
      </c>
      <c r="O55" s="1" t="e">
        <f t="shared" si="10"/>
        <v>#DIV/0!</v>
      </c>
      <c r="Q55" s="1" t="e">
        <f t="shared" si="11"/>
        <v>#DIV/0!</v>
      </c>
      <c r="R55" s="1" t="e">
        <f t="shared" si="12"/>
        <v>#DIV/0!</v>
      </c>
      <c r="V55" s="1" t="e">
        <f t="shared" si="13"/>
        <v>#DIV/0!</v>
      </c>
      <c r="Z55" s="1" t="e">
        <f t="shared" si="14"/>
        <v>#DIV/0!</v>
      </c>
      <c r="AA55" s="1" t="e">
        <f t="shared" si="15"/>
        <v>#DIV/0!</v>
      </c>
    </row>
    <row r="56" spans="1:27" x14ac:dyDescent="0.25">
      <c r="A56" s="1" t="s">
        <v>36</v>
      </c>
      <c r="B56" s="1" t="s">
        <v>25</v>
      </c>
      <c r="C56" s="1">
        <v>1</v>
      </c>
      <c r="D56" s="1">
        <f t="shared" si="3"/>
        <v>7.299270072992696E-2</v>
      </c>
      <c r="E56" s="1">
        <f t="shared" si="4"/>
        <v>9.1240875912408689E-2</v>
      </c>
      <c r="F56" s="1">
        <f t="shared" si="5"/>
        <v>6.6225165562913926E-2</v>
      </c>
      <c r="G56" s="1">
        <f t="shared" si="6"/>
        <v>8.2781456953642391E-2</v>
      </c>
      <c r="H56" s="1">
        <f t="shared" si="7"/>
        <v>2.9801324503311261E-2</v>
      </c>
      <c r="I56" s="1">
        <f t="shared" si="8"/>
        <v>8.2781456953642391E-2</v>
      </c>
      <c r="J56" s="1">
        <f t="shared" si="9"/>
        <v>8.2781456953642391E-2</v>
      </c>
      <c r="O56" s="1">
        <f t="shared" si="10"/>
        <v>0.77564102564102533</v>
      </c>
      <c r="Q56" s="1">
        <f t="shared" si="11"/>
        <v>0</v>
      </c>
      <c r="R56" s="1">
        <f t="shared" si="12"/>
        <v>0</v>
      </c>
      <c r="V56" s="1">
        <f t="shared" si="13"/>
        <v>0</v>
      </c>
      <c r="Z56" s="1">
        <f t="shared" si="14"/>
        <v>0.10218978102189774</v>
      </c>
      <c r="AA56" s="1">
        <f t="shared" si="15"/>
        <v>9.1240875912408689E-2</v>
      </c>
    </row>
    <row r="57" spans="1:27" x14ac:dyDescent="0.25">
      <c r="A57" s="1" t="s">
        <v>37</v>
      </c>
      <c r="B57" s="1" t="s">
        <v>25</v>
      </c>
      <c r="C57" s="1">
        <v>1</v>
      </c>
      <c r="D57" s="1">
        <f t="shared" si="3"/>
        <v>0.44188722669735303</v>
      </c>
      <c r="E57" s="1">
        <f t="shared" si="4"/>
        <v>0.11507479861910236</v>
      </c>
      <c r="F57" s="1">
        <f t="shared" si="5"/>
        <v>0.16983016983016974</v>
      </c>
      <c r="G57" s="1">
        <f t="shared" si="6"/>
        <v>9.9900099900099848E-2</v>
      </c>
      <c r="H57" s="1">
        <f t="shared" si="7"/>
        <v>4.1958041958041932E-2</v>
      </c>
      <c r="I57" s="1">
        <f t="shared" si="8"/>
        <v>4.9950049950049924E-2</v>
      </c>
      <c r="J57" s="1">
        <f t="shared" si="9"/>
        <v>9.9900099900099848E-2</v>
      </c>
      <c r="O57" s="1">
        <f t="shared" si="10"/>
        <v>0.88974854932301706</v>
      </c>
      <c r="Q57" s="1">
        <f t="shared" si="11"/>
        <v>0</v>
      </c>
      <c r="R57" s="1">
        <f t="shared" si="12"/>
        <v>0</v>
      </c>
      <c r="V57" s="1">
        <f t="shared" si="13"/>
        <v>4.9950049950049924E-2</v>
      </c>
      <c r="Z57" s="1">
        <f t="shared" si="14"/>
        <v>6.4441887226697317E-2</v>
      </c>
      <c r="AA57" s="1">
        <f t="shared" si="15"/>
        <v>5.7537399309551179E-2</v>
      </c>
    </row>
    <row r="58" spans="1:27" x14ac:dyDescent="0.25">
      <c r="A58" s="1" t="s">
        <v>38</v>
      </c>
      <c r="B58" s="1" t="s">
        <v>25</v>
      </c>
      <c r="C58" s="1">
        <v>1</v>
      </c>
      <c r="D58" s="1">
        <f t="shared" si="3"/>
        <v>0.19066937119675459</v>
      </c>
      <c r="E58" s="1">
        <f t="shared" si="4"/>
        <v>5.0709939148073029E-2</v>
      </c>
      <c r="F58" s="1">
        <f t="shared" si="5"/>
        <v>0.31622257053291536</v>
      </c>
      <c r="G58" s="1">
        <f t="shared" si="6"/>
        <v>1.9592476489028215E-2</v>
      </c>
      <c r="H58" s="1">
        <f t="shared" si="7"/>
        <v>9.4043887147335428E-3</v>
      </c>
      <c r="I58" s="1">
        <f t="shared" si="8"/>
        <v>9.7962382445141074E-3</v>
      </c>
      <c r="J58" s="1">
        <f t="shared" si="9"/>
        <v>1.9592476489028215E-2</v>
      </c>
      <c r="O58" s="1">
        <f t="shared" si="10"/>
        <v>0.37682038834951453</v>
      </c>
      <c r="Q58" s="1">
        <f t="shared" si="11"/>
        <v>3.3699059561128529E-2</v>
      </c>
      <c r="R58" s="1">
        <f t="shared" si="12"/>
        <v>9.7962382445141074E-3</v>
      </c>
      <c r="V58" s="1">
        <f t="shared" si="13"/>
        <v>4.8981191222570532E-2</v>
      </c>
      <c r="Z58" s="1">
        <f t="shared" si="14"/>
        <v>7.5050709939148086E-2</v>
      </c>
      <c r="AA58" s="1">
        <f t="shared" si="15"/>
        <v>2.0283975659229209E-2</v>
      </c>
    </row>
    <row r="59" spans="1:27" x14ac:dyDescent="0.25">
      <c r="A59" s="1" t="s">
        <v>39</v>
      </c>
      <c r="B59" s="1" t="s">
        <v>25</v>
      </c>
      <c r="C59" s="1">
        <v>1</v>
      </c>
      <c r="D59" s="1" t="e">
        <f t="shared" si="3"/>
        <v>#DIV/0!</v>
      </c>
      <c r="E59" s="1" t="e">
        <f t="shared" si="4"/>
        <v>#DIV/0!</v>
      </c>
      <c r="F59" s="1" t="e">
        <f t="shared" si="5"/>
        <v>#DIV/0!</v>
      </c>
      <c r="G59" s="1" t="e">
        <f t="shared" si="6"/>
        <v>#DIV/0!</v>
      </c>
      <c r="H59" s="1" t="e">
        <f t="shared" si="7"/>
        <v>#DIV/0!</v>
      </c>
      <c r="I59" s="1" t="e">
        <f t="shared" si="8"/>
        <v>#DIV/0!</v>
      </c>
      <c r="J59" s="1" t="e">
        <f t="shared" si="9"/>
        <v>#DIV/0!</v>
      </c>
      <c r="O59" s="1" t="e">
        <f t="shared" si="10"/>
        <v>#DIV/0!</v>
      </c>
      <c r="Q59" s="1" t="e">
        <f t="shared" si="11"/>
        <v>#DIV/0!</v>
      </c>
      <c r="R59" s="1" t="e">
        <f t="shared" si="12"/>
        <v>#DIV/0!</v>
      </c>
      <c r="V59" s="1" t="e">
        <f t="shared" si="13"/>
        <v>#DIV/0!</v>
      </c>
      <c r="Z59" s="1" t="e">
        <f t="shared" si="14"/>
        <v>#DIV/0!</v>
      </c>
      <c r="AA59" s="1" t="e">
        <f t="shared" si="15"/>
        <v>#DIV/0!</v>
      </c>
    </row>
    <row r="60" spans="1:27" x14ac:dyDescent="0.25">
      <c r="A60" s="1" t="s">
        <v>40</v>
      </c>
      <c r="B60" s="1" t="s">
        <v>25</v>
      </c>
      <c r="C60" s="1">
        <v>1</v>
      </c>
      <c r="D60" s="1">
        <f t="shared" si="3"/>
        <v>4.6945230564341599E-2</v>
      </c>
      <c r="E60" s="1">
        <f t="shared" si="4"/>
        <v>2.4970867321458298E-2</v>
      </c>
      <c r="F60" s="1">
        <f t="shared" si="5"/>
        <v>0</v>
      </c>
      <c r="G60" s="1">
        <f t="shared" si="6"/>
        <v>0</v>
      </c>
      <c r="H60" s="1">
        <f t="shared" si="7"/>
        <v>0</v>
      </c>
      <c r="I60" s="1">
        <f t="shared" si="8"/>
        <v>0</v>
      </c>
      <c r="J60" s="1">
        <f t="shared" si="9"/>
        <v>0</v>
      </c>
      <c r="O60" s="1">
        <f t="shared" si="10"/>
        <v>0</v>
      </c>
      <c r="Q60" s="1">
        <f t="shared" si="11"/>
        <v>0.16747128350258034</v>
      </c>
      <c r="R60" s="1">
        <f t="shared" si="12"/>
        <v>1.66472448809722E-2</v>
      </c>
      <c r="V60" s="1">
        <f t="shared" si="13"/>
        <v>0</v>
      </c>
      <c r="Z60" s="1">
        <f t="shared" si="14"/>
        <v>8.656567338105544E-3</v>
      </c>
      <c r="AA60" s="1">
        <f t="shared" si="15"/>
        <v>8.3236224404861E-3</v>
      </c>
    </row>
    <row r="61" spans="1:27" x14ac:dyDescent="0.25">
      <c r="A61" s="1" t="s">
        <v>41</v>
      </c>
      <c r="B61" s="1" t="s">
        <v>25</v>
      </c>
      <c r="C61" s="1">
        <v>1</v>
      </c>
      <c r="D61" s="1">
        <f t="shared" si="3"/>
        <v>0.15754923413566743</v>
      </c>
      <c r="E61" s="1">
        <f t="shared" si="4"/>
        <v>7.2939460247994178E-2</v>
      </c>
      <c r="F61" s="1">
        <f t="shared" si="5"/>
        <v>3.6454773296878559E-2</v>
      </c>
      <c r="G61" s="1">
        <f t="shared" si="6"/>
        <v>2.2784233310549101E-2</v>
      </c>
      <c r="H61" s="1">
        <f t="shared" si="7"/>
        <v>0</v>
      </c>
      <c r="I61" s="1">
        <f t="shared" si="8"/>
        <v>0</v>
      </c>
      <c r="J61" s="1">
        <f t="shared" si="9"/>
        <v>2.2784233310549101E-2</v>
      </c>
      <c r="O61" s="1">
        <f t="shared" si="10"/>
        <v>0.73916274461233611</v>
      </c>
      <c r="Q61" s="1">
        <f t="shared" si="11"/>
        <v>0</v>
      </c>
      <c r="R61" s="1">
        <f t="shared" si="12"/>
        <v>0</v>
      </c>
      <c r="V61" s="1">
        <f t="shared" si="13"/>
        <v>0</v>
      </c>
      <c r="Z61" s="1">
        <f t="shared" si="14"/>
        <v>0.2713347921225383</v>
      </c>
      <c r="AA61" s="1">
        <f t="shared" si="15"/>
        <v>4.8626306831996112E-2</v>
      </c>
    </row>
    <row r="62" spans="1:27" x14ac:dyDescent="0.25">
      <c r="A62" s="1" t="s">
        <v>42</v>
      </c>
      <c r="B62" s="1" t="s">
        <v>25</v>
      </c>
      <c r="C62" s="1">
        <v>1</v>
      </c>
      <c r="D62" s="1">
        <f t="shared" si="3"/>
        <v>4.9656226126814348E-2</v>
      </c>
      <c r="E62" s="1">
        <f t="shared" si="4"/>
        <v>5.7295645530939632E-2</v>
      </c>
      <c r="F62" s="1">
        <f t="shared" si="5"/>
        <v>3.9041095890410951E-2</v>
      </c>
      <c r="G62" s="1">
        <f t="shared" si="6"/>
        <v>3.4246575342465752E-2</v>
      </c>
      <c r="H62" s="1">
        <f t="shared" si="7"/>
        <v>2.5342465753424654E-2</v>
      </c>
      <c r="I62" s="1">
        <f t="shared" si="8"/>
        <v>1.7123287671232876E-2</v>
      </c>
      <c r="J62" s="1">
        <f t="shared" si="9"/>
        <v>5.1369863013698627E-2</v>
      </c>
      <c r="O62" s="1">
        <f t="shared" si="10"/>
        <v>0.17105263157894737</v>
      </c>
      <c r="Q62" s="1">
        <f t="shared" si="11"/>
        <v>0</v>
      </c>
      <c r="R62" s="1">
        <f t="shared" si="12"/>
        <v>0</v>
      </c>
      <c r="V62" s="1">
        <f t="shared" si="13"/>
        <v>1.7123287671232876E-2</v>
      </c>
      <c r="Z62" s="1">
        <f t="shared" si="14"/>
        <v>0.13292589763177995</v>
      </c>
      <c r="AA62" s="1">
        <f t="shared" si="15"/>
        <v>7.6394194041252847E-2</v>
      </c>
    </row>
    <row r="63" spans="1:27" x14ac:dyDescent="0.25">
      <c r="A63" s="1" t="s">
        <v>43</v>
      </c>
      <c r="B63" s="1" t="s">
        <v>25</v>
      </c>
      <c r="C63" s="1">
        <v>1</v>
      </c>
      <c r="D63" s="1">
        <f t="shared" si="3"/>
        <v>7.3652494141278873E-3</v>
      </c>
      <c r="E63" s="1">
        <f t="shared" si="4"/>
        <v>1.6739203213927016E-2</v>
      </c>
      <c r="F63" s="1">
        <f t="shared" si="5"/>
        <v>0</v>
      </c>
      <c r="G63" s="1">
        <f t="shared" si="6"/>
        <v>0</v>
      </c>
      <c r="H63" s="1">
        <f t="shared" si="7"/>
        <v>0</v>
      </c>
      <c r="I63" s="1">
        <f t="shared" si="8"/>
        <v>0</v>
      </c>
      <c r="J63" s="1">
        <f t="shared" si="9"/>
        <v>0</v>
      </c>
      <c r="O63" s="1">
        <f t="shared" si="10"/>
        <v>0</v>
      </c>
      <c r="Q63" s="1">
        <f t="shared" si="11"/>
        <v>0.30934047539337128</v>
      </c>
      <c r="R63" s="1">
        <f t="shared" si="12"/>
        <v>4.1848008034817544E-2</v>
      </c>
      <c r="V63" s="1">
        <f t="shared" si="13"/>
        <v>0</v>
      </c>
      <c r="Z63" s="1">
        <f t="shared" si="14"/>
        <v>0</v>
      </c>
      <c r="AA63" s="1">
        <f t="shared" si="15"/>
        <v>0</v>
      </c>
    </row>
    <row r="64" spans="1:27" x14ac:dyDescent="0.25">
      <c r="A64" s="1" t="s">
        <v>44</v>
      </c>
      <c r="B64" s="1" t="s">
        <v>25</v>
      </c>
      <c r="C64" s="1">
        <v>1</v>
      </c>
      <c r="D64" s="1">
        <f t="shared" si="3"/>
        <v>0.76165803108808228</v>
      </c>
      <c r="E64" s="1">
        <f t="shared" si="4"/>
        <v>0.19430051813471488</v>
      </c>
      <c r="F64" s="1">
        <f t="shared" si="5"/>
        <v>0</v>
      </c>
      <c r="G64" s="1">
        <f t="shared" si="6"/>
        <v>0</v>
      </c>
      <c r="H64" s="1">
        <f t="shared" si="7"/>
        <v>0</v>
      </c>
      <c r="I64" s="1">
        <f t="shared" si="8"/>
        <v>0</v>
      </c>
      <c r="J64" s="1">
        <f t="shared" si="9"/>
        <v>0</v>
      </c>
      <c r="O64" s="1">
        <f t="shared" si="10"/>
        <v>0.49342105263157793</v>
      </c>
      <c r="Q64" s="1">
        <f t="shared" si="11"/>
        <v>0</v>
      </c>
      <c r="R64" s="1">
        <f t="shared" si="12"/>
        <v>0</v>
      </c>
      <c r="V64" s="1">
        <f t="shared" si="13"/>
        <v>0</v>
      </c>
      <c r="Z64" s="1">
        <f t="shared" si="14"/>
        <v>0</v>
      </c>
      <c r="AA64" s="1">
        <f t="shared" si="15"/>
        <v>0</v>
      </c>
    </row>
    <row r="65" spans="1:27" x14ac:dyDescent="0.25">
      <c r="A65" s="1" t="s">
        <v>45</v>
      </c>
      <c r="B65" s="1" t="s">
        <v>46</v>
      </c>
      <c r="C65" s="1">
        <v>2</v>
      </c>
      <c r="D65" s="1">
        <f t="shared" si="3"/>
        <v>0.59490759753593436</v>
      </c>
      <c r="E65" s="1">
        <f t="shared" si="4"/>
        <v>6.5708418891170434E-2</v>
      </c>
      <c r="F65" s="1">
        <f t="shared" si="5"/>
        <v>0.12213552361396303</v>
      </c>
      <c r="G65" s="1">
        <f t="shared" si="6"/>
        <v>2.4640657084188913E-2</v>
      </c>
      <c r="H65" s="1">
        <f t="shared" si="7"/>
        <v>1.7741273100616017E-2</v>
      </c>
      <c r="I65" s="1">
        <f t="shared" si="8"/>
        <v>1.6427104722792608E-2</v>
      </c>
      <c r="J65" s="1">
        <f t="shared" si="9"/>
        <v>0</v>
      </c>
      <c r="O65" s="1">
        <f t="shared" si="10"/>
        <v>1.6098562628336754E-2</v>
      </c>
      <c r="Q65" s="1">
        <f t="shared" si="11"/>
        <v>0.13305954825462013</v>
      </c>
      <c r="R65" s="1">
        <f t="shared" si="12"/>
        <v>1.6427104722792608E-2</v>
      </c>
      <c r="V65" s="1">
        <f t="shared" si="13"/>
        <v>0</v>
      </c>
      <c r="Z65" s="1">
        <f t="shared" si="14"/>
        <v>0</v>
      </c>
      <c r="AA65" s="1">
        <f t="shared" si="15"/>
        <v>0</v>
      </c>
    </row>
    <row r="66" spans="1:27" x14ac:dyDescent="0.25">
      <c r="A66" s="1" t="s">
        <v>47</v>
      </c>
      <c r="B66" s="1" t="s">
        <v>46</v>
      </c>
      <c r="C66" s="1">
        <v>2</v>
      </c>
      <c r="D66" s="1" t="e">
        <f t="shared" si="3"/>
        <v>#DIV/0!</v>
      </c>
      <c r="E66" s="1" t="e">
        <f t="shared" si="4"/>
        <v>#DIV/0!</v>
      </c>
      <c r="F66" s="1">
        <f t="shared" si="5"/>
        <v>0</v>
      </c>
      <c r="G66" s="1">
        <f t="shared" si="6"/>
        <v>0</v>
      </c>
      <c r="H66" s="1">
        <f t="shared" si="7"/>
        <v>0</v>
      </c>
      <c r="I66" s="1">
        <f t="shared" si="8"/>
        <v>0</v>
      </c>
      <c r="J66" s="1">
        <f t="shared" si="9"/>
        <v>0</v>
      </c>
      <c r="O66" s="1">
        <f t="shared" si="10"/>
        <v>0</v>
      </c>
      <c r="Q66" s="1">
        <f t="shared" si="11"/>
        <v>0</v>
      </c>
      <c r="R66" s="1">
        <f t="shared" si="12"/>
        <v>0</v>
      </c>
      <c r="V66" s="1">
        <f t="shared" si="13"/>
        <v>0</v>
      </c>
      <c r="Z66" s="1" t="e">
        <f t="shared" si="14"/>
        <v>#DIV/0!</v>
      </c>
      <c r="AA66" s="1" t="e">
        <f t="shared" si="15"/>
        <v>#DIV/0!</v>
      </c>
    </row>
    <row r="67" spans="1:27" x14ac:dyDescent="0.25">
      <c r="A67" s="1" t="s">
        <v>48</v>
      </c>
      <c r="B67" s="1" t="s">
        <v>46</v>
      </c>
      <c r="C67" s="1">
        <v>2</v>
      </c>
      <c r="D67" s="1">
        <f t="shared" si="3"/>
        <v>0.29878098666448499</v>
      </c>
      <c r="E67" s="1">
        <f t="shared" si="4"/>
        <v>5.7269082876544218E-2</v>
      </c>
      <c r="F67" s="1">
        <f t="shared" si="5"/>
        <v>7.1995418473369873E-3</v>
      </c>
      <c r="G67" s="1">
        <f t="shared" si="6"/>
        <v>8.1812975537920319E-3</v>
      </c>
      <c r="H67" s="1">
        <f t="shared" si="7"/>
        <v>1.0144808966702119E-2</v>
      </c>
      <c r="I67" s="1">
        <f t="shared" si="8"/>
        <v>8.1812975537920319E-3</v>
      </c>
      <c r="J67" s="1">
        <f t="shared" si="9"/>
        <v>1.6362595107584064E-2</v>
      </c>
      <c r="O67" s="1">
        <f t="shared" si="10"/>
        <v>0.22547656058250837</v>
      </c>
      <c r="Q67" s="1">
        <f t="shared" si="11"/>
        <v>0</v>
      </c>
      <c r="R67" s="1">
        <f t="shared" si="12"/>
        <v>0</v>
      </c>
      <c r="V67" s="1">
        <f t="shared" si="13"/>
        <v>0</v>
      </c>
      <c r="Z67" s="1">
        <f t="shared" si="14"/>
        <v>0.10864763151435816</v>
      </c>
      <c r="AA67" s="1">
        <f t="shared" si="15"/>
        <v>2.4543892661376094E-2</v>
      </c>
    </row>
    <row r="68" spans="1:27" x14ac:dyDescent="0.25">
      <c r="A68" s="1" t="s">
        <v>49</v>
      </c>
      <c r="B68" s="1" t="s">
        <v>46</v>
      </c>
      <c r="C68" s="1">
        <v>2</v>
      </c>
      <c r="D68" s="1">
        <f t="shared" si="3"/>
        <v>3.5691790888095737E-2</v>
      </c>
      <c r="E68" s="1">
        <f t="shared" si="4"/>
        <v>2.0995171110644549E-2</v>
      </c>
      <c r="F68" s="1">
        <f t="shared" si="5"/>
        <v>0</v>
      </c>
      <c r="G68" s="1">
        <f t="shared" si="6"/>
        <v>0</v>
      </c>
      <c r="H68" s="1">
        <f t="shared" si="7"/>
        <v>4.6189376443418013E-3</v>
      </c>
      <c r="I68" s="1">
        <f t="shared" si="8"/>
        <v>1.0497585555322275E-2</v>
      </c>
      <c r="J68" s="1">
        <f t="shared" si="9"/>
        <v>3.1492756665966827E-2</v>
      </c>
      <c r="O68" s="1">
        <f t="shared" si="10"/>
        <v>0.4406886416124291</v>
      </c>
      <c r="Q68" s="1">
        <f t="shared" si="11"/>
        <v>0.14780600461893764</v>
      </c>
      <c r="R68" s="1">
        <f t="shared" si="12"/>
        <v>2.0995171110644549E-2</v>
      </c>
      <c r="V68" s="1">
        <f t="shared" si="13"/>
        <v>0</v>
      </c>
      <c r="Z68" s="1">
        <f t="shared" si="14"/>
        <v>0.11925257190846104</v>
      </c>
      <c r="AA68" s="1">
        <f t="shared" si="15"/>
        <v>2.0995171110644549E-2</v>
      </c>
    </row>
    <row r="69" spans="1:27" x14ac:dyDescent="0.25">
      <c r="A69" s="1" t="s">
        <v>50</v>
      </c>
      <c r="B69" s="1" t="s">
        <v>46</v>
      </c>
      <c r="C69" s="1">
        <v>2</v>
      </c>
      <c r="D69" s="1">
        <f t="shared" si="3"/>
        <v>9.2353525322740812E-2</v>
      </c>
      <c r="E69" s="1">
        <f t="shared" si="4"/>
        <v>9.9304865938430978E-2</v>
      </c>
      <c r="F69" s="1">
        <f t="shared" si="5"/>
        <v>0</v>
      </c>
      <c r="G69" s="1">
        <f t="shared" si="6"/>
        <v>0</v>
      </c>
      <c r="H69" s="1">
        <f t="shared" si="7"/>
        <v>5.721393034825871E-2</v>
      </c>
      <c r="I69" s="1">
        <f t="shared" si="8"/>
        <v>6.2189054726368161E-2</v>
      </c>
      <c r="J69" s="1">
        <f t="shared" si="9"/>
        <v>0</v>
      </c>
      <c r="O69" s="1">
        <f t="shared" si="10"/>
        <v>0.50256410256410255</v>
      </c>
      <c r="Q69" s="1">
        <f t="shared" si="11"/>
        <v>5.294953802416489E-2</v>
      </c>
      <c r="R69" s="1">
        <f t="shared" si="12"/>
        <v>8.8841506751954503E-3</v>
      </c>
      <c r="V69" s="1">
        <f t="shared" si="13"/>
        <v>0</v>
      </c>
      <c r="Z69" s="1">
        <f t="shared" si="14"/>
        <v>5.7100297914597808E-2</v>
      </c>
      <c r="AA69" s="1">
        <f t="shared" si="15"/>
        <v>7.4478649453823237E-2</v>
      </c>
    </row>
    <row r="70" spans="1:27" x14ac:dyDescent="0.25">
      <c r="A70" s="1" t="s">
        <v>51</v>
      </c>
      <c r="B70" s="1" t="s">
        <v>46</v>
      </c>
      <c r="C70" s="1">
        <v>2</v>
      </c>
      <c r="D70" s="1">
        <f t="shared" si="3"/>
        <v>0</v>
      </c>
      <c r="E70" s="1">
        <f t="shared" si="4"/>
        <v>0</v>
      </c>
      <c r="F70" s="1">
        <f t="shared" si="5"/>
        <v>0</v>
      </c>
      <c r="G70" s="1">
        <f t="shared" si="6"/>
        <v>0</v>
      </c>
      <c r="H70" s="1">
        <f t="shared" si="7"/>
        <v>0</v>
      </c>
      <c r="I70" s="1">
        <f t="shared" si="8"/>
        <v>0</v>
      </c>
      <c r="J70" s="1">
        <f t="shared" si="9"/>
        <v>0</v>
      </c>
      <c r="O70" s="1">
        <f t="shared" si="10"/>
        <v>0.87614678899082576</v>
      </c>
      <c r="Q70" s="1">
        <f t="shared" si="11"/>
        <v>0</v>
      </c>
      <c r="R70" s="1">
        <f t="shared" si="12"/>
        <v>0</v>
      </c>
      <c r="V70" s="1">
        <f t="shared" si="13"/>
        <v>0</v>
      </c>
      <c r="Z70" s="1">
        <f t="shared" si="14"/>
        <v>0</v>
      </c>
      <c r="AA70" s="1">
        <f t="shared" si="15"/>
        <v>0</v>
      </c>
    </row>
    <row r="71" spans="1:27" x14ac:dyDescent="0.25">
      <c r="A71" s="1" t="s">
        <v>52</v>
      </c>
      <c r="B71" s="1" t="s">
        <v>46</v>
      </c>
      <c r="C71" s="1">
        <v>2</v>
      </c>
      <c r="D71" s="1">
        <f t="shared" si="3"/>
        <v>0.59614126880313933</v>
      </c>
      <c r="E71" s="1">
        <f t="shared" si="4"/>
        <v>1.6350555918901243E-2</v>
      </c>
      <c r="F71" s="1">
        <f t="shared" si="5"/>
        <v>0</v>
      </c>
      <c r="G71" s="1">
        <f t="shared" si="6"/>
        <v>0</v>
      </c>
      <c r="H71" s="1">
        <f t="shared" si="7"/>
        <v>0</v>
      </c>
      <c r="I71" s="1">
        <f t="shared" si="8"/>
        <v>0</v>
      </c>
      <c r="J71" s="1">
        <f t="shared" si="9"/>
        <v>0</v>
      </c>
      <c r="O71" s="1" t="e">
        <f t="shared" si="10"/>
        <v>#DIV/0!</v>
      </c>
      <c r="Q71" s="1">
        <f t="shared" si="11"/>
        <v>0</v>
      </c>
      <c r="R71" s="1">
        <f t="shared" si="12"/>
        <v>0</v>
      </c>
      <c r="V71" s="1">
        <f t="shared" si="13"/>
        <v>0</v>
      </c>
      <c r="Z71" s="1">
        <f t="shared" si="14"/>
        <v>0</v>
      </c>
      <c r="AA71" s="1">
        <f t="shared" si="15"/>
        <v>0</v>
      </c>
    </row>
    <row r="72" spans="1:27" x14ac:dyDescent="0.25">
      <c r="A72" s="1" t="s">
        <v>53</v>
      </c>
      <c r="B72" s="1" t="s">
        <v>46</v>
      </c>
      <c r="C72" s="1">
        <v>2</v>
      </c>
      <c r="D72" s="1" t="e">
        <f t="shared" si="3"/>
        <v>#DIV/0!</v>
      </c>
      <c r="E72" s="1" t="e">
        <f t="shared" si="4"/>
        <v>#DIV/0!</v>
      </c>
      <c r="F72" s="1" t="e">
        <f t="shared" si="5"/>
        <v>#DIV/0!</v>
      </c>
      <c r="G72" s="1" t="e">
        <f t="shared" si="6"/>
        <v>#DIV/0!</v>
      </c>
      <c r="H72" s="1" t="e">
        <f t="shared" si="7"/>
        <v>#DIV/0!</v>
      </c>
      <c r="I72" s="1" t="e">
        <f t="shared" si="8"/>
        <v>#DIV/0!</v>
      </c>
      <c r="J72" s="1" t="e">
        <f t="shared" si="9"/>
        <v>#DIV/0!</v>
      </c>
      <c r="O72" s="1" t="e">
        <f t="shared" si="10"/>
        <v>#DIV/0!</v>
      </c>
      <c r="Q72" s="1" t="e">
        <f t="shared" si="11"/>
        <v>#DIV/0!</v>
      </c>
      <c r="R72" s="1" t="e">
        <f t="shared" si="12"/>
        <v>#DIV/0!</v>
      </c>
      <c r="V72" s="1" t="e">
        <f t="shared" si="13"/>
        <v>#DIV/0!</v>
      </c>
      <c r="Z72" s="1" t="e">
        <f t="shared" si="14"/>
        <v>#DIV/0!</v>
      </c>
      <c r="AA72" s="1" t="e">
        <f t="shared" si="15"/>
        <v>#DIV/0!</v>
      </c>
    </row>
    <row r="73" spans="1:27" x14ac:dyDescent="0.25">
      <c r="A73" s="1" t="s">
        <v>54</v>
      </c>
      <c r="B73" s="1" t="s">
        <v>46</v>
      </c>
      <c r="C73" s="1">
        <v>2</v>
      </c>
      <c r="D73" s="1" t="e">
        <f t="shared" si="3"/>
        <v>#DIV/0!</v>
      </c>
      <c r="E73" s="1" t="e">
        <f t="shared" si="4"/>
        <v>#DIV/0!</v>
      </c>
      <c r="F73" s="1" t="e">
        <f t="shared" si="5"/>
        <v>#DIV/0!</v>
      </c>
      <c r="G73" s="1" t="e">
        <f t="shared" si="6"/>
        <v>#DIV/0!</v>
      </c>
      <c r="H73" s="1" t="e">
        <f t="shared" si="7"/>
        <v>#DIV/0!</v>
      </c>
      <c r="I73" s="1" t="e">
        <f t="shared" si="8"/>
        <v>#DIV/0!</v>
      </c>
      <c r="J73" s="1" t="e">
        <f t="shared" si="9"/>
        <v>#DIV/0!</v>
      </c>
      <c r="O73" s="1" t="e">
        <f t="shared" si="10"/>
        <v>#DIV/0!</v>
      </c>
      <c r="Q73" s="1" t="e">
        <f t="shared" si="11"/>
        <v>#DIV/0!</v>
      </c>
      <c r="R73" s="1" t="e">
        <f t="shared" si="12"/>
        <v>#DIV/0!</v>
      </c>
      <c r="V73" s="1" t="e">
        <f t="shared" si="13"/>
        <v>#DIV/0!</v>
      </c>
      <c r="Z73" s="1" t="e">
        <f t="shared" si="14"/>
        <v>#DIV/0!</v>
      </c>
      <c r="AA73" s="1" t="e">
        <f t="shared" si="15"/>
        <v>#DIV/0!</v>
      </c>
    </row>
    <row r="74" spans="1:27" x14ac:dyDescent="0.25">
      <c r="A74" s="1" t="s">
        <v>55</v>
      </c>
      <c r="B74" s="1" t="s">
        <v>46</v>
      </c>
      <c r="C74" s="1">
        <v>2</v>
      </c>
      <c r="D74" s="1" t="e">
        <f t="shared" si="3"/>
        <v>#DIV/0!</v>
      </c>
      <c r="E74" s="1" t="e">
        <f t="shared" si="4"/>
        <v>#DIV/0!</v>
      </c>
      <c r="F74" s="1" t="e">
        <f t="shared" si="5"/>
        <v>#DIV/0!</v>
      </c>
      <c r="G74" s="1" t="e">
        <f t="shared" si="6"/>
        <v>#DIV/0!</v>
      </c>
      <c r="H74" s="1" t="e">
        <f t="shared" si="7"/>
        <v>#DIV/0!</v>
      </c>
      <c r="I74" s="1" t="e">
        <f t="shared" si="8"/>
        <v>#DIV/0!</v>
      </c>
      <c r="J74" s="1" t="e">
        <f t="shared" si="9"/>
        <v>#DIV/0!</v>
      </c>
      <c r="O74" s="1" t="e">
        <f t="shared" si="10"/>
        <v>#DIV/0!</v>
      </c>
      <c r="Q74" s="1" t="e">
        <f t="shared" si="11"/>
        <v>#DIV/0!</v>
      </c>
      <c r="R74" s="1" t="e">
        <f t="shared" si="12"/>
        <v>#DIV/0!</v>
      </c>
      <c r="V74" s="1" t="e">
        <f t="shared" si="13"/>
        <v>#DIV/0!</v>
      </c>
      <c r="Z74" s="1" t="e">
        <f t="shared" si="14"/>
        <v>#DIV/0!</v>
      </c>
      <c r="AA74" s="1" t="e">
        <f t="shared" si="15"/>
        <v>#DIV/0!</v>
      </c>
    </row>
    <row r="75" spans="1:27" x14ac:dyDescent="0.25">
      <c r="A75" s="1" t="s">
        <v>56</v>
      </c>
      <c r="B75" s="1" t="s">
        <v>46</v>
      </c>
      <c r="C75" s="1">
        <v>2</v>
      </c>
      <c r="D75" s="1">
        <f t="shared" si="3"/>
        <v>4.9751243781094537E-2</v>
      </c>
      <c r="E75" s="1">
        <f t="shared" si="4"/>
        <v>6.2189054726368168E-2</v>
      </c>
      <c r="F75" s="1">
        <f t="shared" si="5"/>
        <v>0</v>
      </c>
      <c r="G75" s="1">
        <f t="shared" si="6"/>
        <v>0</v>
      </c>
      <c r="H75" s="1">
        <f t="shared" si="7"/>
        <v>0</v>
      </c>
      <c r="I75" s="1">
        <f t="shared" si="8"/>
        <v>0</v>
      </c>
      <c r="J75" s="1">
        <f t="shared" si="9"/>
        <v>0</v>
      </c>
      <c r="O75" s="1">
        <f t="shared" si="10"/>
        <v>0.68085106382978711</v>
      </c>
      <c r="Q75" s="1">
        <f t="shared" si="11"/>
        <v>0</v>
      </c>
      <c r="R75" s="1">
        <f t="shared" si="12"/>
        <v>0</v>
      </c>
      <c r="V75" s="1">
        <f t="shared" si="13"/>
        <v>0</v>
      </c>
      <c r="Z75" s="1">
        <f t="shared" si="14"/>
        <v>0</v>
      </c>
      <c r="AA75" s="1">
        <f t="shared" si="15"/>
        <v>0</v>
      </c>
    </row>
    <row r="76" spans="1:27" x14ac:dyDescent="0.25">
      <c r="A76" s="1" t="s">
        <v>57</v>
      </c>
      <c r="B76" s="1" t="s">
        <v>46</v>
      </c>
      <c r="C76" s="1">
        <v>2</v>
      </c>
      <c r="D76" s="1">
        <f t="shared" si="3"/>
        <v>5.2819901175668774E-2</v>
      </c>
      <c r="E76" s="1">
        <f t="shared" si="4"/>
        <v>2.5558016697904244E-2</v>
      </c>
      <c r="F76" s="1">
        <f t="shared" si="5"/>
        <v>1.6697904242630773E-2</v>
      </c>
      <c r="G76" s="1">
        <f t="shared" si="6"/>
        <v>8.5193388993014142E-3</v>
      </c>
      <c r="H76" s="1">
        <f t="shared" si="7"/>
        <v>0</v>
      </c>
      <c r="I76" s="1">
        <f t="shared" si="8"/>
        <v>0</v>
      </c>
      <c r="J76" s="1">
        <f t="shared" si="9"/>
        <v>0</v>
      </c>
      <c r="O76" s="1">
        <f t="shared" si="10"/>
        <v>2.6580337365820415E-2</v>
      </c>
      <c r="Q76" s="1">
        <f t="shared" si="11"/>
        <v>0.68069517805418311</v>
      </c>
      <c r="R76" s="1">
        <f t="shared" si="12"/>
        <v>3.4077355597205657E-2</v>
      </c>
      <c r="V76" s="1">
        <f t="shared" si="13"/>
        <v>8.5193388993014142E-3</v>
      </c>
      <c r="Z76" s="1">
        <f t="shared" si="14"/>
        <v>2.0446413358323395E-2</v>
      </c>
      <c r="AA76" s="1">
        <f t="shared" si="15"/>
        <v>1.7038677798602828E-2</v>
      </c>
    </row>
    <row r="77" spans="1:27" x14ac:dyDescent="0.25">
      <c r="A77" s="1" t="s">
        <v>58</v>
      </c>
      <c r="B77" s="1" t="s">
        <v>46</v>
      </c>
      <c r="C77" s="1">
        <v>2</v>
      </c>
      <c r="D77" s="1" t="e">
        <f t="shared" si="3"/>
        <v>#DIV/0!</v>
      </c>
      <c r="E77" s="1" t="e">
        <f t="shared" si="4"/>
        <v>#DIV/0!</v>
      </c>
      <c r="F77" s="1" t="e">
        <f t="shared" si="5"/>
        <v>#DIV/0!</v>
      </c>
      <c r="G77" s="1" t="e">
        <f t="shared" si="6"/>
        <v>#DIV/0!</v>
      </c>
      <c r="H77" s="1" t="e">
        <f t="shared" si="7"/>
        <v>#DIV/0!</v>
      </c>
      <c r="I77" s="1" t="e">
        <f t="shared" si="8"/>
        <v>#DIV/0!</v>
      </c>
      <c r="J77" s="1" t="e">
        <f t="shared" si="9"/>
        <v>#DIV/0!</v>
      </c>
      <c r="O77" s="1" t="e">
        <f t="shared" si="10"/>
        <v>#DIV/0!</v>
      </c>
      <c r="Q77" s="1" t="e">
        <f t="shared" si="11"/>
        <v>#DIV/0!</v>
      </c>
      <c r="R77" s="1" t="e">
        <f t="shared" si="12"/>
        <v>#DIV/0!</v>
      </c>
      <c r="V77" s="1" t="e">
        <f t="shared" si="13"/>
        <v>#DIV/0!</v>
      </c>
      <c r="Z77" s="1" t="e">
        <f t="shared" si="14"/>
        <v>#DIV/0!</v>
      </c>
      <c r="AA77" s="1" t="e">
        <f t="shared" si="15"/>
        <v>#DIV/0!</v>
      </c>
    </row>
    <row r="78" spans="1:27" x14ac:dyDescent="0.25">
      <c r="A78" s="1" t="s">
        <v>59</v>
      </c>
      <c r="B78" s="1" t="s">
        <v>46</v>
      </c>
      <c r="C78" s="1">
        <v>2</v>
      </c>
      <c r="D78" s="1">
        <f t="shared" si="3"/>
        <v>0.29266666666666663</v>
      </c>
      <c r="E78" s="1">
        <f t="shared" si="4"/>
        <v>3.3333333333333333E-2</v>
      </c>
      <c r="F78" s="1">
        <f t="shared" si="5"/>
        <v>0</v>
      </c>
      <c r="G78" s="1">
        <f t="shared" si="6"/>
        <v>0</v>
      </c>
      <c r="H78" s="1">
        <f t="shared" si="7"/>
        <v>0</v>
      </c>
      <c r="I78" s="1">
        <f t="shared" si="8"/>
        <v>0</v>
      </c>
      <c r="J78" s="1">
        <f t="shared" si="9"/>
        <v>0</v>
      </c>
      <c r="O78" s="1">
        <f t="shared" si="10"/>
        <v>0</v>
      </c>
      <c r="Q78" s="1">
        <f t="shared" si="11"/>
        <v>0</v>
      </c>
      <c r="R78" s="1">
        <f t="shared" si="12"/>
        <v>0</v>
      </c>
      <c r="V78" s="1">
        <f t="shared" si="13"/>
        <v>0</v>
      </c>
      <c r="Z78" s="1">
        <f t="shared" si="14"/>
        <v>0</v>
      </c>
      <c r="AA78" s="1">
        <f t="shared" si="15"/>
        <v>0</v>
      </c>
    </row>
    <row r="79" spans="1:27" x14ac:dyDescent="0.25">
      <c r="A79" s="1" t="s">
        <v>60</v>
      </c>
      <c r="B79" s="1" t="s">
        <v>46</v>
      </c>
      <c r="C79" s="1">
        <v>2</v>
      </c>
      <c r="D79" s="1">
        <f t="shared" si="3"/>
        <v>5.8878504672897201E-2</v>
      </c>
      <c r="E79" s="1">
        <f t="shared" si="4"/>
        <v>2.3364485981308414E-2</v>
      </c>
      <c r="F79" s="1">
        <f t="shared" si="5"/>
        <v>0</v>
      </c>
      <c r="G79" s="1">
        <f t="shared" si="6"/>
        <v>0</v>
      </c>
      <c r="H79" s="1">
        <f t="shared" si="7"/>
        <v>4.6232085067036532E-3</v>
      </c>
      <c r="I79" s="1">
        <f t="shared" si="8"/>
        <v>1.1558021266759132E-2</v>
      </c>
      <c r="J79" s="1">
        <f t="shared" si="9"/>
        <v>0</v>
      </c>
      <c r="O79" s="1">
        <f t="shared" si="10"/>
        <v>0.11948790896159317</v>
      </c>
      <c r="Q79" s="1">
        <f t="shared" si="11"/>
        <v>0.36153490522422566</v>
      </c>
      <c r="R79" s="1">
        <f t="shared" si="12"/>
        <v>1.1558021266759132E-2</v>
      </c>
      <c r="V79" s="1">
        <f t="shared" si="13"/>
        <v>4.6232085067036528E-2</v>
      </c>
      <c r="Z79" s="1">
        <f t="shared" si="14"/>
        <v>7.9906542056074767E-2</v>
      </c>
      <c r="AA79" s="1">
        <f t="shared" si="15"/>
        <v>2.3364485981308414E-2</v>
      </c>
    </row>
    <row r="80" spans="1:27" x14ac:dyDescent="0.25">
      <c r="A80" s="1" t="s">
        <v>61</v>
      </c>
      <c r="B80" s="1" t="s">
        <v>46</v>
      </c>
      <c r="C80" s="1">
        <v>2</v>
      </c>
      <c r="D80" s="1">
        <f t="shared" si="3"/>
        <v>6.8459657701711488E-2</v>
      </c>
      <c r="E80" s="1">
        <f t="shared" si="4"/>
        <v>2.3285597857724997E-2</v>
      </c>
      <c r="F80" s="1">
        <f t="shared" si="5"/>
        <v>0</v>
      </c>
      <c r="G80" s="1">
        <f t="shared" si="6"/>
        <v>0</v>
      </c>
      <c r="H80" s="1">
        <f t="shared" si="7"/>
        <v>0</v>
      </c>
      <c r="I80" s="1">
        <f t="shared" si="8"/>
        <v>0</v>
      </c>
      <c r="J80" s="1">
        <f t="shared" si="9"/>
        <v>0</v>
      </c>
      <c r="O80" s="1" t="e">
        <f t="shared" si="10"/>
        <v>#DIV/0!</v>
      </c>
      <c r="Q80" s="1">
        <f t="shared" si="11"/>
        <v>0</v>
      </c>
      <c r="R80" s="1">
        <f t="shared" si="12"/>
        <v>0</v>
      </c>
      <c r="V80" s="1">
        <f t="shared" si="13"/>
        <v>0</v>
      </c>
      <c r="Z80" s="1">
        <f t="shared" si="14"/>
        <v>6.4268250087320983E-2</v>
      </c>
      <c r="AA80" s="1">
        <f t="shared" si="15"/>
        <v>3.4928396786587497E-2</v>
      </c>
    </row>
    <row r="81" spans="1:27" x14ac:dyDescent="0.25">
      <c r="A81" s="1" t="s">
        <v>62</v>
      </c>
      <c r="B81" s="1" t="s">
        <v>46</v>
      </c>
      <c r="C81" s="1">
        <v>2</v>
      </c>
      <c r="D81" s="1">
        <f t="shared" si="3"/>
        <v>0.20752831445702866</v>
      </c>
      <c r="E81" s="1">
        <f t="shared" si="4"/>
        <v>7.4950033311125916E-2</v>
      </c>
      <c r="F81" s="1">
        <f t="shared" si="5"/>
        <v>0</v>
      </c>
      <c r="G81" s="1">
        <f t="shared" si="6"/>
        <v>0</v>
      </c>
      <c r="H81" s="1">
        <f t="shared" si="7"/>
        <v>7.3284477015323124E-3</v>
      </c>
      <c r="I81" s="1">
        <f t="shared" si="8"/>
        <v>8.327781479013991E-3</v>
      </c>
      <c r="J81" s="1">
        <f t="shared" si="9"/>
        <v>0</v>
      </c>
      <c r="O81" s="1">
        <f t="shared" si="10"/>
        <v>5.8960692871419057E-2</v>
      </c>
      <c r="Q81" s="1">
        <f t="shared" si="11"/>
        <v>0</v>
      </c>
      <c r="R81" s="1">
        <f t="shared" si="12"/>
        <v>0</v>
      </c>
      <c r="V81" s="1">
        <f t="shared" si="13"/>
        <v>0</v>
      </c>
      <c r="Z81" s="1">
        <f t="shared" si="14"/>
        <v>6.1292471685542978E-2</v>
      </c>
      <c r="AA81" s="1">
        <f t="shared" si="15"/>
        <v>4.1638907395069952E-2</v>
      </c>
    </row>
    <row r="82" spans="1:27" x14ac:dyDescent="0.25">
      <c r="A82" s="1" t="s">
        <v>63</v>
      </c>
      <c r="B82" s="1" t="s">
        <v>46</v>
      </c>
      <c r="C82" s="1">
        <v>2</v>
      </c>
      <c r="D82" s="1">
        <f t="shared" si="3"/>
        <v>5.1230871590153028E-2</v>
      </c>
      <c r="E82" s="1">
        <f t="shared" si="4"/>
        <v>8.3166999334664017E-3</v>
      </c>
      <c r="F82" s="1">
        <f t="shared" si="5"/>
        <v>0</v>
      </c>
      <c r="G82" s="1">
        <f t="shared" si="6"/>
        <v>0</v>
      </c>
      <c r="H82" s="1">
        <f t="shared" si="7"/>
        <v>0</v>
      </c>
      <c r="I82" s="1">
        <f t="shared" si="8"/>
        <v>0</v>
      </c>
      <c r="J82" s="1">
        <f t="shared" si="9"/>
        <v>0</v>
      </c>
      <c r="O82" s="1">
        <f t="shared" si="10"/>
        <v>0</v>
      </c>
      <c r="Q82" s="1">
        <f t="shared" si="11"/>
        <v>7.351962741184298E-2</v>
      </c>
      <c r="R82" s="1">
        <f t="shared" si="12"/>
        <v>1.6633399866932803E-2</v>
      </c>
      <c r="V82" s="1">
        <f t="shared" si="13"/>
        <v>0</v>
      </c>
      <c r="Z82" s="1">
        <f t="shared" si="14"/>
        <v>0.1104457751164338</v>
      </c>
      <c r="AA82" s="1">
        <f t="shared" si="15"/>
        <v>4.1583499667332005E-2</v>
      </c>
    </row>
    <row r="83" spans="1:27" x14ac:dyDescent="0.25">
      <c r="A83" s="1" t="s">
        <v>64</v>
      </c>
      <c r="B83" s="1" t="s">
        <v>46</v>
      </c>
      <c r="C83" s="1">
        <v>2</v>
      </c>
      <c r="D83" s="1">
        <f t="shared" si="3"/>
        <v>2.7027027027027029E-2</v>
      </c>
      <c r="E83" s="1">
        <f t="shared" si="4"/>
        <v>1.6891891891891889E-2</v>
      </c>
      <c r="F83" s="1">
        <f t="shared" si="5"/>
        <v>0</v>
      </c>
      <c r="G83" s="1">
        <f t="shared" si="6"/>
        <v>0</v>
      </c>
      <c r="H83" s="1">
        <f t="shared" si="7"/>
        <v>0.30758943497158137</v>
      </c>
      <c r="I83" s="1">
        <f t="shared" si="8"/>
        <v>3.3433634236041461E-2</v>
      </c>
      <c r="J83" s="1">
        <f t="shared" si="9"/>
        <v>0</v>
      </c>
      <c r="O83" s="1">
        <f t="shared" si="10"/>
        <v>0.36008024072216649</v>
      </c>
      <c r="Q83" s="1">
        <f t="shared" si="11"/>
        <v>0</v>
      </c>
      <c r="R83" s="1">
        <f t="shared" si="12"/>
        <v>0</v>
      </c>
      <c r="V83" s="1">
        <f t="shared" si="13"/>
        <v>8.3584085590103652E-3</v>
      </c>
      <c r="Z83" s="1">
        <f t="shared" si="14"/>
        <v>2.364864864864865E-3</v>
      </c>
      <c r="AA83" s="1">
        <f t="shared" si="15"/>
        <v>8.4459459459459447E-3</v>
      </c>
    </row>
    <row r="85" spans="1:27" x14ac:dyDescent="0.25">
      <c r="A85" s="1" t="s">
        <v>1</v>
      </c>
      <c r="B85" s="1" t="s">
        <v>2</v>
      </c>
      <c r="C85" s="1" t="s">
        <v>3</v>
      </c>
      <c r="D85" s="1" t="s">
        <v>4</v>
      </c>
      <c r="E85" s="1" t="s">
        <v>5</v>
      </c>
      <c r="F85" s="1" t="s">
        <v>65</v>
      </c>
      <c r="G85" s="1" t="s">
        <v>66</v>
      </c>
      <c r="H85" s="1" t="s">
        <v>67</v>
      </c>
      <c r="I85" s="1" t="s">
        <v>68</v>
      </c>
      <c r="J85" s="1" t="s">
        <v>69</v>
      </c>
      <c r="K85" s="1" t="s">
        <v>6</v>
      </c>
      <c r="L85" s="1" t="s">
        <v>8</v>
      </c>
      <c r="M85" s="1" t="s">
        <v>9</v>
      </c>
      <c r="N85" s="1" t="s">
        <v>13</v>
      </c>
      <c r="O85" s="1" t="s">
        <v>81</v>
      </c>
      <c r="P85" s="1" t="s">
        <v>82</v>
      </c>
      <c r="Q85" s="1" t="s">
        <v>4</v>
      </c>
    </row>
    <row r="86" spans="1:27" x14ac:dyDescent="0.25">
      <c r="A86" s="1" t="s">
        <v>24</v>
      </c>
      <c r="B86" s="1" t="s">
        <v>25</v>
      </c>
      <c r="C86" s="1">
        <v>1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 t="s">
        <v>5</v>
      </c>
    </row>
    <row r="87" spans="1:27" x14ac:dyDescent="0.25">
      <c r="A87" s="1" t="s">
        <v>26</v>
      </c>
      <c r="B87" s="1" t="s">
        <v>25</v>
      </c>
      <c r="C87" s="1">
        <v>1</v>
      </c>
      <c r="D87" s="1" t="e">
        <v>#DIV/0!</v>
      </c>
      <c r="E87" s="1" t="e">
        <v>#DIV/0!</v>
      </c>
      <c r="F87" s="1" t="e">
        <v>#DIV/0!</v>
      </c>
      <c r="G87" s="1" t="e">
        <v>#DIV/0!</v>
      </c>
      <c r="H87" s="1" t="e">
        <v>#DIV/0!</v>
      </c>
      <c r="I87" s="1" t="e">
        <v>#DIV/0!</v>
      </c>
      <c r="J87" s="1" t="e">
        <v>#DIV/0!</v>
      </c>
      <c r="K87" s="1" t="e">
        <v>#DIV/0!</v>
      </c>
      <c r="L87" s="1" t="e">
        <v>#DIV/0!</v>
      </c>
      <c r="M87" s="1" t="e">
        <v>#DIV/0!</v>
      </c>
      <c r="N87" s="1" t="e">
        <v>#DIV/0!</v>
      </c>
      <c r="O87" s="1" t="e">
        <v>#DIV/0!</v>
      </c>
      <c r="P87" s="1" t="e">
        <v>#DIV/0!</v>
      </c>
      <c r="Q87" s="1" t="s">
        <v>65</v>
      </c>
    </row>
    <row r="88" spans="1:27" x14ac:dyDescent="0.25">
      <c r="A88" s="1" t="s">
        <v>27</v>
      </c>
      <c r="B88" s="1" t="s">
        <v>25</v>
      </c>
      <c r="C88" s="1">
        <v>1</v>
      </c>
      <c r="D88" s="1">
        <v>0.16989002654531674</v>
      </c>
      <c r="E88" s="1">
        <v>3.7921880925293909E-2</v>
      </c>
      <c r="F88" s="1">
        <v>2.1236253318164592E-2</v>
      </c>
      <c r="G88" s="1">
        <v>3.7921880925293909E-2</v>
      </c>
      <c r="H88" s="1">
        <v>4.7023132347364445E-2</v>
      </c>
      <c r="I88" s="1">
        <v>3.7921880925293909E-2</v>
      </c>
      <c r="J88" s="1">
        <v>0</v>
      </c>
      <c r="K88" s="1">
        <v>0.14756049186830628</v>
      </c>
      <c r="L88" s="1">
        <v>0.66932119833143744</v>
      </c>
      <c r="M88" s="1">
        <v>3.7921880925293909E-2</v>
      </c>
      <c r="N88" s="1">
        <v>0</v>
      </c>
      <c r="O88" s="1">
        <v>0</v>
      </c>
      <c r="P88" s="1">
        <v>0</v>
      </c>
      <c r="Q88" s="1" t="s">
        <v>66</v>
      </c>
    </row>
    <row r="89" spans="1:27" x14ac:dyDescent="0.25">
      <c r="A89" s="1" t="s">
        <v>28</v>
      </c>
      <c r="B89" s="1" t="s">
        <v>25</v>
      </c>
      <c r="C89" s="1">
        <v>1</v>
      </c>
      <c r="D89" s="1">
        <v>0.13788659793814431</v>
      </c>
      <c r="E89" s="1">
        <v>5.3694158075601371E-2</v>
      </c>
      <c r="F89" s="1">
        <v>2.8780068728522339E-2</v>
      </c>
      <c r="G89" s="1">
        <v>2.147766323024055E-2</v>
      </c>
      <c r="H89" s="1">
        <v>0</v>
      </c>
      <c r="I89" s="1">
        <v>0</v>
      </c>
      <c r="J89" s="1">
        <v>1.0738831615120275E-2</v>
      </c>
      <c r="K89" s="1">
        <v>0.13659793814432988</v>
      </c>
      <c r="L89" s="1">
        <v>0</v>
      </c>
      <c r="M89" s="1">
        <v>0</v>
      </c>
      <c r="N89" s="1">
        <v>0</v>
      </c>
      <c r="O89" s="1">
        <v>0.17525773195876287</v>
      </c>
      <c r="P89" s="1">
        <v>3.2216494845360821E-2</v>
      </c>
      <c r="Q89" s="1" t="s">
        <v>67</v>
      </c>
    </row>
    <row r="90" spans="1:27" x14ac:dyDescent="0.25">
      <c r="A90" s="1" t="s">
        <v>29</v>
      </c>
      <c r="B90" s="1" t="s">
        <v>25</v>
      </c>
      <c r="C90" s="1">
        <v>1</v>
      </c>
      <c r="D90" s="1">
        <v>0.68692906281718735</v>
      </c>
      <c r="E90" s="1">
        <v>6.7666629074094972E-2</v>
      </c>
      <c r="F90" s="1">
        <v>0.16465342521280907</v>
      </c>
      <c r="G90" s="1">
        <v>5.6749087961086339E-2</v>
      </c>
      <c r="H90" s="1">
        <v>9.5662748277259846E-2</v>
      </c>
      <c r="I90" s="1">
        <v>5.6749087961086339E-2</v>
      </c>
      <c r="J90" s="1">
        <v>1.6214025131738957E-2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 t="s">
        <v>68</v>
      </c>
    </row>
    <row r="91" spans="1:27" x14ac:dyDescent="0.25">
      <c r="A91" s="1" t="s">
        <v>30</v>
      </c>
      <c r="B91" s="1" t="s">
        <v>25</v>
      </c>
      <c r="C91" s="1">
        <v>1</v>
      </c>
      <c r="D91" s="1">
        <v>0.34945984030061061</v>
      </c>
      <c r="E91" s="1">
        <v>3.1313605761703459E-2</v>
      </c>
      <c r="F91" s="1">
        <v>0.20849354866273603</v>
      </c>
      <c r="G91" s="1">
        <v>1.7089635136289839E-2</v>
      </c>
      <c r="H91" s="1">
        <v>0</v>
      </c>
      <c r="I91" s="1">
        <v>0</v>
      </c>
      <c r="J91" s="1">
        <v>0</v>
      </c>
      <c r="K91" s="1">
        <v>0.28050007184940362</v>
      </c>
      <c r="L91" s="1">
        <v>9.0489618046654702E-2</v>
      </c>
      <c r="M91" s="1">
        <v>8.5448175681449197E-3</v>
      </c>
      <c r="N91" s="1">
        <v>0</v>
      </c>
      <c r="O91" s="1">
        <v>0.11648661343353688</v>
      </c>
      <c r="P91" s="1">
        <v>3.1313605761703459E-2</v>
      </c>
      <c r="Q91" s="1" t="s">
        <v>69</v>
      </c>
    </row>
    <row r="92" spans="1:27" x14ac:dyDescent="0.25">
      <c r="A92" s="1" t="s">
        <v>31</v>
      </c>
      <c r="B92" s="1" t="s">
        <v>25</v>
      </c>
      <c r="C92" s="1">
        <v>1</v>
      </c>
      <c r="D92" s="1">
        <v>2.0114006514657983</v>
      </c>
      <c r="E92" s="1">
        <v>3.2573289902280131E-2</v>
      </c>
      <c r="F92" s="1">
        <v>3.1596091205211729E-2</v>
      </c>
      <c r="G92" s="1">
        <v>1.6286644951140065E-2</v>
      </c>
      <c r="H92" s="1">
        <v>0.2736156351791531</v>
      </c>
      <c r="I92" s="1">
        <v>3.2573289902280131E-2</v>
      </c>
      <c r="J92" s="1">
        <v>0</v>
      </c>
      <c r="K92" s="1">
        <v>0.36938110749185671</v>
      </c>
      <c r="L92" s="1">
        <v>0.29348534201954396</v>
      </c>
      <c r="M92" s="1">
        <v>1.6286644951140065E-2</v>
      </c>
      <c r="N92" s="1">
        <v>0</v>
      </c>
      <c r="O92" s="1">
        <v>0</v>
      </c>
      <c r="P92" s="1">
        <v>0</v>
      </c>
      <c r="Q92" s="1" t="s">
        <v>6</v>
      </c>
    </row>
    <row r="93" spans="1:27" x14ac:dyDescent="0.25">
      <c r="A93" s="1" t="s">
        <v>32</v>
      </c>
      <c r="B93" s="1" t="s">
        <v>25</v>
      </c>
      <c r="C93" s="1">
        <v>1</v>
      </c>
      <c r="D93" s="1">
        <v>0.33902275769745654</v>
      </c>
      <c r="E93" s="1">
        <v>5.0200803212851405E-2</v>
      </c>
      <c r="F93" s="1">
        <v>7.7309236947791168E-2</v>
      </c>
      <c r="G93" s="1">
        <v>2.5100401606425703E-2</v>
      </c>
      <c r="H93" s="1">
        <v>8.1994645247657302E-2</v>
      </c>
      <c r="I93" s="1">
        <v>1.6733601070950468E-2</v>
      </c>
      <c r="J93" s="1">
        <v>0</v>
      </c>
      <c r="K93" s="1">
        <v>0.33902275769745654</v>
      </c>
      <c r="L93" s="1">
        <v>0.38353413654618479</v>
      </c>
      <c r="M93" s="1">
        <v>8.3668005354752342E-3</v>
      </c>
      <c r="N93" s="1">
        <v>0</v>
      </c>
      <c r="O93" s="1">
        <v>0.2429718875502008</v>
      </c>
      <c r="P93" s="1">
        <v>6.6934404283801874E-2</v>
      </c>
      <c r="Q93" s="1" t="s">
        <v>8</v>
      </c>
    </row>
    <row r="94" spans="1:27" x14ac:dyDescent="0.25">
      <c r="A94" s="1" t="s">
        <v>33</v>
      </c>
      <c r="B94" s="1" t="s">
        <v>25</v>
      </c>
      <c r="C94" s="1">
        <v>1</v>
      </c>
      <c r="D94" s="1" t="e">
        <v>#DIV/0!</v>
      </c>
      <c r="E94" s="1" t="e">
        <v>#DIV/0!</v>
      </c>
      <c r="F94" s="1" t="e">
        <v>#DIV/0!</v>
      </c>
      <c r="G94" s="1" t="e">
        <v>#DIV/0!</v>
      </c>
      <c r="H94" s="1" t="e">
        <v>#DIV/0!</v>
      </c>
      <c r="I94" s="1" t="e">
        <v>#DIV/0!</v>
      </c>
      <c r="J94" s="1" t="e">
        <v>#DIV/0!</v>
      </c>
      <c r="K94" s="1" t="e">
        <v>#DIV/0!</v>
      </c>
      <c r="L94" s="1" t="e">
        <v>#DIV/0!</v>
      </c>
      <c r="M94" s="1" t="e">
        <v>#DIV/0!</v>
      </c>
      <c r="N94" s="1" t="e">
        <v>#DIV/0!</v>
      </c>
      <c r="O94" s="1" t="e">
        <v>#DIV/0!</v>
      </c>
      <c r="P94" s="1" t="e">
        <v>#DIV/0!</v>
      </c>
      <c r="Q94" s="1" t="s">
        <v>9</v>
      </c>
    </row>
    <row r="95" spans="1:27" x14ac:dyDescent="0.25">
      <c r="A95" s="1" t="s">
        <v>34</v>
      </c>
      <c r="B95" s="1" t="s">
        <v>25</v>
      </c>
      <c r="C95" s="1">
        <v>1</v>
      </c>
      <c r="D95" s="1" t="e">
        <v>#DIV/0!</v>
      </c>
      <c r="E95" s="1" t="e">
        <v>#DIV/0!</v>
      </c>
      <c r="F95" s="1" t="e">
        <v>#DIV/0!</v>
      </c>
      <c r="G95" s="1" t="e">
        <v>#DIV/0!</v>
      </c>
      <c r="H95" s="1" t="e">
        <v>#DIV/0!</v>
      </c>
      <c r="I95" s="1" t="e">
        <v>#DIV/0!</v>
      </c>
      <c r="J95" s="1" t="e">
        <v>#DIV/0!</v>
      </c>
      <c r="K95" s="1" t="e">
        <v>#DIV/0!</v>
      </c>
      <c r="L95" s="1" t="e">
        <v>#DIV/0!</v>
      </c>
      <c r="M95" s="1" t="e">
        <v>#DIV/0!</v>
      </c>
      <c r="N95" s="1" t="e">
        <v>#DIV/0!</v>
      </c>
      <c r="O95" s="1" t="e">
        <v>#DIV/0!</v>
      </c>
      <c r="P95" s="1" t="e">
        <v>#DIV/0!</v>
      </c>
      <c r="Q95" s="1" t="s">
        <v>13</v>
      </c>
    </row>
    <row r="96" spans="1:27" x14ac:dyDescent="0.25">
      <c r="A96" s="1" t="s">
        <v>35</v>
      </c>
      <c r="B96" s="1" t="s">
        <v>25</v>
      </c>
      <c r="C96" s="1">
        <v>1</v>
      </c>
      <c r="D96" s="1" t="e">
        <v>#DIV/0!</v>
      </c>
      <c r="E96" s="1" t="e">
        <v>#DIV/0!</v>
      </c>
      <c r="F96" s="1" t="e">
        <v>#DIV/0!</v>
      </c>
      <c r="G96" s="1" t="e">
        <v>#DIV/0!</v>
      </c>
      <c r="H96" s="1" t="e">
        <v>#DIV/0!</v>
      </c>
      <c r="I96" s="1" t="e">
        <v>#DIV/0!</v>
      </c>
      <c r="J96" s="1" t="e">
        <v>#DIV/0!</v>
      </c>
      <c r="K96" s="1" t="e">
        <v>#DIV/0!</v>
      </c>
      <c r="L96" s="1" t="e">
        <v>#DIV/0!</v>
      </c>
      <c r="M96" s="1" t="e">
        <v>#DIV/0!</v>
      </c>
      <c r="N96" s="1" t="e">
        <v>#DIV/0!</v>
      </c>
      <c r="O96" s="1" t="e">
        <v>#DIV/0!</v>
      </c>
      <c r="P96" s="1" t="e">
        <v>#DIV/0!</v>
      </c>
      <c r="Q96" s="1" t="s">
        <v>81</v>
      </c>
    </row>
    <row r="97" spans="1:17" x14ac:dyDescent="0.25">
      <c r="A97" s="1" t="s">
        <v>36</v>
      </c>
      <c r="B97" s="1" t="s">
        <v>25</v>
      </c>
      <c r="C97" s="1">
        <v>1</v>
      </c>
      <c r="D97" s="1">
        <v>7.299270072992696E-2</v>
      </c>
      <c r="E97" s="1">
        <v>9.1240875912408689E-2</v>
      </c>
      <c r="F97" s="1">
        <v>6.6225165562913926E-2</v>
      </c>
      <c r="G97" s="1">
        <v>8.2781456953642391E-2</v>
      </c>
      <c r="H97" s="1">
        <v>2.9801324503311261E-2</v>
      </c>
      <c r="I97" s="1">
        <v>8.2781456953642391E-2</v>
      </c>
      <c r="J97" s="1">
        <v>8.2781456953642391E-2</v>
      </c>
      <c r="K97" s="1">
        <v>0.77564102564102533</v>
      </c>
      <c r="L97" s="1">
        <v>0</v>
      </c>
      <c r="M97" s="1">
        <v>0</v>
      </c>
      <c r="N97" s="1">
        <v>0</v>
      </c>
      <c r="O97" s="1">
        <v>0.10218978102189774</v>
      </c>
      <c r="P97" s="1">
        <v>9.1240875912408689E-2</v>
      </c>
      <c r="Q97" s="1" t="s">
        <v>82</v>
      </c>
    </row>
    <row r="98" spans="1:17" x14ac:dyDescent="0.25">
      <c r="A98" s="1" t="s">
        <v>37</v>
      </c>
      <c r="B98" s="1" t="s">
        <v>25</v>
      </c>
      <c r="C98" s="1">
        <v>1</v>
      </c>
      <c r="D98" s="1">
        <v>0.44188722669735303</v>
      </c>
      <c r="E98" s="1">
        <v>0.11507479861910236</v>
      </c>
      <c r="F98" s="1">
        <v>0.16983016983016974</v>
      </c>
      <c r="G98" s="1">
        <v>9.9900099900099848E-2</v>
      </c>
      <c r="H98" s="1">
        <v>4.1958041958041932E-2</v>
      </c>
      <c r="I98" s="1">
        <v>4.9950049950049924E-2</v>
      </c>
      <c r="J98" s="1">
        <v>9.9900099900099848E-2</v>
      </c>
      <c r="K98" s="1">
        <v>0.88974854932301706</v>
      </c>
      <c r="L98" s="1">
        <v>0</v>
      </c>
      <c r="M98" s="1">
        <v>0</v>
      </c>
      <c r="N98" s="1">
        <v>4.9950049950049924E-2</v>
      </c>
      <c r="O98" s="1">
        <v>6.4441887226697317E-2</v>
      </c>
      <c r="P98" s="1">
        <v>5.7537399309551179E-2</v>
      </c>
    </row>
    <row r="99" spans="1:17" x14ac:dyDescent="0.25">
      <c r="A99" s="1" t="s">
        <v>38</v>
      </c>
      <c r="B99" s="1" t="s">
        <v>25</v>
      </c>
      <c r="C99" s="1">
        <v>1</v>
      </c>
      <c r="D99" s="1">
        <v>0.19066937119675459</v>
      </c>
      <c r="E99" s="1">
        <v>5.0709939148073029E-2</v>
      </c>
      <c r="F99" s="1">
        <v>0.31622257053291536</v>
      </c>
      <c r="G99" s="1">
        <v>1.9592476489028215E-2</v>
      </c>
      <c r="H99" s="1">
        <v>9.4043887147335428E-3</v>
      </c>
      <c r="I99" s="1">
        <v>9.7962382445141074E-3</v>
      </c>
      <c r="J99" s="1">
        <v>1.9592476489028215E-2</v>
      </c>
      <c r="K99" s="1">
        <v>0.37682038834951453</v>
      </c>
      <c r="L99" s="1">
        <v>3.3699059561128529E-2</v>
      </c>
      <c r="M99" s="1">
        <v>9.7962382445141074E-3</v>
      </c>
      <c r="N99" s="1">
        <v>4.8981191222570532E-2</v>
      </c>
      <c r="O99" s="1">
        <v>7.5050709939148086E-2</v>
      </c>
      <c r="P99" s="1">
        <v>2.0283975659229209E-2</v>
      </c>
    </row>
    <row r="100" spans="1:17" x14ac:dyDescent="0.25">
      <c r="A100" s="1" t="s">
        <v>39</v>
      </c>
      <c r="B100" s="1" t="s">
        <v>25</v>
      </c>
      <c r="C100" s="1">
        <v>1</v>
      </c>
      <c r="D100" s="1" t="e">
        <v>#DIV/0!</v>
      </c>
      <c r="E100" s="1" t="e">
        <v>#DIV/0!</v>
      </c>
      <c r="F100" s="1" t="e">
        <v>#DIV/0!</v>
      </c>
      <c r="G100" s="1" t="e">
        <v>#DIV/0!</v>
      </c>
      <c r="H100" s="1" t="e">
        <v>#DIV/0!</v>
      </c>
      <c r="I100" s="1" t="e">
        <v>#DIV/0!</v>
      </c>
      <c r="J100" s="1" t="e">
        <v>#DIV/0!</v>
      </c>
      <c r="K100" s="1" t="e">
        <v>#DIV/0!</v>
      </c>
      <c r="L100" s="1" t="e">
        <v>#DIV/0!</v>
      </c>
      <c r="M100" s="1" t="e">
        <v>#DIV/0!</v>
      </c>
      <c r="N100" s="1" t="e">
        <v>#DIV/0!</v>
      </c>
      <c r="O100" s="1" t="e">
        <v>#DIV/0!</v>
      </c>
      <c r="P100" s="1" t="e">
        <v>#DIV/0!</v>
      </c>
    </row>
    <row r="101" spans="1:17" x14ac:dyDescent="0.25">
      <c r="A101" s="1" t="s">
        <v>40</v>
      </c>
      <c r="B101" s="1" t="s">
        <v>25</v>
      </c>
      <c r="C101" s="1">
        <v>1</v>
      </c>
      <c r="D101" s="1">
        <v>4.6945230564341599E-2</v>
      </c>
      <c r="E101" s="1">
        <v>2.4970867321458298E-2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.16747128350258034</v>
      </c>
      <c r="M101" s="1">
        <v>1.66472448809722E-2</v>
      </c>
      <c r="N101" s="1">
        <v>0</v>
      </c>
      <c r="O101" s="1">
        <v>8.656567338105544E-3</v>
      </c>
      <c r="P101" s="1">
        <v>8.3236224404861E-3</v>
      </c>
    </row>
    <row r="102" spans="1:17" x14ac:dyDescent="0.25">
      <c r="A102" s="1" t="s">
        <v>41</v>
      </c>
      <c r="B102" s="1" t="s">
        <v>25</v>
      </c>
      <c r="C102" s="1">
        <v>1</v>
      </c>
      <c r="D102" s="1">
        <v>0.15754923413566743</v>
      </c>
      <c r="E102" s="1">
        <v>7.2939460247994178E-2</v>
      </c>
      <c r="F102" s="1">
        <v>3.6454773296878559E-2</v>
      </c>
      <c r="G102" s="1">
        <v>2.2784233310549101E-2</v>
      </c>
      <c r="H102" s="1">
        <v>0</v>
      </c>
      <c r="I102" s="1">
        <v>0</v>
      </c>
      <c r="J102" s="1">
        <v>2.2784233310549101E-2</v>
      </c>
      <c r="K102" s="1">
        <v>0.73916274461233611</v>
      </c>
      <c r="L102" s="1">
        <v>0</v>
      </c>
      <c r="M102" s="1">
        <v>0</v>
      </c>
      <c r="N102" s="1">
        <v>0</v>
      </c>
      <c r="O102" s="1">
        <v>0.2713347921225383</v>
      </c>
      <c r="P102" s="1">
        <v>4.8626306831996112E-2</v>
      </c>
    </row>
    <row r="103" spans="1:17" x14ac:dyDescent="0.25">
      <c r="A103" s="1" t="s">
        <v>42</v>
      </c>
      <c r="B103" s="1" t="s">
        <v>25</v>
      </c>
      <c r="C103" s="1">
        <v>1</v>
      </c>
      <c r="D103" s="1">
        <v>4.9656226126814348E-2</v>
      </c>
      <c r="E103" s="1">
        <v>5.7295645530939632E-2</v>
      </c>
      <c r="F103" s="1">
        <v>3.9041095890410951E-2</v>
      </c>
      <c r="G103" s="1">
        <v>3.4246575342465752E-2</v>
      </c>
      <c r="H103" s="1">
        <v>2.5342465753424654E-2</v>
      </c>
      <c r="I103" s="1">
        <v>1.7123287671232876E-2</v>
      </c>
      <c r="J103" s="1">
        <v>5.1369863013698627E-2</v>
      </c>
      <c r="K103" s="1">
        <v>0.17105263157894737</v>
      </c>
      <c r="L103" s="1">
        <v>0</v>
      </c>
      <c r="M103" s="1">
        <v>0</v>
      </c>
      <c r="N103" s="1">
        <v>1.7123287671232876E-2</v>
      </c>
      <c r="O103" s="1">
        <v>0.13292589763177995</v>
      </c>
      <c r="P103" s="1">
        <v>7.6394194041252847E-2</v>
      </c>
    </row>
    <row r="104" spans="1:17" x14ac:dyDescent="0.25">
      <c r="A104" s="1" t="s">
        <v>43</v>
      </c>
      <c r="B104" s="1" t="s">
        <v>25</v>
      </c>
      <c r="C104" s="1">
        <v>1</v>
      </c>
      <c r="D104" s="1">
        <v>7.3652494141278873E-3</v>
      </c>
      <c r="E104" s="1">
        <v>1.6739203213927016E-2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.30934047539337128</v>
      </c>
      <c r="M104" s="1">
        <v>4.1848008034817544E-2</v>
      </c>
      <c r="N104" s="1">
        <v>0</v>
      </c>
      <c r="O104" s="1">
        <v>0</v>
      </c>
      <c r="P104" s="1">
        <v>0</v>
      </c>
    </row>
    <row r="105" spans="1:17" x14ac:dyDescent="0.25">
      <c r="A105" s="1" t="s">
        <v>44</v>
      </c>
      <c r="B105" s="1" t="s">
        <v>25</v>
      </c>
      <c r="C105" s="1">
        <v>1</v>
      </c>
      <c r="D105" s="1">
        <v>0.76165803108808228</v>
      </c>
      <c r="E105" s="1">
        <v>0.19430051813471488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.49342105263157793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</row>
    <row r="106" spans="1:17" x14ac:dyDescent="0.25">
      <c r="A106" s="1" t="s">
        <v>45</v>
      </c>
      <c r="B106" s="1" t="s">
        <v>46</v>
      </c>
      <c r="C106" s="1">
        <v>2</v>
      </c>
      <c r="D106" s="1">
        <v>0.59490759753593436</v>
      </c>
      <c r="E106" s="1">
        <v>6.5708418891170434E-2</v>
      </c>
      <c r="F106" s="1">
        <v>0.12213552361396303</v>
      </c>
      <c r="G106" s="1">
        <v>2.4640657084188913E-2</v>
      </c>
      <c r="H106" s="1">
        <v>1.7741273100616017E-2</v>
      </c>
      <c r="I106" s="1">
        <v>1.6427104722792608E-2</v>
      </c>
      <c r="J106" s="1">
        <v>0</v>
      </c>
      <c r="K106" s="1">
        <v>1.6098562628336754E-2</v>
      </c>
      <c r="L106" s="1">
        <v>0.13305954825462013</v>
      </c>
      <c r="M106" s="1">
        <v>1.6427104722792608E-2</v>
      </c>
      <c r="N106" s="1">
        <v>0</v>
      </c>
      <c r="O106" s="1">
        <v>0</v>
      </c>
      <c r="P106" s="1">
        <v>0</v>
      </c>
    </row>
    <row r="107" spans="1:17" x14ac:dyDescent="0.25">
      <c r="A107" s="1" t="s">
        <v>47</v>
      </c>
      <c r="B107" s="1" t="s">
        <v>46</v>
      </c>
      <c r="C107" s="1">
        <v>2</v>
      </c>
      <c r="D107" s="1" t="e">
        <v>#DIV/0!</v>
      </c>
      <c r="E107" s="1" t="e">
        <v>#DIV/0!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 t="e">
        <v>#DIV/0!</v>
      </c>
      <c r="P107" s="1" t="e">
        <v>#DIV/0!</v>
      </c>
    </row>
    <row r="108" spans="1:17" x14ac:dyDescent="0.25">
      <c r="A108" s="1" t="s">
        <v>48</v>
      </c>
      <c r="B108" s="1" t="s">
        <v>46</v>
      </c>
      <c r="C108" s="1">
        <v>2</v>
      </c>
      <c r="D108" s="1">
        <v>0.29878098666448499</v>
      </c>
      <c r="E108" s="1">
        <v>5.7269082876544218E-2</v>
      </c>
      <c r="F108" s="1">
        <v>7.1995418473369873E-3</v>
      </c>
      <c r="G108" s="1">
        <v>8.1812975537920319E-3</v>
      </c>
      <c r="H108" s="1">
        <v>1.0144808966702119E-2</v>
      </c>
      <c r="I108" s="1">
        <v>8.1812975537920319E-3</v>
      </c>
      <c r="J108" s="1">
        <v>1.6362595107584064E-2</v>
      </c>
      <c r="K108" s="1">
        <v>0.22547656058250837</v>
      </c>
      <c r="L108" s="1">
        <v>0</v>
      </c>
      <c r="M108" s="1">
        <v>0</v>
      </c>
      <c r="N108" s="1">
        <v>0</v>
      </c>
      <c r="O108" s="1">
        <v>0.10864763151435816</v>
      </c>
      <c r="P108" s="1">
        <v>2.4543892661376094E-2</v>
      </c>
    </row>
    <row r="109" spans="1:17" x14ac:dyDescent="0.25">
      <c r="A109" s="1" t="s">
        <v>49</v>
      </c>
      <c r="B109" s="1" t="s">
        <v>46</v>
      </c>
      <c r="C109" s="1">
        <v>2</v>
      </c>
      <c r="D109" s="1">
        <v>3.5691790888095737E-2</v>
      </c>
      <c r="E109" s="1">
        <v>2.0995171110644549E-2</v>
      </c>
      <c r="F109" s="1">
        <v>0</v>
      </c>
      <c r="G109" s="1">
        <v>0</v>
      </c>
      <c r="H109" s="1">
        <v>4.6189376443418013E-3</v>
      </c>
      <c r="I109" s="1">
        <v>1.0497585555322275E-2</v>
      </c>
      <c r="J109" s="1">
        <v>3.1492756665966827E-2</v>
      </c>
      <c r="K109" s="1">
        <v>0.4406886416124291</v>
      </c>
      <c r="L109" s="1">
        <v>0.14780600461893764</v>
      </c>
      <c r="M109" s="1">
        <v>2.0995171110644549E-2</v>
      </c>
      <c r="N109" s="1">
        <v>0</v>
      </c>
      <c r="O109" s="1">
        <v>0.11925257190846104</v>
      </c>
      <c r="P109" s="1">
        <v>2.0995171110644549E-2</v>
      </c>
    </row>
    <row r="110" spans="1:17" x14ac:dyDescent="0.25">
      <c r="A110" s="1" t="s">
        <v>50</v>
      </c>
      <c r="B110" s="1" t="s">
        <v>46</v>
      </c>
      <c r="C110" s="1">
        <v>2</v>
      </c>
      <c r="D110" s="1">
        <v>9.2353525322740812E-2</v>
      </c>
      <c r="E110" s="1">
        <v>9.9304865938430978E-2</v>
      </c>
      <c r="F110" s="1">
        <v>0</v>
      </c>
      <c r="G110" s="1">
        <v>0</v>
      </c>
      <c r="H110" s="1">
        <v>5.721393034825871E-2</v>
      </c>
      <c r="I110" s="1">
        <v>6.2189054726368161E-2</v>
      </c>
      <c r="J110" s="1">
        <v>0</v>
      </c>
      <c r="K110" s="1">
        <v>0.50256410256410255</v>
      </c>
      <c r="L110" s="1">
        <v>5.294953802416489E-2</v>
      </c>
      <c r="M110" s="1">
        <v>8.8841506751954503E-3</v>
      </c>
      <c r="N110" s="1">
        <v>0</v>
      </c>
      <c r="O110" s="1">
        <v>5.7100297914597808E-2</v>
      </c>
      <c r="P110" s="1">
        <v>7.4478649453823237E-2</v>
      </c>
    </row>
    <row r="111" spans="1:17" x14ac:dyDescent="0.25">
      <c r="A111" s="1" t="s">
        <v>51</v>
      </c>
      <c r="B111" s="1" t="s">
        <v>46</v>
      </c>
      <c r="C111" s="1">
        <v>2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.87614678899082576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</row>
    <row r="112" spans="1:17" x14ac:dyDescent="0.25">
      <c r="A112" s="1" t="s">
        <v>52</v>
      </c>
      <c r="B112" s="1" t="s">
        <v>46</v>
      </c>
      <c r="C112" s="1">
        <v>2</v>
      </c>
      <c r="D112" s="1">
        <v>0.59614126880313933</v>
      </c>
      <c r="E112" s="1">
        <v>1.6350555918901243E-2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 t="e">
        <v>#DIV/0!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</row>
    <row r="113" spans="1:16" x14ac:dyDescent="0.25">
      <c r="A113" s="1" t="s">
        <v>53</v>
      </c>
      <c r="B113" s="1" t="s">
        <v>46</v>
      </c>
      <c r="C113" s="1">
        <v>2</v>
      </c>
      <c r="D113" s="1" t="e">
        <v>#DIV/0!</v>
      </c>
      <c r="E113" s="1" t="e">
        <v>#DIV/0!</v>
      </c>
      <c r="F113" s="1" t="e">
        <v>#DIV/0!</v>
      </c>
      <c r="G113" s="1" t="e">
        <v>#DIV/0!</v>
      </c>
      <c r="H113" s="1" t="e">
        <v>#DIV/0!</v>
      </c>
      <c r="I113" s="1" t="e">
        <v>#DIV/0!</v>
      </c>
      <c r="J113" s="1" t="e">
        <v>#DIV/0!</v>
      </c>
      <c r="K113" s="1" t="e">
        <v>#DIV/0!</v>
      </c>
      <c r="L113" s="1" t="e">
        <v>#DIV/0!</v>
      </c>
      <c r="M113" s="1" t="e">
        <v>#DIV/0!</v>
      </c>
      <c r="N113" s="1" t="e">
        <v>#DIV/0!</v>
      </c>
      <c r="O113" s="1" t="e">
        <v>#DIV/0!</v>
      </c>
      <c r="P113" s="1" t="e">
        <v>#DIV/0!</v>
      </c>
    </row>
    <row r="114" spans="1:16" x14ac:dyDescent="0.25">
      <c r="A114" s="1" t="s">
        <v>54</v>
      </c>
      <c r="B114" s="1" t="s">
        <v>46</v>
      </c>
      <c r="C114" s="1">
        <v>2</v>
      </c>
      <c r="D114" s="1" t="e">
        <v>#DIV/0!</v>
      </c>
      <c r="E114" s="1" t="e">
        <v>#DIV/0!</v>
      </c>
      <c r="F114" s="1" t="e">
        <v>#DIV/0!</v>
      </c>
      <c r="G114" s="1" t="e">
        <v>#DIV/0!</v>
      </c>
      <c r="H114" s="1" t="e">
        <v>#DIV/0!</v>
      </c>
      <c r="I114" s="1" t="e">
        <v>#DIV/0!</v>
      </c>
      <c r="J114" s="1" t="e">
        <v>#DIV/0!</v>
      </c>
      <c r="K114" s="1" t="e">
        <v>#DIV/0!</v>
      </c>
      <c r="L114" s="1" t="e">
        <v>#DIV/0!</v>
      </c>
      <c r="M114" s="1" t="e">
        <v>#DIV/0!</v>
      </c>
      <c r="N114" s="1" t="e">
        <v>#DIV/0!</v>
      </c>
      <c r="O114" s="1" t="e">
        <v>#DIV/0!</v>
      </c>
      <c r="P114" s="1" t="e">
        <v>#DIV/0!</v>
      </c>
    </row>
    <row r="115" spans="1:16" x14ac:dyDescent="0.25">
      <c r="A115" s="1" t="s">
        <v>55</v>
      </c>
      <c r="B115" s="1" t="s">
        <v>46</v>
      </c>
      <c r="C115" s="1">
        <v>2</v>
      </c>
      <c r="D115" s="1" t="e">
        <v>#DIV/0!</v>
      </c>
      <c r="E115" s="1" t="e">
        <v>#DIV/0!</v>
      </c>
      <c r="F115" s="1" t="e">
        <v>#DIV/0!</v>
      </c>
      <c r="G115" s="1" t="e">
        <v>#DIV/0!</v>
      </c>
      <c r="H115" s="1" t="e">
        <v>#DIV/0!</v>
      </c>
      <c r="I115" s="1" t="e">
        <v>#DIV/0!</v>
      </c>
      <c r="J115" s="1" t="e">
        <v>#DIV/0!</v>
      </c>
      <c r="K115" s="1" t="e">
        <v>#DIV/0!</v>
      </c>
      <c r="L115" s="1" t="e">
        <v>#DIV/0!</v>
      </c>
      <c r="M115" s="1" t="e">
        <v>#DIV/0!</v>
      </c>
      <c r="N115" s="1" t="e">
        <v>#DIV/0!</v>
      </c>
      <c r="O115" s="1" t="e">
        <v>#DIV/0!</v>
      </c>
      <c r="P115" s="1" t="e">
        <v>#DIV/0!</v>
      </c>
    </row>
    <row r="116" spans="1:16" x14ac:dyDescent="0.25">
      <c r="A116" s="1" t="s">
        <v>56</v>
      </c>
      <c r="B116" s="1" t="s">
        <v>46</v>
      </c>
      <c r="C116" s="1">
        <v>2</v>
      </c>
      <c r="D116" s="1">
        <v>4.9751243781094537E-2</v>
      </c>
      <c r="E116" s="1">
        <v>6.2189054726368168E-2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.68085106382978711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</row>
    <row r="117" spans="1:16" x14ac:dyDescent="0.25">
      <c r="A117" s="1" t="s">
        <v>57</v>
      </c>
      <c r="B117" s="1" t="s">
        <v>46</v>
      </c>
      <c r="C117" s="1">
        <v>2</v>
      </c>
      <c r="D117" s="1">
        <v>5.2819901175668774E-2</v>
      </c>
      <c r="E117" s="1">
        <v>2.5558016697904244E-2</v>
      </c>
      <c r="F117" s="1">
        <v>1.6697904242630773E-2</v>
      </c>
      <c r="G117" s="1">
        <v>8.5193388993014142E-3</v>
      </c>
      <c r="H117" s="1">
        <v>0</v>
      </c>
      <c r="I117" s="1">
        <v>0</v>
      </c>
      <c r="J117" s="1">
        <v>0</v>
      </c>
      <c r="K117" s="1">
        <v>2.6580337365820415E-2</v>
      </c>
      <c r="L117" s="1">
        <v>0.68069517805418311</v>
      </c>
      <c r="M117" s="1">
        <v>3.4077355597205657E-2</v>
      </c>
      <c r="N117" s="1">
        <v>8.5193388993014142E-3</v>
      </c>
      <c r="O117" s="1">
        <v>2.0446413358323395E-2</v>
      </c>
      <c r="P117" s="1">
        <v>1.7038677798602828E-2</v>
      </c>
    </row>
    <row r="118" spans="1:16" x14ac:dyDescent="0.25">
      <c r="A118" s="1" t="s">
        <v>58</v>
      </c>
      <c r="B118" s="1" t="s">
        <v>46</v>
      </c>
      <c r="C118" s="1">
        <v>2</v>
      </c>
      <c r="D118" s="1" t="e">
        <v>#DIV/0!</v>
      </c>
      <c r="E118" s="1" t="e">
        <v>#DIV/0!</v>
      </c>
      <c r="F118" s="1" t="e">
        <v>#DIV/0!</v>
      </c>
      <c r="G118" s="1" t="e">
        <v>#DIV/0!</v>
      </c>
      <c r="H118" s="1" t="e">
        <v>#DIV/0!</v>
      </c>
      <c r="I118" s="1" t="e">
        <v>#DIV/0!</v>
      </c>
      <c r="J118" s="1" t="e">
        <v>#DIV/0!</v>
      </c>
      <c r="K118" s="1" t="e">
        <v>#DIV/0!</v>
      </c>
      <c r="L118" s="1" t="e">
        <v>#DIV/0!</v>
      </c>
      <c r="M118" s="1" t="e">
        <v>#DIV/0!</v>
      </c>
      <c r="N118" s="1" t="e">
        <v>#DIV/0!</v>
      </c>
      <c r="O118" s="1" t="e">
        <v>#DIV/0!</v>
      </c>
      <c r="P118" s="1" t="e">
        <v>#DIV/0!</v>
      </c>
    </row>
    <row r="119" spans="1:16" x14ac:dyDescent="0.25">
      <c r="A119" s="1" t="s">
        <v>59</v>
      </c>
      <c r="B119" s="1" t="s">
        <v>46</v>
      </c>
      <c r="C119" s="1">
        <v>2</v>
      </c>
      <c r="D119" s="1">
        <v>0.29266666666666663</v>
      </c>
      <c r="E119" s="1">
        <v>3.3333333333333333E-2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</row>
    <row r="120" spans="1:16" x14ac:dyDescent="0.25">
      <c r="A120" s="1" t="s">
        <v>60</v>
      </c>
      <c r="B120" s="1" t="s">
        <v>46</v>
      </c>
      <c r="C120" s="1">
        <v>2</v>
      </c>
      <c r="D120" s="1">
        <v>5.8878504672897201E-2</v>
      </c>
      <c r="E120" s="1">
        <v>2.3364485981308414E-2</v>
      </c>
      <c r="F120" s="1">
        <v>0</v>
      </c>
      <c r="G120" s="1">
        <v>0</v>
      </c>
      <c r="H120" s="1">
        <v>4.6232085067036532E-3</v>
      </c>
      <c r="I120" s="1">
        <v>1.1558021266759132E-2</v>
      </c>
      <c r="J120" s="1">
        <v>0</v>
      </c>
      <c r="K120" s="1">
        <v>0.11948790896159317</v>
      </c>
      <c r="L120" s="1">
        <v>0.36153490522422566</v>
      </c>
      <c r="M120" s="1">
        <v>1.1558021266759132E-2</v>
      </c>
      <c r="N120" s="1">
        <v>4.6232085067036528E-2</v>
      </c>
      <c r="O120" s="1">
        <v>7.9906542056074767E-2</v>
      </c>
      <c r="P120" s="1">
        <v>2.3364485981308414E-2</v>
      </c>
    </row>
    <row r="121" spans="1:16" x14ac:dyDescent="0.25">
      <c r="A121" s="1" t="s">
        <v>61</v>
      </c>
      <c r="B121" s="1" t="s">
        <v>46</v>
      </c>
      <c r="C121" s="1">
        <v>2</v>
      </c>
      <c r="D121" s="1">
        <v>6.8459657701711488E-2</v>
      </c>
      <c r="E121" s="1">
        <v>2.3285597857724997E-2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 t="e">
        <v>#DIV/0!</v>
      </c>
      <c r="L121" s="1">
        <v>0</v>
      </c>
      <c r="M121" s="1">
        <v>0</v>
      </c>
      <c r="N121" s="1">
        <v>0</v>
      </c>
      <c r="O121" s="1">
        <v>6.4268250087320983E-2</v>
      </c>
      <c r="P121" s="1">
        <v>3.4928396786587497E-2</v>
      </c>
    </row>
    <row r="122" spans="1:16" x14ac:dyDescent="0.25">
      <c r="A122" s="1" t="s">
        <v>62</v>
      </c>
      <c r="B122" s="1" t="s">
        <v>46</v>
      </c>
      <c r="C122" s="1">
        <v>2</v>
      </c>
      <c r="D122" s="1">
        <v>0.20752831445702866</v>
      </c>
      <c r="E122" s="1">
        <v>7.4950033311125916E-2</v>
      </c>
      <c r="F122" s="1">
        <v>0</v>
      </c>
      <c r="G122" s="1">
        <v>0</v>
      </c>
      <c r="H122" s="1">
        <v>7.3284477015323124E-3</v>
      </c>
      <c r="I122" s="1">
        <v>8.327781479013991E-3</v>
      </c>
      <c r="J122" s="1">
        <v>0</v>
      </c>
      <c r="K122" s="1">
        <v>5.8960692871419057E-2</v>
      </c>
      <c r="L122" s="1">
        <v>0</v>
      </c>
      <c r="M122" s="1">
        <v>0</v>
      </c>
      <c r="N122" s="1">
        <v>0</v>
      </c>
      <c r="O122" s="1">
        <v>6.1292471685542978E-2</v>
      </c>
      <c r="P122" s="1">
        <v>4.1638907395069952E-2</v>
      </c>
    </row>
    <row r="123" spans="1:16" x14ac:dyDescent="0.25">
      <c r="A123" s="1" t="s">
        <v>63</v>
      </c>
      <c r="B123" s="1" t="s">
        <v>46</v>
      </c>
      <c r="C123" s="1">
        <v>2</v>
      </c>
      <c r="D123" s="1">
        <v>5.1230871590153028E-2</v>
      </c>
      <c r="E123" s="1">
        <v>8.3166999334664017E-3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7.351962741184298E-2</v>
      </c>
      <c r="M123" s="1">
        <v>1.6633399866932803E-2</v>
      </c>
      <c r="N123" s="1">
        <v>0</v>
      </c>
      <c r="O123" s="1">
        <v>0.1104457751164338</v>
      </c>
      <c r="P123" s="1">
        <v>4.1583499667332005E-2</v>
      </c>
    </row>
    <row r="124" spans="1:16" x14ac:dyDescent="0.25">
      <c r="A124" s="1" t="s">
        <v>64</v>
      </c>
      <c r="B124" s="1" t="s">
        <v>46</v>
      </c>
      <c r="C124" s="1">
        <v>2</v>
      </c>
      <c r="D124" s="1">
        <v>2.7027027027027029E-2</v>
      </c>
      <c r="E124" s="1">
        <v>1.6891891891891889E-2</v>
      </c>
      <c r="F124" s="1">
        <v>0</v>
      </c>
      <c r="G124" s="1">
        <v>0</v>
      </c>
      <c r="H124" s="1">
        <v>0.30758943497158137</v>
      </c>
      <c r="I124" s="1">
        <v>3.3433634236041461E-2</v>
      </c>
      <c r="J124" s="1">
        <v>0</v>
      </c>
      <c r="K124" s="1">
        <v>0.36008024072216649</v>
      </c>
      <c r="L124" s="1">
        <v>0</v>
      </c>
      <c r="M124" s="1">
        <v>0</v>
      </c>
      <c r="N124" s="1">
        <v>8.3584085590103652E-3</v>
      </c>
      <c r="O124" s="1">
        <v>2.364864864864865E-3</v>
      </c>
      <c r="P124" s="1">
        <v>8.4459459459459447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58"/>
  <sheetViews>
    <sheetView topLeftCell="A73" workbookViewId="0">
      <selection activeCell="B45" sqref="B45"/>
    </sheetView>
  </sheetViews>
  <sheetFormatPr defaultColWidth="15.7109375" defaultRowHeight="15" x14ac:dyDescent="0.25"/>
  <cols>
    <col min="1" max="16384" width="15.7109375" style="1"/>
  </cols>
  <sheetData>
    <row r="1" spans="1:39" x14ac:dyDescent="0.25">
      <c r="A1" s="1" t="s">
        <v>1</v>
      </c>
      <c r="B1" s="1" t="s">
        <v>2</v>
      </c>
      <c r="C1" s="1" t="s">
        <v>3</v>
      </c>
      <c r="D1" s="1" t="s">
        <v>105</v>
      </c>
      <c r="E1" s="1" t="s">
        <v>106</v>
      </c>
      <c r="F1" s="1" t="s">
        <v>107</v>
      </c>
      <c r="G1" s="1" t="s">
        <v>81</v>
      </c>
      <c r="H1" s="1" t="s">
        <v>108</v>
      </c>
      <c r="I1" s="1" t="s">
        <v>109</v>
      </c>
      <c r="J1" s="1" t="s">
        <v>6</v>
      </c>
      <c r="K1" s="1" t="s">
        <v>83</v>
      </c>
      <c r="L1" s="1" t="s">
        <v>85</v>
      </c>
      <c r="M1" s="1" t="s">
        <v>110</v>
      </c>
      <c r="N1" s="1" t="s">
        <v>111</v>
      </c>
      <c r="O1" s="1" t="s">
        <v>8</v>
      </c>
      <c r="P1" s="1" t="s">
        <v>112</v>
      </c>
      <c r="R1" s="1" t="s">
        <v>113</v>
      </c>
      <c r="S1" s="1" t="s">
        <v>114</v>
      </c>
      <c r="T1" s="1" t="s">
        <v>115</v>
      </c>
      <c r="U1" s="1" t="s">
        <v>82</v>
      </c>
      <c r="V1" s="1" t="s">
        <v>116</v>
      </c>
      <c r="W1" s="1" t="s">
        <v>117</v>
      </c>
      <c r="X1" s="1" t="s">
        <v>7</v>
      </c>
      <c r="Y1" s="1" t="s">
        <v>84</v>
      </c>
      <c r="Z1" s="1" t="s">
        <v>86</v>
      </c>
      <c r="AA1" s="1" t="s">
        <v>118</v>
      </c>
      <c r="AB1" s="1" t="s">
        <v>119</v>
      </c>
      <c r="AC1" s="1" t="s">
        <v>88</v>
      </c>
      <c r="AD1" s="1" t="s">
        <v>120</v>
      </c>
      <c r="AE1" s="1" t="s">
        <v>9</v>
      </c>
      <c r="AF1" s="1" t="s">
        <v>10</v>
      </c>
      <c r="AG1" s="1" t="s">
        <v>13</v>
      </c>
      <c r="AH1" s="1" t="s">
        <v>11</v>
      </c>
      <c r="AI1" s="1" t="s">
        <v>14</v>
      </c>
      <c r="AJ1" s="1" t="s">
        <v>12</v>
      </c>
      <c r="AK1" s="1" t="s">
        <v>15</v>
      </c>
      <c r="AL1" s="1" t="s">
        <v>121</v>
      </c>
      <c r="AM1" s="1" t="s">
        <v>122</v>
      </c>
    </row>
    <row r="2" spans="1:39" x14ac:dyDescent="0.25">
      <c r="A2" s="1" t="s">
        <v>123</v>
      </c>
      <c r="B2" s="1" t="s">
        <v>25</v>
      </c>
      <c r="C2" s="1">
        <v>1</v>
      </c>
      <c r="D2" s="1">
        <v>7.04</v>
      </c>
      <c r="E2" s="1">
        <v>54.07</v>
      </c>
      <c r="F2" s="1">
        <v>118.96</v>
      </c>
      <c r="G2" s="1">
        <v>14.04</v>
      </c>
      <c r="H2" s="1">
        <v>5.16</v>
      </c>
      <c r="I2" s="1">
        <v>11.31</v>
      </c>
      <c r="J2" s="1">
        <v>0</v>
      </c>
      <c r="K2" s="1">
        <v>5.8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R2" s="1">
        <v>1</v>
      </c>
      <c r="S2" s="1">
        <v>3</v>
      </c>
      <c r="T2" s="1">
        <v>2</v>
      </c>
      <c r="U2" s="1">
        <v>8</v>
      </c>
      <c r="V2" s="1">
        <v>2</v>
      </c>
      <c r="W2" s="1">
        <v>5</v>
      </c>
      <c r="X2" s="1">
        <v>0</v>
      </c>
      <c r="Y2" s="1">
        <v>2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2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1</v>
      </c>
    </row>
    <row r="3" spans="1:39" x14ac:dyDescent="0.25">
      <c r="A3" s="1" t="s">
        <v>33</v>
      </c>
      <c r="B3" s="1" t="s">
        <v>25</v>
      </c>
      <c r="C3" s="1">
        <v>1</v>
      </c>
      <c r="D3" s="1">
        <v>0</v>
      </c>
      <c r="E3" s="1">
        <v>0</v>
      </c>
      <c r="F3" s="1">
        <v>180.19</v>
      </c>
      <c r="G3" s="1">
        <v>12.52</v>
      </c>
      <c r="H3" s="1">
        <v>0.44</v>
      </c>
      <c r="I3" s="1">
        <v>33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R3" s="1">
        <v>0</v>
      </c>
      <c r="S3" s="1">
        <v>0</v>
      </c>
      <c r="T3" s="1">
        <v>1</v>
      </c>
      <c r="U3" s="1">
        <v>5</v>
      </c>
      <c r="V3" s="1">
        <v>1</v>
      </c>
      <c r="W3" s="1">
        <v>4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2</v>
      </c>
      <c r="AH3" s="1">
        <v>1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</row>
    <row r="4" spans="1:39" x14ac:dyDescent="0.25">
      <c r="A4" s="1" t="s">
        <v>35</v>
      </c>
      <c r="B4" s="1" t="s">
        <v>25</v>
      </c>
      <c r="C4" s="1">
        <v>1</v>
      </c>
      <c r="D4" s="1">
        <v>11.24</v>
      </c>
      <c r="E4" s="1">
        <v>46.26</v>
      </c>
      <c r="F4" s="1">
        <v>122.52</v>
      </c>
      <c r="G4" s="1">
        <v>7.44</v>
      </c>
      <c r="H4" s="1">
        <v>3.72</v>
      </c>
      <c r="I4" s="1">
        <v>3.4</v>
      </c>
      <c r="J4" s="1">
        <v>3.68</v>
      </c>
      <c r="K4" s="1">
        <v>2.6</v>
      </c>
      <c r="L4" s="1">
        <v>0</v>
      </c>
      <c r="M4" s="1">
        <v>0.6</v>
      </c>
      <c r="N4" s="1">
        <v>0</v>
      </c>
      <c r="O4" s="1">
        <v>13.72</v>
      </c>
      <c r="P4" s="1">
        <v>0</v>
      </c>
      <c r="R4" s="1">
        <v>2</v>
      </c>
      <c r="S4" s="1">
        <v>4</v>
      </c>
      <c r="T4" s="1">
        <v>2</v>
      </c>
      <c r="U4" s="1">
        <v>2</v>
      </c>
      <c r="V4" s="1">
        <v>2</v>
      </c>
      <c r="W4" s="1">
        <v>2</v>
      </c>
      <c r="X4" s="1">
        <v>1</v>
      </c>
      <c r="Y4" s="1">
        <v>1</v>
      </c>
      <c r="Z4" s="1">
        <v>0</v>
      </c>
      <c r="AA4" s="1">
        <v>1</v>
      </c>
      <c r="AB4" s="1">
        <v>0</v>
      </c>
      <c r="AC4" s="1">
        <v>0</v>
      </c>
      <c r="AD4" s="1">
        <v>0</v>
      </c>
      <c r="AE4" s="1">
        <v>2</v>
      </c>
      <c r="AF4" s="1">
        <v>1</v>
      </c>
      <c r="AG4" s="1">
        <v>3</v>
      </c>
      <c r="AH4" s="1">
        <v>1</v>
      </c>
      <c r="AI4" s="1">
        <v>0</v>
      </c>
      <c r="AJ4" s="1">
        <v>0</v>
      </c>
      <c r="AK4" s="1">
        <v>0</v>
      </c>
      <c r="AL4" s="1">
        <v>0</v>
      </c>
      <c r="AM4" s="1">
        <v>1</v>
      </c>
    </row>
    <row r="5" spans="1:39" x14ac:dyDescent="0.25">
      <c r="A5" s="1" t="s">
        <v>38</v>
      </c>
      <c r="B5" s="1" t="s">
        <v>25</v>
      </c>
      <c r="C5" s="1">
        <v>1</v>
      </c>
      <c r="D5" s="1">
        <v>5.92</v>
      </c>
      <c r="E5" s="1">
        <v>173.25</v>
      </c>
      <c r="F5" s="1">
        <v>0.92</v>
      </c>
      <c r="G5" s="1">
        <v>12.56</v>
      </c>
      <c r="H5" s="1">
        <v>2.96</v>
      </c>
      <c r="I5" s="1">
        <v>50.64</v>
      </c>
      <c r="J5" s="1">
        <v>0.48</v>
      </c>
      <c r="K5" s="1">
        <v>4</v>
      </c>
      <c r="L5" s="1">
        <v>0</v>
      </c>
      <c r="M5" s="1">
        <v>0</v>
      </c>
      <c r="N5" s="1">
        <v>0</v>
      </c>
      <c r="O5" s="1">
        <v>47.96</v>
      </c>
      <c r="P5" s="1">
        <v>0</v>
      </c>
      <c r="R5" s="1">
        <v>1</v>
      </c>
      <c r="S5" s="1">
        <v>2</v>
      </c>
      <c r="T5" s="1">
        <v>1</v>
      </c>
      <c r="U5" s="1">
        <v>7</v>
      </c>
      <c r="V5" s="1">
        <v>2</v>
      </c>
      <c r="W5" s="1">
        <v>13</v>
      </c>
      <c r="X5" s="1">
        <v>1</v>
      </c>
      <c r="Y5" s="1">
        <v>1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4</v>
      </c>
      <c r="AF5" s="1">
        <v>2</v>
      </c>
      <c r="AG5" s="1">
        <v>0</v>
      </c>
      <c r="AH5" s="1">
        <v>0</v>
      </c>
      <c r="AI5" s="1">
        <v>0</v>
      </c>
      <c r="AJ5" s="1">
        <v>2</v>
      </c>
      <c r="AK5" s="1">
        <v>0</v>
      </c>
      <c r="AL5" s="1">
        <v>0</v>
      </c>
      <c r="AM5" s="1">
        <v>1</v>
      </c>
    </row>
    <row r="6" spans="1:39" x14ac:dyDescent="0.25">
      <c r="A6" s="1" t="s">
        <v>40</v>
      </c>
      <c r="B6" s="1" t="s">
        <v>25</v>
      </c>
      <c r="C6" s="1">
        <v>1</v>
      </c>
      <c r="D6" s="1">
        <v>12.12</v>
      </c>
      <c r="E6" s="1">
        <v>3.48</v>
      </c>
      <c r="F6" s="1">
        <v>164.41</v>
      </c>
      <c r="G6" s="1">
        <v>6.32</v>
      </c>
      <c r="H6" s="1">
        <v>2.08</v>
      </c>
      <c r="I6" s="1">
        <v>2.76</v>
      </c>
      <c r="J6" s="1">
        <v>0</v>
      </c>
      <c r="K6" s="1">
        <v>4.08</v>
      </c>
      <c r="L6" s="1">
        <v>0</v>
      </c>
      <c r="M6" s="1">
        <v>0</v>
      </c>
      <c r="N6" s="1">
        <v>0</v>
      </c>
      <c r="O6" s="1">
        <v>21.68</v>
      </c>
      <c r="P6" s="1">
        <v>25.16</v>
      </c>
      <c r="R6" s="1">
        <v>1</v>
      </c>
      <c r="S6" s="1">
        <v>2</v>
      </c>
      <c r="T6" s="1">
        <v>2</v>
      </c>
      <c r="U6" s="1">
        <v>1</v>
      </c>
      <c r="V6" s="1">
        <v>1</v>
      </c>
      <c r="W6" s="1">
        <v>1</v>
      </c>
      <c r="X6" s="1">
        <v>0</v>
      </c>
      <c r="Y6" s="1">
        <v>1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2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3</v>
      </c>
      <c r="AM6" s="1">
        <v>0</v>
      </c>
    </row>
    <row r="7" spans="1:39" x14ac:dyDescent="0.25">
      <c r="A7" s="1" t="s">
        <v>39</v>
      </c>
      <c r="B7" s="1" t="s">
        <v>25</v>
      </c>
      <c r="C7" s="1">
        <v>1</v>
      </c>
      <c r="D7" s="1">
        <v>0</v>
      </c>
      <c r="E7" s="1">
        <v>179.48</v>
      </c>
      <c r="F7" s="1">
        <v>0.67</v>
      </c>
      <c r="G7" s="1">
        <v>8.4</v>
      </c>
      <c r="H7" s="1">
        <v>0.88</v>
      </c>
      <c r="I7" s="1">
        <v>46.84</v>
      </c>
      <c r="J7" s="1">
        <v>2.96</v>
      </c>
      <c r="K7" s="1">
        <v>0</v>
      </c>
      <c r="L7" s="1">
        <v>0</v>
      </c>
      <c r="M7" s="1">
        <v>0</v>
      </c>
      <c r="N7" s="1">
        <v>0</v>
      </c>
      <c r="O7" s="1">
        <v>77.760000000000005</v>
      </c>
      <c r="P7" s="1">
        <v>0</v>
      </c>
      <c r="R7" s="1">
        <v>0</v>
      </c>
      <c r="S7" s="1">
        <v>1</v>
      </c>
      <c r="T7" s="1">
        <v>1</v>
      </c>
      <c r="U7" s="1">
        <v>9</v>
      </c>
      <c r="V7" s="1">
        <v>2</v>
      </c>
      <c r="W7" s="1">
        <v>16</v>
      </c>
      <c r="X7" s="1">
        <v>1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9</v>
      </c>
      <c r="AF7" s="1">
        <v>0</v>
      </c>
      <c r="AG7" s="1">
        <v>5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</row>
    <row r="8" spans="1:39" x14ac:dyDescent="0.25">
      <c r="A8" s="1" t="s">
        <v>27</v>
      </c>
      <c r="B8" s="1" t="s">
        <v>25</v>
      </c>
      <c r="C8" s="1">
        <v>1</v>
      </c>
      <c r="D8" s="1">
        <v>10.16</v>
      </c>
      <c r="E8" s="1">
        <v>5.68</v>
      </c>
      <c r="F8" s="1">
        <v>164.18</v>
      </c>
      <c r="G8" s="1">
        <v>8.92</v>
      </c>
      <c r="H8" s="1">
        <v>0</v>
      </c>
      <c r="I8" s="1">
        <v>1.24</v>
      </c>
      <c r="J8" s="1">
        <v>0</v>
      </c>
      <c r="K8" s="1">
        <v>4</v>
      </c>
      <c r="L8" s="1">
        <v>0.56000000000000005</v>
      </c>
      <c r="M8" s="1">
        <v>0</v>
      </c>
      <c r="N8" s="1">
        <v>0</v>
      </c>
      <c r="O8" s="1">
        <v>0</v>
      </c>
      <c r="P8" s="1">
        <v>0</v>
      </c>
      <c r="R8" s="1">
        <v>2</v>
      </c>
      <c r="S8" s="1">
        <v>4</v>
      </c>
      <c r="T8" s="1">
        <v>3</v>
      </c>
      <c r="U8" s="1">
        <v>2</v>
      </c>
      <c r="V8" s="1">
        <v>0</v>
      </c>
      <c r="W8" s="1">
        <v>1</v>
      </c>
      <c r="X8" s="1">
        <v>0</v>
      </c>
      <c r="Y8" s="1">
        <v>2</v>
      </c>
      <c r="Z8" s="1">
        <v>1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1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</row>
    <row r="9" spans="1:39" x14ac:dyDescent="0.25">
      <c r="A9" s="1" t="s">
        <v>24</v>
      </c>
      <c r="B9" s="1" t="s">
        <v>25</v>
      </c>
      <c r="C9" s="1">
        <v>1</v>
      </c>
      <c r="D9" s="1">
        <v>20.399999999999999</v>
      </c>
      <c r="E9" s="1">
        <v>92.78</v>
      </c>
      <c r="F9" s="1">
        <v>67</v>
      </c>
      <c r="G9" s="1">
        <v>8.68</v>
      </c>
      <c r="H9" s="1">
        <v>6</v>
      </c>
      <c r="I9" s="1">
        <v>76.819999999999993</v>
      </c>
      <c r="J9" s="1">
        <v>2.76</v>
      </c>
      <c r="K9" s="1">
        <v>6.2</v>
      </c>
      <c r="L9" s="1">
        <v>0</v>
      </c>
      <c r="M9" s="1">
        <v>1.96</v>
      </c>
      <c r="N9" s="1">
        <v>0</v>
      </c>
      <c r="O9" s="1">
        <v>13.28</v>
      </c>
      <c r="P9" s="1">
        <v>0</v>
      </c>
      <c r="R9" s="1">
        <v>2</v>
      </c>
      <c r="S9" s="1">
        <v>4</v>
      </c>
      <c r="T9" s="1">
        <v>2</v>
      </c>
      <c r="U9" s="1">
        <v>2</v>
      </c>
      <c r="V9" s="1">
        <v>5</v>
      </c>
      <c r="W9" s="1">
        <v>7</v>
      </c>
      <c r="X9" s="1">
        <v>1</v>
      </c>
      <c r="Y9" s="1">
        <v>3</v>
      </c>
      <c r="Z9" s="1">
        <v>0</v>
      </c>
      <c r="AA9" s="1">
        <v>2</v>
      </c>
      <c r="AB9" s="1">
        <v>0</v>
      </c>
      <c r="AC9" s="1">
        <v>0</v>
      </c>
      <c r="AD9" s="1">
        <v>0</v>
      </c>
      <c r="AE9" s="1">
        <v>3</v>
      </c>
      <c r="AF9" s="1">
        <v>0</v>
      </c>
      <c r="AG9" s="1">
        <v>3</v>
      </c>
      <c r="AH9" s="1">
        <v>0</v>
      </c>
      <c r="AI9" s="1">
        <v>1</v>
      </c>
      <c r="AJ9" s="1">
        <v>1</v>
      </c>
      <c r="AK9" s="1">
        <v>9</v>
      </c>
      <c r="AL9" s="1">
        <v>0</v>
      </c>
      <c r="AM9" s="1">
        <v>1</v>
      </c>
    </row>
    <row r="10" spans="1:39" x14ac:dyDescent="0.25">
      <c r="A10" s="1" t="s">
        <v>26</v>
      </c>
      <c r="B10" s="1" t="s">
        <v>25</v>
      </c>
      <c r="C10" s="1">
        <v>1</v>
      </c>
      <c r="D10" s="1">
        <v>26.04</v>
      </c>
      <c r="E10" s="1">
        <v>2.44</v>
      </c>
      <c r="F10" s="1">
        <v>151.5</v>
      </c>
      <c r="G10" s="1">
        <v>2.76</v>
      </c>
      <c r="H10" s="1">
        <v>2.2400000000000002</v>
      </c>
      <c r="I10" s="1">
        <v>1.84</v>
      </c>
      <c r="J10" s="1">
        <v>2.2000000000000002</v>
      </c>
      <c r="K10" s="1">
        <v>1</v>
      </c>
      <c r="L10" s="1">
        <v>0</v>
      </c>
      <c r="M10" s="1">
        <v>0.44</v>
      </c>
      <c r="N10" s="1">
        <v>0</v>
      </c>
      <c r="O10" s="1">
        <v>0</v>
      </c>
      <c r="P10" s="1">
        <v>0</v>
      </c>
      <c r="R10" s="1">
        <v>1</v>
      </c>
      <c r="S10" s="1">
        <v>2</v>
      </c>
      <c r="T10" s="1">
        <v>2</v>
      </c>
      <c r="U10" s="1">
        <v>1</v>
      </c>
      <c r="V10" s="1">
        <v>2</v>
      </c>
      <c r="W10" s="1">
        <v>2</v>
      </c>
      <c r="X10" s="1">
        <v>1</v>
      </c>
      <c r="Y10" s="1">
        <v>2</v>
      </c>
      <c r="Z10" s="1">
        <v>0</v>
      </c>
      <c r="AA10" s="1">
        <v>1</v>
      </c>
      <c r="AB10" s="1">
        <v>0</v>
      </c>
      <c r="AC10" s="1">
        <v>0</v>
      </c>
      <c r="AD10" s="1">
        <v>0</v>
      </c>
      <c r="AE10" s="1">
        <v>0</v>
      </c>
      <c r="AF10" s="1">
        <v>1</v>
      </c>
      <c r="AG10" s="1">
        <v>0</v>
      </c>
      <c r="AH10" s="1">
        <v>1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</row>
    <row r="11" spans="1:39" x14ac:dyDescent="0.25">
      <c r="A11" s="1" t="s">
        <v>124</v>
      </c>
      <c r="B11" s="1" t="s">
        <v>25</v>
      </c>
      <c r="C11" s="1">
        <v>1</v>
      </c>
      <c r="D11" s="1">
        <v>21.36</v>
      </c>
      <c r="E11" s="1">
        <v>2.48</v>
      </c>
      <c r="F11" s="1">
        <v>156.28</v>
      </c>
      <c r="G11" s="1">
        <v>18.239999999999998</v>
      </c>
      <c r="H11" s="1">
        <v>3.76</v>
      </c>
      <c r="I11" s="1">
        <v>0.84</v>
      </c>
      <c r="J11" s="1">
        <v>0.76</v>
      </c>
      <c r="K11" s="1">
        <v>16.920000000000002</v>
      </c>
      <c r="L11" s="1">
        <v>0</v>
      </c>
      <c r="M11" s="1">
        <v>0</v>
      </c>
      <c r="N11" s="1">
        <v>0</v>
      </c>
      <c r="O11" s="1">
        <v>69.28</v>
      </c>
      <c r="P11" s="1">
        <v>0</v>
      </c>
      <c r="R11" s="1">
        <v>1</v>
      </c>
      <c r="S11" s="1">
        <v>2</v>
      </c>
      <c r="T11" s="1">
        <v>2</v>
      </c>
      <c r="U11" s="1">
        <v>3</v>
      </c>
      <c r="V11" s="1">
        <v>2</v>
      </c>
      <c r="W11" s="1">
        <v>1</v>
      </c>
      <c r="X11" s="1">
        <v>1</v>
      </c>
      <c r="Y11" s="1">
        <v>3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5</v>
      </c>
      <c r="AF11" s="1">
        <v>0</v>
      </c>
      <c r="AG11" s="1">
        <v>3</v>
      </c>
      <c r="AH11" s="1">
        <v>1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</row>
    <row r="12" spans="1:39" x14ac:dyDescent="0.25">
      <c r="A12" s="1" t="s">
        <v>41</v>
      </c>
      <c r="B12" s="1" t="s">
        <v>25</v>
      </c>
      <c r="C12" s="1">
        <v>1</v>
      </c>
      <c r="D12" s="1">
        <v>28.52</v>
      </c>
      <c r="E12" s="1">
        <v>2.3199999999999998</v>
      </c>
      <c r="F12" s="1">
        <v>149.16999999999999</v>
      </c>
      <c r="G12" s="1">
        <v>19.72</v>
      </c>
      <c r="H12" s="1">
        <v>3.2</v>
      </c>
      <c r="I12" s="1">
        <v>7.72</v>
      </c>
      <c r="J12" s="1">
        <v>1.52</v>
      </c>
      <c r="K12" s="1">
        <v>15.96</v>
      </c>
      <c r="L12" s="1">
        <v>0</v>
      </c>
      <c r="M12" s="1">
        <v>0.56000000000000005</v>
      </c>
      <c r="N12" s="1">
        <v>0</v>
      </c>
      <c r="O12" s="1">
        <v>100.57</v>
      </c>
      <c r="P12" s="1">
        <v>0</v>
      </c>
      <c r="R12" s="1">
        <v>1</v>
      </c>
      <c r="S12" s="1">
        <v>2</v>
      </c>
      <c r="T12" s="1">
        <v>2</v>
      </c>
      <c r="U12" s="1">
        <v>4</v>
      </c>
      <c r="V12" s="1">
        <v>3</v>
      </c>
      <c r="W12" s="1">
        <v>2</v>
      </c>
      <c r="X12" s="1">
        <v>1</v>
      </c>
      <c r="Y12" s="1">
        <v>4</v>
      </c>
      <c r="Z12" s="1">
        <v>0</v>
      </c>
      <c r="AA12" s="1">
        <v>2</v>
      </c>
      <c r="AB12" s="1">
        <v>0</v>
      </c>
      <c r="AC12" s="1">
        <v>0</v>
      </c>
      <c r="AD12" s="1">
        <v>0</v>
      </c>
      <c r="AE12" s="1">
        <v>13</v>
      </c>
      <c r="AF12" s="1">
        <v>0</v>
      </c>
      <c r="AG12" s="1">
        <v>10</v>
      </c>
      <c r="AH12" s="1">
        <v>2</v>
      </c>
      <c r="AI12" s="1">
        <v>0</v>
      </c>
      <c r="AJ12" s="1">
        <v>0</v>
      </c>
      <c r="AK12" s="1">
        <v>0</v>
      </c>
      <c r="AL12" s="1">
        <v>0</v>
      </c>
      <c r="AM12" s="1">
        <v>4</v>
      </c>
    </row>
    <row r="13" spans="1:39" x14ac:dyDescent="0.25">
      <c r="A13" s="1" t="s">
        <v>31</v>
      </c>
      <c r="B13" s="1" t="s">
        <v>25</v>
      </c>
      <c r="C13" s="1">
        <v>1</v>
      </c>
      <c r="D13" s="1">
        <v>0</v>
      </c>
      <c r="E13" s="1">
        <v>18.12</v>
      </c>
      <c r="F13" s="1">
        <v>162.06</v>
      </c>
      <c r="G13" s="1">
        <v>0.88</v>
      </c>
      <c r="H13" s="1">
        <v>2.92</v>
      </c>
      <c r="I13" s="1">
        <v>3.92</v>
      </c>
      <c r="J13" s="1">
        <v>39.159999999999997</v>
      </c>
      <c r="K13" s="1">
        <v>0</v>
      </c>
      <c r="L13" s="1">
        <v>0</v>
      </c>
      <c r="M13" s="1">
        <v>0</v>
      </c>
      <c r="N13" s="1">
        <v>0</v>
      </c>
      <c r="O13" s="1">
        <v>133.54</v>
      </c>
      <c r="P13" s="1">
        <v>55.32</v>
      </c>
      <c r="R13" s="1">
        <v>0</v>
      </c>
      <c r="S13" s="1">
        <v>1</v>
      </c>
      <c r="T13" s="1">
        <v>2</v>
      </c>
      <c r="U13" s="1">
        <v>1</v>
      </c>
      <c r="V13" s="1">
        <v>4</v>
      </c>
      <c r="W13" s="1">
        <v>1</v>
      </c>
      <c r="X13" s="1">
        <v>2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1</v>
      </c>
      <c r="AF13" s="1">
        <v>0</v>
      </c>
      <c r="AG13" s="1">
        <v>0</v>
      </c>
      <c r="AH13" s="1">
        <v>0</v>
      </c>
      <c r="AI13" s="1">
        <v>0</v>
      </c>
      <c r="AJ13" s="1">
        <v>1</v>
      </c>
      <c r="AK13" s="1">
        <v>0</v>
      </c>
      <c r="AL13" s="1">
        <v>2</v>
      </c>
      <c r="AM13" s="1">
        <v>0</v>
      </c>
    </row>
    <row r="14" spans="1:39" x14ac:dyDescent="0.25">
      <c r="A14" s="1" t="s">
        <v>32</v>
      </c>
      <c r="B14" s="1" t="s">
        <v>25</v>
      </c>
      <c r="C14" s="1">
        <v>1</v>
      </c>
      <c r="D14" s="1">
        <v>0</v>
      </c>
      <c r="E14" s="1">
        <v>2.68</v>
      </c>
      <c r="F14" s="1">
        <v>177.39</v>
      </c>
      <c r="G14" s="1">
        <v>2.04</v>
      </c>
      <c r="H14" s="1">
        <v>11.87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R14" s="1">
        <v>0</v>
      </c>
      <c r="S14" s="1">
        <v>1</v>
      </c>
      <c r="T14" s="1">
        <v>2</v>
      </c>
      <c r="U14" s="1">
        <v>1</v>
      </c>
      <c r="V14" s="1">
        <v>8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1</v>
      </c>
      <c r="AH14" s="1">
        <v>1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</row>
    <row r="15" spans="1:39" x14ac:dyDescent="0.25">
      <c r="A15" s="1" t="s">
        <v>125</v>
      </c>
      <c r="B15" s="1" t="s">
        <v>25</v>
      </c>
      <c r="C15" s="1">
        <v>1</v>
      </c>
      <c r="D15" s="1">
        <v>26.04</v>
      </c>
      <c r="E15" s="1">
        <v>4.88</v>
      </c>
      <c r="F15" s="1">
        <v>149.16999999999999</v>
      </c>
      <c r="G15" s="1">
        <v>15.04</v>
      </c>
      <c r="H15" s="1">
        <v>9.68</v>
      </c>
      <c r="I15" s="1">
        <v>0</v>
      </c>
      <c r="J15" s="1">
        <v>7.68</v>
      </c>
      <c r="K15" s="1">
        <v>11.8</v>
      </c>
      <c r="L15" s="1">
        <v>0</v>
      </c>
      <c r="M15" s="1">
        <v>0.6</v>
      </c>
      <c r="N15" s="1">
        <v>0</v>
      </c>
      <c r="O15" s="1">
        <v>47.81</v>
      </c>
      <c r="P15" s="1">
        <v>0</v>
      </c>
      <c r="R15" s="1">
        <v>1</v>
      </c>
      <c r="S15" s="1">
        <v>3</v>
      </c>
      <c r="T15" s="1">
        <v>3</v>
      </c>
      <c r="U15" s="1">
        <v>2</v>
      </c>
      <c r="V15" s="1">
        <v>8</v>
      </c>
      <c r="W15" s="1">
        <v>0</v>
      </c>
      <c r="X15" s="1">
        <v>2</v>
      </c>
      <c r="Y15" s="1">
        <v>5</v>
      </c>
      <c r="Z15" s="1">
        <v>0</v>
      </c>
      <c r="AA15" s="1">
        <v>1</v>
      </c>
      <c r="AB15" s="1">
        <v>0</v>
      </c>
      <c r="AC15" s="1">
        <v>0</v>
      </c>
      <c r="AD15" s="1">
        <v>0</v>
      </c>
      <c r="AE15" s="1">
        <v>4</v>
      </c>
      <c r="AF15" s="1">
        <v>0</v>
      </c>
      <c r="AG15" s="1">
        <v>2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2</v>
      </c>
    </row>
    <row r="16" spans="1:39" x14ac:dyDescent="0.25">
      <c r="A16" s="1" t="s">
        <v>126</v>
      </c>
      <c r="B16" s="1" t="s">
        <v>25</v>
      </c>
      <c r="C16" s="1">
        <v>1</v>
      </c>
      <c r="D16" s="1">
        <v>7.76</v>
      </c>
      <c r="E16" s="1">
        <v>172.38</v>
      </c>
      <c r="F16" s="1">
        <v>0</v>
      </c>
      <c r="G16" s="1">
        <v>18.48</v>
      </c>
      <c r="H16" s="1">
        <v>7.36</v>
      </c>
      <c r="I16" s="1">
        <v>14.88</v>
      </c>
      <c r="J16" s="1">
        <v>3</v>
      </c>
      <c r="K16" s="1">
        <v>2.16</v>
      </c>
      <c r="L16" s="1">
        <v>0</v>
      </c>
      <c r="M16" s="1">
        <v>0</v>
      </c>
      <c r="N16" s="1">
        <v>0</v>
      </c>
      <c r="O16" s="1">
        <v>4.96</v>
      </c>
      <c r="P16" s="1">
        <v>0</v>
      </c>
      <c r="R16" s="1">
        <v>1</v>
      </c>
      <c r="S16" s="1">
        <v>2</v>
      </c>
      <c r="T16" s="1">
        <v>0</v>
      </c>
      <c r="U16" s="1">
        <v>7</v>
      </c>
      <c r="V16" s="1">
        <v>8</v>
      </c>
      <c r="W16" s="1">
        <v>2</v>
      </c>
      <c r="X16" s="1">
        <v>1</v>
      </c>
      <c r="Y16" s="1">
        <v>1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1</v>
      </c>
      <c r="AF16" s="1">
        <v>0</v>
      </c>
      <c r="AG16" s="1">
        <v>1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7</v>
      </c>
    </row>
    <row r="17" spans="1:39" x14ac:dyDescent="0.25">
      <c r="A17" s="1" t="s">
        <v>44</v>
      </c>
      <c r="B17" s="1" t="s">
        <v>25</v>
      </c>
      <c r="C17" s="1">
        <v>1</v>
      </c>
      <c r="D17" s="1">
        <v>17.399999999999999</v>
      </c>
      <c r="E17" s="1">
        <v>2.64</v>
      </c>
      <c r="F17" s="1">
        <v>160.1</v>
      </c>
      <c r="G17" s="1">
        <v>12.24</v>
      </c>
      <c r="H17" s="1">
        <v>40.68</v>
      </c>
      <c r="I17" s="1">
        <v>0</v>
      </c>
      <c r="J17" s="1">
        <v>2.6</v>
      </c>
      <c r="K17" s="1">
        <v>8.6</v>
      </c>
      <c r="L17" s="1">
        <v>0</v>
      </c>
      <c r="M17" s="1">
        <v>0</v>
      </c>
      <c r="N17" s="1">
        <v>0</v>
      </c>
      <c r="O17" s="1">
        <v>3.68</v>
      </c>
      <c r="P17" s="1">
        <v>0</v>
      </c>
      <c r="R17" s="1">
        <v>1</v>
      </c>
      <c r="S17" s="1">
        <v>2</v>
      </c>
      <c r="T17" s="1">
        <v>2</v>
      </c>
      <c r="U17" s="1">
        <v>2</v>
      </c>
      <c r="V17" s="1">
        <v>15</v>
      </c>
      <c r="W17" s="1">
        <v>0</v>
      </c>
      <c r="X17" s="1">
        <v>1</v>
      </c>
      <c r="Y17" s="1">
        <v>2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1</v>
      </c>
      <c r="AF17" s="1">
        <v>0</v>
      </c>
      <c r="AG17" s="1">
        <v>4</v>
      </c>
      <c r="AH17" s="1">
        <v>2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</row>
    <row r="18" spans="1:39" x14ac:dyDescent="0.25">
      <c r="A18" s="1" t="s">
        <v>30</v>
      </c>
      <c r="B18" s="1" t="s">
        <v>25</v>
      </c>
      <c r="C18" s="1">
        <v>1</v>
      </c>
      <c r="D18" s="1">
        <v>24.96</v>
      </c>
      <c r="E18" s="1">
        <v>64.959999999999994</v>
      </c>
      <c r="F18" s="1">
        <v>90.14</v>
      </c>
      <c r="G18" s="1">
        <v>34.119999999999997</v>
      </c>
      <c r="H18" s="1">
        <v>6.24</v>
      </c>
      <c r="I18" s="1">
        <v>1.64</v>
      </c>
      <c r="J18" s="1">
        <v>23.36</v>
      </c>
      <c r="K18" s="1">
        <v>12.8</v>
      </c>
      <c r="L18" s="1">
        <v>1.52</v>
      </c>
      <c r="M18" s="1">
        <v>0</v>
      </c>
      <c r="N18" s="1">
        <v>0</v>
      </c>
      <c r="O18" s="1">
        <v>0</v>
      </c>
      <c r="P18" s="1">
        <v>14.12</v>
      </c>
      <c r="R18" s="1">
        <v>3</v>
      </c>
      <c r="S18" s="1">
        <v>5</v>
      </c>
      <c r="T18" s="1">
        <v>3</v>
      </c>
      <c r="U18" s="1">
        <v>7</v>
      </c>
      <c r="V18" s="1">
        <v>3</v>
      </c>
      <c r="W18" s="1">
        <v>2</v>
      </c>
      <c r="X18" s="1">
        <v>5</v>
      </c>
      <c r="Y18" s="1">
        <v>3</v>
      </c>
      <c r="Z18" s="1">
        <v>2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1</v>
      </c>
      <c r="AH18" s="1">
        <v>0</v>
      </c>
      <c r="AI18" s="1">
        <v>1</v>
      </c>
      <c r="AJ18" s="1">
        <v>0</v>
      </c>
      <c r="AK18" s="1">
        <v>0</v>
      </c>
      <c r="AL18" s="1">
        <v>1</v>
      </c>
      <c r="AM18" s="1">
        <v>4</v>
      </c>
    </row>
    <row r="19" spans="1:39" x14ac:dyDescent="0.25">
      <c r="A19" s="1" t="s">
        <v>29</v>
      </c>
      <c r="B19" s="1" t="s">
        <v>25</v>
      </c>
      <c r="C19" s="1">
        <v>1</v>
      </c>
      <c r="D19" s="1">
        <v>106.12</v>
      </c>
      <c r="E19" s="1">
        <v>27.24</v>
      </c>
      <c r="F19" s="1">
        <v>46.71</v>
      </c>
      <c r="G19" s="1">
        <v>46.08</v>
      </c>
      <c r="H19" s="1">
        <v>5.16</v>
      </c>
      <c r="I19" s="1">
        <v>8.0399999999999991</v>
      </c>
      <c r="J19" s="1">
        <v>3.72</v>
      </c>
      <c r="K19" s="1">
        <v>23.6</v>
      </c>
      <c r="L19" s="1">
        <v>8.84</v>
      </c>
      <c r="M19" s="1">
        <v>40.799999999999997</v>
      </c>
      <c r="N19" s="1">
        <v>1.92</v>
      </c>
      <c r="O19" s="1">
        <v>9.84</v>
      </c>
      <c r="P19" s="1">
        <v>0</v>
      </c>
      <c r="R19" s="1">
        <v>1</v>
      </c>
      <c r="S19" s="1">
        <v>3</v>
      </c>
      <c r="T19" s="1">
        <v>3</v>
      </c>
      <c r="U19" s="1">
        <v>8</v>
      </c>
      <c r="V19" s="1">
        <v>4</v>
      </c>
      <c r="W19" s="1">
        <v>4</v>
      </c>
      <c r="X19" s="1">
        <v>1</v>
      </c>
      <c r="Y19" s="1">
        <v>9</v>
      </c>
      <c r="Z19" s="1">
        <v>3</v>
      </c>
      <c r="AA19" s="1">
        <v>2</v>
      </c>
      <c r="AB19" s="1">
        <v>1</v>
      </c>
      <c r="AC19" s="1">
        <v>3</v>
      </c>
      <c r="AD19" s="1">
        <v>0</v>
      </c>
      <c r="AE19" s="1">
        <v>2</v>
      </c>
      <c r="AF19" s="1">
        <v>0</v>
      </c>
      <c r="AG19" s="1">
        <v>7</v>
      </c>
      <c r="AH19" s="1">
        <v>0</v>
      </c>
      <c r="AI19" s="1">
        <v>0</v>
      </c>
      <c r="AJ19" s="1">
        <v>0</v>
      </c>
      <c r="AK19" s="1">
        <v>1</v>
      </c>
      <c r="AL19" s="1">
        <v>0</v>
      </c>
      <c r="AM19" s="1">
        <v>0</v>
      </c>
    </row>
    <row r="20" spans="1:39" x14ac:dyDescent="0.25">
      <c r="A20" s="1" t="s">
        <v>37</v>
      </c>
      <c r="B20" s="1" t="s">
        <v>25</v>
      </c>
      <c r="C20" s="1">
        <v>1</v>
      </c>
      <c r="D20" s="1">
        <v>15.2</v>
      </c>
      <c r="E20" s="1">
        <v>74.959999999999994</v>
      </c>
      <c r="F20" s="1">
        <v>89.91</v>
      </c>
      <c r="G20" s="1">
        <v>7.96</v>
      </c>
      <c r="H20" s="1">
        <v>0.12</v>
      </c>
      <c r="I20" s="1">
        <v>17.600000000000001</v>
      </c>
      <c r="J20" s="1">
        <v>2.64</v>
      </c>
      <c r="K20" s="1">
        <v>4.68</v>
      </c>
      <c r="L20" s="1">
        <v>0</v>
      </c>
      <c r="M20" s="1">
        <v>0</v>
      </c>
      <c r="N20" s="1">
        <v>0</v>
      </c>
      <c r="O20" s="1">
        <v>58.56</v>
      </c>
      <c r="P20" s="1">
        <v>0</v>
      </c>
      <c r="R20" s="1">
        <v>1</v>
      </c>
      <c r="S20" s="1">
        <v>4</v>
      </c>
      <c r="T20" s="1">
        <v>4</v>
      </c>
      <c r="U20" s="1">
        <v>3</v>
      </c>
      <c r="V20" s="1">
        <v>1</v>
      </c>
      <c r="W20" s="1">
        <v>9</v>
      </c>
      <c r="X20" s="1">
        <v>1</v>
      </c>
      <c r="Y20" s="1">
        <v>1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6</v>
      </c>
      <c r="AF20" s="1">
        <v>0</v>
      </c>
      <c r="AG20" s="1">
        <v>12</v>
      </c>
      <c r="AH20" s="1">
        <v>1</v>
      </c>
      <c r="AI20" s="1">
        <v>0</v>
      </c>
      <c r="AJ20" s="1">
        <v>0</v>
      </c>
      <c r="AK20" s="1">
        <v>0</v>
      </c>
      <c r="AL20" s="1">
        <v>0</v>
      </c>
      <c r="AM20" s="1">
        <v>1</v>
      </c>
    </row>
    <row r="21" spans="1:39" x14ac:dyDescent="0.25">
      <c r="A21" s="1" t="s">
        <v>36</v>
      </c>
      <c r="B21" s="1" t="s">
        <v>25</v>
      </c>
      <c r="C21" s="1">
        <v>1</v>
      </c>
      <c r="D21" s="1">
        <v>0</v>
      </c>
      <c r="E21" s="1">
        <v>4.68</v>
      </c>
      <c r="F21" s="1">
        <v>175.5</v>
      </c>
      <c r="G21" s="1">
        <v>20.36</v>
      </c>
      <c r="H21" s="1">
        <v>0</v>
      </c>
      <c r="I21" s="1">
        <v>75.02</v>
      </c>
      <c r="J21" s="1">
        <v>1.72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R21" s="1">
        <v>0</v>
      </c>
      <c r="S21" s="1">
        <v>2</v>
      </c>
      <c r="T21" s="1">
        <v>3</v>
      </c>
      <c r="U21" s="1">
        <v>6</v>
      </c>
      <c r="V21" s="1">
        <v>0</v>
      </c>
      <c r="W21" s="1">
        <v>9</v>
      </c>
      <c r="X21" s="1">
        <v>1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2</v>
      </c>
      <c r="AH21" s="1">
        <v>1</v>
      </c>
      <c r="AI21" s="1">
        <v>0</v>
      </c>
      <c r="AJ21" s="1">
        <v>3</v>
      </c>
      <c r="AK21" s="1">
        <v>0</v>
      </c>
      <c r="AL21" s="1">
        <v>0</v>
      </c>
      <c r="AM21" s="1">
        <v>1</v>
      </c>
    </row>
    <row r="22" spans="1:39" x14ac:dyDescent="0.25">
      <c r="A22" s="1" t="s">
        <v>127</v>
      </c>
      <c r="B22" s="1" t="s">
        <v>46</v>
      </c>
      <c r="C22" s="1">
        <v>2</v>
      </c>
      <c r="D22" s="1">
        <v>23.04</v>
      </c>
      <c r="E22" s="1">
        <v>35</v>
      </c>
      <c r="F22" s="1">
        <v>122.1</v>
      </c>
      <c r="G22" s="1">
        <v>10.16</v>
      </c>
      <c r="H22" s="1">
        <v>3.52</v>
      </c>
      <c r="I22" s="1">
        <v>78.5</v>
      </c>
      <c r="J22" s="1">
        <v>13.6</v>
      </c>
      <c r="K22" s="1">
        <v>4.16</v>
      </c>
      <c r="L22" s="1">
        <v>0</v>
      </c>
      <c r="M22" s="1">
        <v>0</v>
      </c>
      <c r="N22" s="1">
        <v>0</v>
      </c>
      <c r="O22" s="1">
        <v>47.48</v>
      </c>
      <c r="P22" s="1">
        <v>0</v>
      </c>
      <c r="R22" s="1">
        <v>1</v>
      </c>
      <c r="S22" s="1">
        <v>5</v>
      </c>
      <c r="T22" s="1">
        <v>5</v>
      </c>
      <c r="U22" s="1">
        <v>3</v>
      </c>
      <c r="V22" s="1">
        <v>2</v>
      </c>
      <c r="W22" s="1">
        <v>8</v>
      </c>
      <c r="X22" s="1">
        <v>3</v>
      </c>
      <c r="Y22" s="1">
        <v>1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2</v>
      </c>
      <c r="AF22" s="1">
        <v>0</v>
      </c>
      <c r="AG22" s="1">
        <v>3</v>
      </c>
      <c r="AH22" s="1">
        <v>1</v>
      </c>
      <c r="AI22" s="1">
        <v>0</v>
      </c>
      <c r="AJ22" s="1">
        <v>0</v>
      </c>
      <c r="AK22" s="1">
        <v>10</v>
      </c>
      <c r="AL22" s="1">
        <v>0</v>
      </c>
      <c r="AM22" s="1">
        <v>1</v>
      </c>
    </row>
    <row r="23" spans="1:39" x14ac:dyDescent="0.25">
      <c r="A23" s="1" t="s">
        <v>60</v>
      </c>
      <c r="B23" s="1" t="s">
        <v>46</v>
      </c>
      <c r="C23" s="1">
        <v>2</v>
      </c>
      <c r="D23" s="1">
        <v>38.68</v>
      </c>
      <c r="E23" s="1">
        <v>4.4800000000000004</v>
      </c>
      <c r="F23" s="1">
        <v>136.94</v>
      </c>
      <c r="G23" s="1">
        <v>13.08</v>
      </c>
      <c r="H23" s="1">
        <v>5.08</v>
      </c>
      <c r="I23" s="1">
        <v>40</v>
      </c>
      <c r="J23" s="1">
        <v>10.44</v>
      </c>
      <c r="K23" s="1">
        <v>5.48</v>
      </c>
      <c r="L23" s="1">
        <v>0.6</v>
      </c>
      <c r="M23" s="1">
        <v>0</v>
      </c>
      <c r="N23" s="1">
        <v>0</v>
      </c>
      <c r="O23" s="1">
        <v>7.12</v>
      </c>
      <c r="P23" s="1">
        <v>0</v>
      </c>
      <c r="R23" s="1">
        <v>2</v>
      </c>
      <c r="S23" s="1">
        <v>4</v>
      </c>
      <c r="T23" s="1">
        <v>3</v>
      </c>
      <c r="U23" s="1">
        <v>6</v>
      </c>
      <c r="V23" s="1">
        <v>2</v>
      </c>
      <c r="W23" s="1">
        <v>6</v>
      </c>
      <c r="X23" s="1">
        <v>4</v>
      </c>
      <c r="Y23" s="1">
        <v>4</v>
      </c>
      <c r="Z23" s="1">
        <v>1</v>
      </c>
      <c r="AA23" s="1">
        <v>0</v>
      </c>
      <c r="AB23" s="1">
        <v>0</v>
      </c>
      <c r="AC23" s="1">
        <v>0</v>
      </c>
      <c r="AD23" s="1">
        <v>0</v>
      </c>
      <c r="AE23" s="1">
        <v>1</v>
      </c>
      <c r="AF23" s="1">
        <v>0</v>
      </c>
      <c r="AG23" s="1">
        <v>4</v>
      </c>
      <c r="AH23" s="1">
        <v>0</v>
      </c>
      <c r="AI23" s="1">
        <v>1</v>
      </c>
      <c r="AJ23" s="1">
        <v>0</v>
      </c>
      <c r="AK23" s="1">
        <v>0</v>
      </c>
      <c r="AL23" s="1">
        <v>0</v>
      </c>
      <c r="AM23" s="1">
        <v>5</v>
      </c>
    </row>
    <row r="24" spans="1:39" x14ac:dyDescent="0.25">
      <c r="A24" s="1" t="s">
        <v>61</v>
      </c>
      <c r="B24" s="1" t="s">
        <v>46</v>
      </c>
      <c r="C24" s="1">
        <v>2</v>
      </c>
      <c r="D24" s="1">
        <v>8.92</v>
      </c>
      <c r="E24" s="1">
        <v>44.8</v>
      </c>
      <c r="F24" s="1">
        <v>126.43</v>
      </c>
      <c r="G24" s="1">
        <v>6.44</v>
      </c>
      <c r="H24" s="1">
        <v>0</v>
      </c>
      <c r="I24" s="1">
        <v>87.65</v>
      </c>
      <c r="J24" s="1">
        <v>12.28</v>
      </c>
      <c r="K24" s="1">
        <v>1.48</v>
      </c>
      <c r="L24" s="1">
        <v>0</v>
      </c>
      <c r="M24" s="1">
        <v>0</v>
      </c>
      <c r="N24" s="1">
        <v>0</v>
      </c>
      <c r="O24" s="1">
        <v>43.2</v>
      </c>
      <c r="P24" s="1">
        <v>0</v>
      </c>
      <c r="R24" s="1">
        <v>2</v>
      </c>
      <c r="S24" s="1">
        <v>5</v>
      </c>
      <c r="T24" s="1">
        <v>4</v>
      </c>
      <c r="U24" s="1">
        <v>3</v>
      </c>
      <c r="V24" s="1">
        <v>0</v>
      </c>
      <c r="W24" s="1">
        <v>11</v>
      </c>
      <c r="X24" s="1">
        <v>3</v>
      </c>
      <c r="Y24" s="1">
        <v>1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4</v>
      </c>
      <c r="AF24" s="1">
        <v>0</v>
      </c>
      <c r="AG24" s="1">
        <v>2</v>
      </c>
      <c r="AH24" s="1">
        <v>0</v>
      </c>
      <c r="AI24" s="1">
        <v>0</v>
      </c>
      <c r="AJ24" s="1">
        <v>0</v>
      </c>
      <c r="AK24" s="1">
        <v>4</v>
      </c>
      <c r="AL24" s="1">
        <v>0</v>
      </c>
      <c r="AM24" s="1">
        <v>0</v>
      </c>
    </row>
    <row r="25" spans="1:39" x14ac:dyDescent="0.25">
      <c r="A25" s="1" t="s">
        <v>47</v>
      </c>
      <c r="B25" s="1" t="s">
        <v>46</v>
      </c>
      <c r="C25" s="1">
        <v>2</v>
      </c>
      <c r="D25" s="1">
        <v>3.6</v>
      </c>
      <c r="E25" s="1">
        <v>37.6</v>
      </c>
      <c r="F25" s="1">
        <v>138.87</v>
      </c>
      <c r="G25" s="1">
        <v>3.88</v>
      </c>
      <c r="H25" s="1">
        <v>0</v>
      </c>
      <c r="I25" s="1">
        <v>1.1200000000000001</v>
      </c>
      <c r="J25" s="1">
        <v>15.16</v>
      </c>
      <c r="K25" s="1">
        <v>0</v>
      </c>
      <c r="L25" s="1">
        <v>0</v>
      </c>
      <c r="M25" s="1">
        <v>0</v>
      </c>
      <c r="N25" s="1">
        <v>0</v>
      </c>
      <c r="O25" s="1">
        <v>58.03</v>
      </c>
      <c r="P25" s="1">
        <v>0</v>
      </c>
      <c r="R25" s="1">
        <v>1</v>
      </c>
      <c r="S25" s="1">
        <v>2</v>
      </c>
      <c r="T25" s="1">
        <v>2</v>
      </c>
      <c r="U25" s="1">
        <v>2</v>
      </c>
      <c r="V25" s="1">
        <v>0</v>
      </c>
      <c r="W25" s="1">
        <v>1</v>
      </c>
      <c r="X25" s="1">
        <v>3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7</v>
      </c>
      <c r="AF25" s="1">
        <v>1</v>
      </c>
      <c r="AG25" s="1">
        <v>4</v>
      </c>
      <c r="AH25" s="1">
        <v>3</v>
      </c>
      <c r="AI25" s="1">
        <v>0</v>
      </c>
      <c r="AJ25" s="1">
        <v>3</v>
      </c>
      <c r="AK25" s="1">
        <v>1</v>
      </c>
      <c r="AL25" s="1">
        <v>0</v>
      </c>
      <c r="AM25" s="1">
        <v>0</v>
      </c>
    </row>
    <row r="26" spans="1:39" x14ac:dyDescent="0.25">
      <c r="A26" s="1" t="s">
        <v>62</v>
      </c>
      <c r="B26" s="1" t="s">
        <v>46</v>
      </c>
      <c r="C26" s="1">
        <v>2</v>
      </c>
      <c r="D26" s="1">
        <v>0</v>
      </c>
      <c r="E26" s="1">
        <v>22.16</v>
      </c>
      <c r="F26" s="1">
        <v>158.01</v>
      </c>
      <c r="G26" s="1">
        <v>2.44</v>
      </c>
      <c r="H26" s="1">
        <v>16.97</v>
      </c>
      <c r="I26" s="1">
        <v>123.52</v>
      </c>
      <c r="J26" s="1">
        <v>2.56</v>
      </c>
      <c r="K26" s="1">
        <v>0</v>
      </c>
      <c r="L26" s="1">
        <v>0</v>
      </c>
      <c r="M26" s="1">
        <v>0</v>
      </c>
      <c r="N26" s="1">
        <v>0</v>
      </c>
      <c r="O26" s="1">
        <v>5.96</v>
      </c>
      <c r="P26" s="1">
        <v>0</v>
      </c>
      <c r="R26" s="1">
        <v>0</v>
      </c>
      <c r="S26" s="1">
        <v>2</v>
      </c>
      <c r="T26" s="1">
        <v>3</v>
      </c>
      <c r="U26" s="1">
        <v>3</v>
      </c>
      <c r="V26" s="1">
        <v>7</v>
      </c>
      <c r="W26" s="1">
        <v>10</v>
      </c>
      <c r="X26" s="1">
        <v>1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1</v>
      </c>
      <c r="AF26" s="1">
        <v>0</v>
      </c>
      <c r="AG26" s="1">
        <v>1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</row>
    <row r="27" spans="1:39" x14ac:dyDescent="0.25">
      <c r="A27" s="1" t="s">
        <v>63</v>
      </c>
      <c r="B27" s="1" t="s">
        <v>46</v>
      </c>
      <c r="C27" s="1">
        <v>2</v>
      </c>
      <c r="D27" s="1">
        <v>0.84</v>
      </c>
      <c r="E27" s="1">
        <v>42.04</v>
      </c>
      <c r="F27" s="1">
        <v>137.30000000000001</v>
      </c>
      <c r="G27" s="1">
        <v>2.88</v>
      </c>
      <c r="H27" s="1">
        <v>11.96</v>
      </c>
      <c r="I27" s="1">
        <v>11.64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R27" s="1">
        <v>1</v>
      </c>
      <c r="S27" s="1">
        <v>2</v>
      </c>
      <c r="T27" s="1">
        <v>2</v>
      </c>
      <c r="U27" s="1">
        <v>6</v>
      </c>
      <c r="V27" s="1">
        <v>9</v>
      </c>
      <c r="W27" s="1">
        <v>4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6</v>
      </c>
      <c r="AH27" s="1">
        <v>1</v>
      </c>
      <c r="AI27" s="1">
        <v>3</v>
      </c>
      <c r="AJ27" s="1">
        <v>0</v>
      </c>
      <c r="AK27" s="1">
        <v>0</v>
      </c>
      <c r="AL27" s="1">
        <v>0</v>
      </c>
      <c r="AM27" s="1">
        <v>0</v>
      </c>
    </row>
    <row r="28" spans="1:39" x14ac:dyDescent="0.25">
      <c r="A28" s="1" t="s">
        <v>128</v>
      </c>
      <c r="B28" s="1" t="s">
        <v>46</v>
      </c>
      <c r="C28" s="1">
        <v>2</v>
      </c>
      <c r="D28" s="1">
        <v>4.92</v>
      </c>
      <c r="E28" s="1">
        <v>47.24</v>
      </c>
      <c r="F28" s="1">
        <v>127.97</v>
      </c>
      <c r="G28" s="1">
        <v>15.92</v>
      </c>
      <c r="H28" s="1">
        <v>1</v>
      </c>
      <c r="I28" s="1">
        <v>92.29</v>
      </c>
      <c r="J28" s="1">
        <v>47.65</v>
      </c>
      <c r="K28" s="1">
        <v>3.8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R28" s="1">
        <v>1</v>
      </c>
      <c r="S28" s="1">
        <v>3</v>
      </c>
      <c r="T28" s="1">
        <v>3</v>
      </c>
      <c r="U28" s="1">
        <v>4</v>
      </c>
      <c r="V28" s="1">
        <v>2</v>
      </c>
      <c r="W28" s="1">
        <v>5</v>
      </c>
      <c r="X28" s="1">
        <v>4</v>
      </c>
      <c r="Y28" s="1">
        <v>1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3</v>
      </c>
      <c r="AH28" s="1">
        <v>0</v>
      </c>
      <c r="AI28" s="1">
        <v>1</v>
      </c>
      <c r="AJ28" s="1">
        <v>4</v>
      </c>
      <c r="AK28" s="1">
        <v>0</v>
      </c>
      <c r="AL28" s="1">
        <v>0</v>
      </c>
      <c r="AM28" s="1">
        <v>1</v>
      </c>
    </row>
    <row r="29" spans="1:39" x14ac:dyDescent="0.25">
      <c r="A29" s="1" t="s">
        <v>129</v>
      </c>
      <c r="B29" s="1" t="s">
        <v>46</v>
      </c>
      <c r="C29" s="1">
        <v>2</v>
      </c>
      <c r="D29" s="1">
        <v>0</v>
      </c>
      <c r="E29" s="1">
        <v>45.28</v>
      </c>
      <c r="F29" s="1">
        <v>134.88999999999999</v>
      </c>
      <c r="G29" s="1">
        <v>1.68</v>
      </c>
      <c r="H29" s="1">
        <v>4.68</v>
      </c>
      <c r="I29" s="1">
        <v>19.239999999999998</v>
      </c>
      <c r="J29" s="1">
        <v>6.76</v>
      </c>
      <c r="K29" s="1">
        <v>0</v>
      </c>
      <c r="L29" s="1">
        <v>0</v>
      </c>
      <c r="M29" s="1">
        <v>0</v>
      </c>
      <c r="N29" s="1">
        <v>0</v>
      </c>
      <c r="O29" s="1">
        <v>8.84</v>
      </c>
      <c r="P29" s="1">
        <v>0</v>
      </c>
      <c r="R29" s="1">
        <v>0</v>
      </c>
      <c r="S29" s="1">
        <v>1</v>
      </c>
      <c r="T29" s="1">
        <v>2</v>
      </c>
      <c r="U29" s="1">
        <v>2</v>
      </c>
      <c r="V29" s="1">
        <v>3</v>
      </c>
      <c r="W29" s="1">
        <v>4</v>
      </c>
      <c r="X29" s="1">
        <v>2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1</v>
      </c>
      <c r="AF29" s="1">
        <v>1</v>
      </c>
      <c r="AG29" s="1">
        <v>1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</row>
    <row r="30" spans="1:39" x14ac:dyDescent="0.25">
      <c r="A30" s="1" t="s">
        <v>54</v>
      </c>
      <c r="B30" s="1" t="s">
        <v>46</v>
      </c>
      <c r="C30" s="1">
        <v>2</v>
      </c>
      <c r="D30" s="1">
        <v>46.68</v>
      </c>
      <c r="E30" s="1">
        <v>3.12</v>
      </c>
      <c r="F30" s="1">
        <v>130.37</v>
      </c>
      <c r="G30" s="1">
        <v>3.52</v>
      </c>
      <c r="H30" s="1">
        <v>3.68</v>
      </c>
      <c r="I30" s="1">
        <v>2.68</v>
      </c>
      <c r="J30" s="1">
        <v>1.91</v>
      </c>
      <c r="K30" s="1">
        <v>2.16</v>
      </c>
      <c r="L30" s="1">
        <v>0</v>
      </c>
      <c r="M30" s="1">
        <v>0.32</v>
      </c>
      <c r="N30" s="1">
        <v>0</v>
      </c>
      <c r="O30" s="1">
        <v>14.12</v>
      </c>
      <c r="P30" s="1">
        <v>0</v>
      </c>
      <c r="R30" s="1">
        <v>1</v>
      </c>
      <c r="S30" s="1">
        <v>2</v>
      </c>
      <c r="T30" s="1">
        <v>2</v>
      </c>
      <c r="U30" s="1">
        <v>1</v>
      </c>
      <c r="V30" s="1">
        <v>4</v>
      </c>
      <c r="W30" s="1">
        <v>1</v>
      </c>
      <c r="X30" s="1">
        <v>1</v>
      </c>
      <c r="Y30" s="1">
        <v>2</v>
      </c>
      <c r="Z30" s="1">
        <v>0</v>
      </c>
      <c r="AA30" s="1">
        <v>1</v>
      </c>
      <c r="AB30" s="1">
        <v>0</v>
      </c>
      <c r="AC30" s="1">
        <v>0</v>
      </c>
      <c r="AD30" s="1">
        <v>0</v>
      </c>
      <c r="AE30" s="1">
        <v>1</v>
      </c>
      <c r="AF30" s="1">
        <v>0</v>
      </c>
      <c r="AG30" s="1">
        <v>11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</row>
    <row r="31" spans="1:39" x14ac:dyDescent="0.25">
      <c r="A31" s="1" t="s">
        <v>55</v>
      </c>
      <c r="B31" s="1" t="s">
        <v>46</v>
      </c>
      <c r="C31" s="1">
        <v>2</v>
      </c>
      <c r="D31" s="1">
        <v>7.96</v>
      </c>
      <c r="E31" s="1">
        <v>153.13999999999999</v>
      </c>
      <c r="F31" s="1">
        <v>18.920000000000002</v>
      </c>
      <c r="G31" s="1">
        <v>7.16</v>
      </c>
      <c r="H31" s="1">
        <v>18.64</v>
      </c>
      <c r="I31" s="1">
        <v>12.34</v>
      </c>
      <c r="J31" s="1">
        <v>5.36</v>
      </c>
      <c r="K31" s="1">
        <v>0</v>
      </c>
      <c r="L31" s="1">
        <v>0</v>
      </c>
      <c r="M31" s="1">
        <v>0</v>
      </c>
      <c r="N31" s="1">
        <v>0</v>
      </c>
      <c r="O31" s="1">
        <v>59.84</v>
      </c>
      <c r="P31" s="1">
        <v>0</v>
      </c>
      <c r="R31" s="1">
        <v>1</v>
      </c>
      <c r="S31" s="1">
        <v>3</v>
      </c>
      <c r="T31" s="1">
        <v>2</v>
      </c>
      <c r="U31" s="1">
        <v>5</v>
      </c>
      <c r="V31" s="1">
        <v>7</v>
      </c>
      <c r="W31" s="1">
        <v>5</v>
      </c>
      <c r="X31" s="1">
        <v>1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7</v>
      </c>
      <c r="AF31" s="1">
        <v>1</v>
      </c>
      <c r="AG31" s="1">
        <v>15</v>
      </c>
      <c r="AH31" s="1">
        <v>0</v>
      </c>
      <c r="AI31" s="1">
        <v>1</v>
      </c>
      <c r="AJ31" s="1">
        <v>0</v>
      </c>
      <c r="AK31" s="1">
        <v>0</v>
      </c>
      <c r="AL31" s="1">
        <v>0</v>
      </c>
      <c r="AM31" s="1">
        <v>2</v>
      </c>
    </row>
    <row r="32" spans="1:39" x14ac:dyDescent="0.25">
      <c r="A32" s="1" t="s">
        <v>51</v>
      </c>
      <c r="B32" s="1" t="s">
        <v>46</v>
      </c>
      <c r="C32" s="1">
        <v>2</v>
      </c>
      <c r="D32" s="1">
        <v>111.44</v>
      </c>
      <c r="E32" s="1">
        <v>29.16</v>
      </c>
      <c r="F32" s="1">
        <v>39.049999999999997</v>
      </c>
      <c r="G32" s="1">
        <v>8.9600000000000009</v>
      </c>
      <c r="H32" s="1">
        <v>2.16</v>
      </c>
      <c r="I32" s="1">
        <v>18.399999999999999</v>
      </c>
      <c r="J32" s="1">
        <v>0</v>
      </c>
      <c r="K32" s="1">
        <v>2.36</v>
      </c>
      <c r="L32" s="1">
        <v>0</v>
      </c>
      <c r="M32" s="1">
        <v>0</v>
      </c>
      <c r="N32" s="1">
        <v>0</v>
      </c>
      <c r="O32" s="1">
        <v>109.04</v>
      </c>
      <c r="P32" s="1">
        <v>0</v>
      </c>
      <c r="R32" s="1">
        <v>2</v>
      </c>
      <c r="S32" s="1">
        <v>3</v>
      </c>
      <c r="T32" s="1">
        <v>2</v>
      </c>
      <c r="U32" s="1">
        <v>4</v>
      </c>
      <c r="V32" s="1">
        <v>1</v>
      </c>
      <c r="W32" s="1">
        <v>5</v>
      </c>
      <c r="X32" s="1">
        <v>0</v>
      </c>
      <c r="Y32" s="1">
        <v>1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5</v>
      </c>
      <c r="AF32" s="1">
        <v>0</v>
      </c>
      <c r="AG32" s="1">
        <v>8</v>
      </c>
      <c r="AH32" s="1">
        <v>1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</row>
    <row r="33" spans="1:39" x14ac:dyDescent="0.25">
      <c r="A33" s="1" t="s">
        <v>50</v>
      </c>
      <c r="B33" s="1" t="s">
        <v>46</v>
      </c>
      <c r="C33" s="1">
        <v>2</v>
      </c>
      <c r="D33" s="1">
        <v>0.6</v>
      </c>
      <c r="E33" s="1">
        <v>13.76</v>
      </c>
      <c r="F33" s="1">
        <v>165.78</v>
      </c>
      <c r="G33" s="1">
        <v>2.6</v>
      </c>
      <c r="H33" s="1">
        <v>3.96</v>
      </c>
      <c r="I33" s="1">
        <v>3.92</v>
      </c>
      <c r="J33" s="1">
        <v>6.8</v>
      </c>
      <c r="K33" s="1">
        <v>0</v>
      </c>
      <c r="L33" s="1">
        <v>0</v>
      </c>
      <c r="M33" s="1">
        <v>0</v>
      </c>
      <c r="N33" s="1">
        <v>0</v>
      </c>
      <c r="O33" s="1">
        <v>53.58</v>
      </c>
      <c r="P33" s="1">
        <v>0</v>
      </c>
      <c r="R33" s="1">
        <v>1</v>
      </c>
      <c r="S33" s="1">
        <v>5</v>
      </c>
      <c r="T33" s="1">
        <v>5</v>
      </c>
      <c r="U33" s="1">
        <v>4</v>
      </c>
      <c r="V33" s="1">
        <v>3</v>
      </c>
      <c r="W33" s="1">
        <v>1</v>
      </c>
      <c r="X33" s="1">
        <v>2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3</v>
      </c>
      <c r="AF33" s="1">
        <v>0</v>
      </c>
      <c r="AG33" s="1">
        <v>0</v>
      </c>
      <c r="AH33" s="1">
        <v>2</v>
      </c>
      <c r="AI33" s="1">
        <v>0</v>
      </c>
      <c r="AJ33" s="1">
        <v>0</v>
      </c>
      <c r="AK33" s="1">
        <v>0</v>
      </c>
      <c r="AL33" s="1">
        <v>0</v>
      </c>
      <c r="AM33" s="1">
        <v>2</v>
      </c>
    </row>
    <row r="34" spans="1:39" x14ac:dyDescent="0.25">
      <c r="A34" s="1" t="s">
        <v>49</v>
      </c>
      <c r="B34" s="1" t="s">
        <v>46</v>
      </c>
      <c r="C34" s="1">
        <v>2</v>
      </c>
      <c r="D34" s="1">
        <v>1.96</v>
      </c>
      <c r="E34" s="1">
        <v>108.14</v>
      </c>
      <c r="F34" s="1">
        <v>69.959999999999994</v>
      </c>
      <c r="G34" s="1">
        <v>8.08</v>
      </c>
      <c r="H34" s="1">
        <v>3.37</v>
      </c>
      <c r="I34" s="1">
        <v>57.02</v>
      </c>
      <c r="J34" s="1">
        <v>6.08</v>
      </c>
      <c r="K34" s="1">
        <v>2.44</v>
      </c>
      <c r="L34" s="1">
        <v>0</v>
      </c>
      <c r="M34" s="1">
        <v>0</v>
      </c>
      <c r="N34" s="1">
        <v>0</v>
      </c>
      <c r="O34" s="1">
        <v>15.72</v>
      </c>
      <c r="P34" s="1">
        <v>0</v>
      </c>
      <c r="R34" s="1">
        <v>1</v>
      </c>
      <c r="S34" s="1">
        <v>7</v>
      </c>
      <c r="T34" s="1">
        <v>5</v>
      </c>
      <c r="U34" s="1">
        <v>3</v>
      </c>
      <c r="V34" s="1">
        <v>5</v>
      </c>
      <c r="W34" s="1">
        <v>8</v>
      </c>
      <c r="X34" s="1">
        <v>5</v>
      </c>
      <c r="Y34" s="1">
        <v>2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3</v>
      </c>
      <c r="AF34" s="1">
        <v>0</v>
      </c>
      <c r="AG34" s="1">
        <v>1</v>
      </c>
      <c r="AH34" s="1">
        <v>1</v>
      </c>
      <c r="AI34" s="1">
        <v>0</v>
      </c>
      <c r="AJ34" s="1">
        <v>0</v>
      </c>
      <c r="AK34" s="1">
        <v>13</v>
      </c>
      <c r="AL34" s="1">
        <v>0</v>
      </c>
      <c r="AM34" s="1">
        <v>0</v>
      </c>
    </row>
    <row r="35" spans="1:39" x14ac:dyDescent="0.25">
      <c r="A35" s="1" t="s">
        <v>40</v>
      </c>
      <c r="B35" s="1" t="s">
        <v>46</v>
      </c>
      <c r="C35" s="1">
        <v>2</v>
      </c>
      <c r="D35" s="1">
        <v>8.7200000000000006</v>
      </c>
      <c r="E35" s="1">
        <v>3.44</v>
      </c>
      <c r="F35" s="1">
        <v>168.02</v>
      </c>
      <c r="G35" s="1">
        <v>5.8</v>
      </c>
      <c r="H35" s="1">
        <v>3.36</v>
      </c>
      <c r="I35" s="1">
        <v>20.16</v>
      </c>
      <c r="J35" s="1">
        <v>0</v>
      </c>
      <c r="K35" s="1">
        <v>3.08</v>
      </c>
      <c r="L35" s="1">
        <v>0.24</v>
      </c>
      <c r="M35" s="1">
        <v>0</v>
      </c>
      <c r="N35" s="1">
        <v>0</v>
      </c>
      <c r="O35" s="1">
        <v>8.36</v>
      </c>
      <c r="P35" s="1">
        <v>0</v>
      </c>
      <c r="R35" s="1">
        <v>1</v>
      </c>
      <c r="S35" s="1">
        <v>2</v>
      </c>
      <c r="T35" s="1">
        <v>2</v>
      </c>
      <c r="U35" s="1">
        <v>2</v>
      </c>
      <c r="V35" s="1">
        <v>2</v>
      </c>
      <c r="W35" s="1">
        <v>1</v>
      </c>
      <c r="X35" s="1">
        <v>0</v>
      </c>
      <c r="Y35" s="1">
        <v>1</v>
      </c>
      <c r="Z35" s="1">
        <v>1</v>
      </c>
      <c r="AA35" s="1">
        <v>0</v>
      </c>
      <c r="AB35" s="1">
        <v>0</v>
      </c>
      <c r="AC35" s="1">
        <v>0</v>
      </c>
      <c r="AD35" s="1">
        <v>0</v>
      </c>
      <c r="AE35" s="1">
        <v>2</v>
      </c>
      <c r="AF35" s="1">
        <v>0</v>
      </c>
      <c r="AG35" s="1">
        <v>6</v>
      </c>
      <c r="AH35" s="1">
        <v>1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</row>
    <row r="36" spans="1:39" x14ac:dyDescent="0.25">
      <c r="A36" s="1" t="s">
        <v>56</v>
      </c>
      <c r="B36" s="1" t="s">
        <v>46</v>
      </c>
      <c r="C36" s="1">
        <v>2</v>
      </c>
      <c r="D36" s="1">
        <v>0.72</v>
      </c>
      <c r="E36" s="1">
        <v>2.44</v>
      </c>
      <c r="F36" s="1">
        <v>176.94</v>
      </c>
      <c r="G36" s="1">
        <v>0.32</v>
      </c>
      <c r="H36" s="1">
        <v>4.4800000000000004</v>
      </c>
      <c r="I36" s="1">
        <v>0</v>
      </c>
      <c r="J36" s="1">
        <v>17.28</v>
      </c>
      <c r="K36" s="1">
        <v>0</v>
      </c>
      <c r="L36" s="1">
        <v>0</v>
      </c>
      <c r="M36" s="1">
        <v>0</v>
      </c>
      <c r="N36" s="1">
        <v>0</v>
      </c>
      <c r="O36" s="1">
        <v>75.2</v>
      </c>
      <c r="P36" s="1">
        <v>0</v>
      </c>
      <c r="R36" s="1">
        <v>1</v>
      </c>
      <c r="S36" s="1">
        <v>2</v>
      </c>
      <c r="T36" s="1">
        <v>2</v>
      </c>
      <c r="U36" s="1">
        <v>1</v>
      </c>
      <c r="V36" s="1">
        <v>4</v>
      </c>
      <c r="W36" s="1">
        <v>0</v>
      </c>
      <c r="X36" s="1">
        <v>4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6</v>
      </c>
      <c r="AF36" s="1">
        <v>0</v>
      </c>
      <c r="AG36" s="1">
        <v>21</v>
      </c>
      <c r="AH36" s="1">
        <v>1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</row>
    <row r="37" spans="1:39" x14ac:dyDescent="0.25">
      <c r="A37" s="1" t="s">
        <v>130</v>
      </c>
      <c r="B37" s="1" t="s">
        <v>46</v>
      </c>
      <c r="C37" s="1">
        <v>2</v>
      </c>
      <c r="D37" s="1">
        <v>33.44</v>
      </c>
      <c r="E37" s="1">
        <v>55.2</v>
      </c>
      <c r="F37" s="1">
        <v>91.52</v>
      </c>
      <c r="G37" s="1">
        <v>8.36</v>
      </c>
      <c r="H37" s="1">
        <v>0</v>
      </c>
      <c r="I37" s="1">
        <v>105.08</v>
      </c>
      <c r="J37" s="1">
        <v>3.36</v>
      </c>
      <c r="K37" s="1">
        <v>2.72</v>
      </c>
      <c r="L37" s="1">
        <v>0</v>
      </c>
      <c r="M37" s="1">
        <v>0</v>
      </c>
      <c r="N37" s="1">
        <v>0</v>
      </c>
      <c r="O37" s="1">
        <v>11.92</v>
      </c>
      <c r="P37" s="1">
        <v>0</v>
      </c>
      <c r="R37" s="1">
        <v>2</v>
      </c>
      <c r="S37" s="1">
        <v>4</v>
      </c>
      <c r="T37" s="1">
        <v>2</v>
      </c>
      <c r="U37" s="1">
        <v>5</v>
      </c>
      <c r="V37" s="1">
        <v>0</v>
      </c>
      <c r="W37" s="1">
        <v>9</v>
      </c>
      <c r="X37" s="1">
        <v>1</v>
      </c>
      <c r="Y37" s="1">
        <v>3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1</v>
      </c>
      <c r="AF37" s="1">
        <v>1</v>
      </c>
      <c r="AG37" s="1">
        <v>3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2</v>
      </c>
    </row>
    <row r="38" spans="1:39" x14ac:dyDescent="0.25">
      <c r="A38" s="1" t="s">
        <v>52</v>
      </c>
      <c r="B38" s="1" t="s">
        <v>46</v>
      </c>
      <c r="C38" s="1">
        <v>2</v>
      </c>
      <c r="D38" s="1">
        <v>82.6</v>
      </c>
      <c r="E38" s="1">
        <v>19.2</v>
      </c>
      <c r="F38" s="1">
        <v>78.33</v>
      </c>
      <c r="G38" s="1">
        <v>25.44</v>
      </c>
      <c r="H38" s="1">
        <v>1.72</v>
      </c>
      <c r="I38" s="1">
        <v>48.12</v>
      </c>
      <c r="J38" s="1">
        <v>6.88</v>
      </c>
      <c r="K38" s="1">
        <v>7.4</v>
      </c>
      <c r="L38" s="1">
        <v>0</v>
      </c>
      <c r="M38" s="1">
        <v>2.92</v>
      </c>
      <c r="N38" s="1">
        <v>0</v>
      </c>
      <c r="O38" s="1">
        <v>42.84</v>
      </c>
      <c r="P38" s="1">
        <v>0</v>
      </c>
      <c r="R38" s="1">
        <v>2</v>
      </c>
      <c r="S38" s="1">
        <v>4</v>
      </c>
      <c r="T38" s="1">
        <v>3</v>
      </c>
      <c r="U38" s="1">
        <v>8</v>
      </c>
      <c r="V38" s="1">
        <v>2</v>
      </c>
      <c r="W38" s="1">
        <v>6</v>
      </c>
      <c r="X38" s="1">
        <v>3</v>
      </c>
      <c r="Y38" s="1">
        <v>5</v>
      </c>
      <c r="Z38" s="1">
        <v>0</v>
      </c>
      <c r="AA38" s="1">
        <v>2</v>
      </c>
      <c r="AB38" s="1">
        <v>0</v>
      </c>
      <c r="AC38" s="1">
        <v>0</v>
      </c>
      <c r="AD38" s="1">
        <v>0</v>
      </c>
      <c r="AE38" s="1">
        <v>3</v>
      </c>
      <c r="AF38" s="1">
        <v>0</v>
      </c>
      <c r="AG38" s="1">
        <v>9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3</v>
      </c>
    </row>
    <row r="39" spans="1:39" x14ac:dyDescent="0.25">
      <c r="A39" s="1" t="s">
        <v>53</v>
      </c>
      <c r="B39" s="1" t="s">
        <v>46</v>
      </c>
      <c r="C39" s="1">
        <v>2</v>
      </c>
      <c r="D39" s="1">
        <v>136.19999999999999</v>
      </c>
      <c r="E39" s="1">
        <v>43.96</v>
      </c>
      <c r="F39" s="1">
        <v>0</v>
      </c>
      <c r="G39" s="1">
        <v>7.92</v>
      </c>
      <c r="H39" s="1">
        <v>2.8</v>
      </c>
      <c r="I39" s="1">
        <v>21.8</v>
      </c>
      <c r="J39" s="1">
        <v>0</v>
      </c>
      <c r="K39" s="1">
        <v>2.52</v>
      </c>
      <c r="L39" s="1">
        <v>0</v>
      </c>
      <c r="M39" s="1">
        <v>0</v>
      </c>
      <c r="N39" s="1">
        <v>0</v>
      </c>
      <c r="O39" s="1">
        <v>122.44</v>
      </c>
      <c r="P39" s="1">
        <v>0</v>
      </c>
      <c r="R39" s="1">
        <v>3</v>
      </c>
      <c r="S39" s="1">
        <v>3</v>
      </c>
      <c r="T39" s="1">
        <v>0</v>
      </c>
      <c r="U39" s="1">
        <v>8</v>
      </c>
      <c r="V39" s="1">
        <v>3</v>
      </c>
      <c r="W39" s="1">
        <v>7</v>
      </c>
      <c r="X39" s="1">
        <v>0</v>
      </c>
      <c r="Y39" s="1">
        <v>2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13</v>
      </c>
      <c r="AF39" s="1">
        <v>0</v>
      </c>
      <c r="AG39" s="1">
        <v>5</v>
      </c>
      <c r="AH39" s="1">
        <v>0</v>
      </c>
      <c r="AI39" s="1">
        <v>2</v>
      </c>
      <c r="AJ39" s="1">
        <v>0</v>
      </c>
      <c r="AK39" s="1">
        <v>0</v>
      </c>
      <c r="AL39" s="1">
        <v>0</v>
      </c>
      <c r="AM39" s="1">
        <v>3</v>
      </c>
    </row>
    <row r="40" spans="1:39" x14ac:dyDescent="0.25">
      <c r="A40" s="1" t="s">
        <v>59</v>
      </c>
      <c r="B40" s="1" t="s">
        <v>46</v>
      </c>
      <c r="C40" s="1">
        <v>2</v>
      </c>
      <c r="D40" s="1">
        <v>0</v>
      </c>
      <c r="E40" s="1">
        <v>179.08</v>
      </c>
      <c r="F40" s="1">
        <v>1</v>
      </c>
      <c r="G40" s="1">
        <v>7.44</v>
      </c>
      <c r="H40" s="1">
        <v>18.88</v>
      </c>
      <c r="I40" s="1">
        <v>7.88</v>
      </c>
      <c r="J40" s="1">
        <v>9</v>
      </c>
      <c r="K40" s="1">
        <v>0</v>
      </c>
      <c r="L40" s="1">
        <v>0</v>
      </c>
      <c r="M40" s="1">
        <v>0</v>
      </c>
      <c r="N40" s="1">
        <v>0</v>
      </c>
      <c r="O40" s="1">
        <v>23.56</v>
      </c>
      <c r="P40" s="1">
        <v>0</v>
      </c>
      <c r="R40" s="1">
        <v>0</v>
      </c>
      <c r="S40" s="1">
        <v>1</v>
      </c>
      <c r="T40" s="1">
        <v>1</v>
      </c>
      <c r="U40" s="1">
        <v>4</v>
      </c>
      <c r="V40" s="1">
        <v>9</v>
      </c>
      <c r="W40" s="1">
        <v>5</v>
      </c>
      <c r="X40" s="1">
        <v>1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3</v>
      </c>
      <c r="AF40" s="1">
        <v>0</v>
      </c>
      <c r="AG40" s="1">
        <v>11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</row>
    <row r="41" spans="1:39" x14ac:dyDescent="0.25">
      <c r="A41" s="1" t="s">
        <v>58</v>
      </c>
      <c r="B41" s="1" t="s">
        <v>46</v>
      </c>
      <c r="C41" s="1">
        <v>2</v>
      </c>
      <c r="D41" s="1">
        <v>0</v>
      </c>
      <c r="E41" s="1">
        <v>3.2</v>
      </c>
      <c r="F41" s="1">
        <v>176.95</v>
      </c>
      <c r="G41" s="1">
        <v>0.32</v>
      </c>
      <c r="H41" s="1">
        <v>1.76</v>
      </c>
      <c r="I41" s="1">
        <v>0</v>
      </c>
      <c r="J41" s="1">
        <v>3.4</v>
      </c>
      <c r="K41" s="1">
        <v>0</v>
      </c>
      <c r="L41" s="1">
        <v>0</v>
      </c>
      <c r="M41" s="1">
        <v>0</v>
      </c>
      <c r="N41" s="1">
        <v>0</v>
      </c>
      <c r="O41" s="1">
        <v>9.4</v>
      </c>
      <c r="P41" s="1">
        <v>0</v>
      </c>
      <c r="R41" s="1">
        <v>0</v>
      </c>
      <c r="S41" s="1">
        <v>1</v>
      </c>
      <c r="T41" s="1">
        <v>2</v>
      </c>
      <c r="U41" s="1">
        <v>1</v>
      </c>
      <c r="V41" s="1">
        <v>1</v>
      </c>
      <c r="W41" s="1">
        <v>0</v>
      </c>
      <c r="X41" s="1">
        <v>1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2</v>
      </c>
      <c r="AF41" s="1">
        <v>1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</row>
    <row r="52" spans="2:40" x14ac:dyDescent="0.25">
      <c r="C52" s="1" t="s">
        <v>3</v>
      </c>
      <c r="D52" s="1" t="s">
        <v>105</v>
      </c>
      <c r="E52" s="1" t="s">
        <v>106</v>
      </c>
      <c r="F52" s="1" t="s">
        <v>107</v>
      </c>
      <c r="G52" s="1" t="s">
        <v>81</v>
      </c>
      <c r="H52" s="1" t="s">
        <v>108</v>
      </c>
      <c r="I52" s="1" t="s">
        <v>109</v>
      </c>
      <c r="J52" s="1" t="s">
        <v>6</v>
      </c>
      <c r="K52" s="1" t="s">
        <v>83</v>
      </c>
      <c r="L52" s="1" t="s">
        <v>85</v>
      </c>
      <c r="M52" s="1" t="s">
        <v>110</v>
      </c>
      <c r="N52" s="1" t="s">
        <v>111</v>
      </c>
      <c r="O52" s="1" t="s">
        <v>8</v>
      </c>
      <c r="P52" s="1" t="s">
        <v>112</v>
      </c>
      <c r="Q52" s="1" t="s">
        <v>3</v>
      </c>
      <c r="R52" s="1" t="s">
        <v>113</v>
      </c>
      <c r="S52" s="1" t="s">
        <v>114</v>
      </c>
      <c r="T52" s="1" t="s">
        <v>115</v>
      </c>
      <c r="U52" s="1" t="s">
        <v>82</v>
      </c>
      <c r="V52" s="1" t="s">
        <v>116</v>
      </c>
      <c r="W52" s="1" t="s">
        <v>117</v>
      </c>
      <c r="X52" s="1" t="s">
        <v>7</v>
      </c>
      <c r="Y52" s="1" t="s">
        <v>84</v>
      </c>
      <c r="Z52" s="1" t="s">
        <v>86</v>
      </c>
      <c r="AA52" s="1" t="s">
        <v>118</v>
      </c>
      <c r="AB52" s="1" t="s">
        <v>119</v>
      </c>
      <c r="AC52" s="1" t="s">
        <v>88</v>
      </c>
      <c r="AD52" s="1" t="s">
        <v>120</v>
      </c>
      <c r="AE52" s="1" t="s">
        <v>9</v>
      </c>
      <c r="AF52" s="1" t="s">
        <v>10</v>
      </c>
      <c r="AG52" s="1" t="s">
        <v>13</v>
      </c>
      <c r="AH52" s="1" t="s">
        <v>11</v>
      </c>
      <c r="AI52" s="1" t="s">
        <v>14</v>
      </c>
      <c r="AJ52" s="1" t="s">
        <v>12</v>
      </c>
      <c r="AK52" s="1" t="s">
        <v>15</v>
      </c>
      <c r="AL52" s="1" t="s">
        <v>121</v>
      </c>
      <c r="AM52" s="1" t="s">
        <v>122</v>
      </c>
      <c r="AN52" s="1" t="s">
        <v>3</v>
      </c>
    </row>
    <row r="53" spans="2:40" x14ac:dyDescent="0.25">
      <c r="B53" s="8" t="s">
        <v>131</v>
      </c>
      <c r="C53" s="1" t="s">
        <v>25</v>
      </c>
      <c r="D53" s="1">
        <f>AVERAGE((D2:D21))</f>
        <v>17.013999999999999</v>
      </c>
      <c r="E53" s="1">
        <f t="shared" ref="E53:P53" si="0">AVERAGE((E2:E21))</f>
        <v>46.739000000000004</v>
      </c>
      <c r="F53" s="1">
        <f t="shared" si="0"/>
        <v>116.33899999999998</v>
      </c>
      <c r="G53" s="1">
        <f t="shared" si="0"/>
        <v>13.84</v>
      </c>
      <c r="H53" s="1">
        <f t="shared" si="0"/>
        <v>5.7234999999999996</v>
      </c>
      <c r="I53" s="1">
        <f t="shared" si="0"/>
        <v>17.875499999999999</v>
      </c>
      <c r="J53" s="1">
        <f t="shared" si="0"/>
        <v>4.911999999999999</v>
      </c>
      <c r="K53" s="1">
        <f t="shared" si="0"/>
        <v>6.2099999999999991</v>
      </c>
      <c r="L53" s="1">
        <f t="shared" si="0"/>
        <v>0.54600000000000004</v>
      </c>
      <c r="M53" s="1">
        <f t="shared" si="0"/>
        <v>2.2479999999999998</v>
      </c>
      <c r="N53" s="1">
        <f t="shared" si="0"/>
        <v>9.6000000000000002E-2</v>
      </c>
      <c r="O53" s="1">
        <f t="shared" si="0"/>
        <v>30.131999999999994</v>
      </c>
      <c r="P53" s="1">
        <f t="shared" si="0"/>
        <v>4.7300000000000004</v>
      </c>
      <c r="Q53" s="1" t="s">
        <v>25</v>
      </c>
      <c r="R53" s="1">
        <f>AVERAGE(R2:R21)</f>
        <v>1</v>
      </c>
      <c r="S53" s="1">
        <f t="shared" ref="S53:AM53" si="1">AVERAGE(S2:S21)</f>
        <v>2.4500000000000002</v>
      </c>
      <c r="T53" s="1">
        <f t="shared" si="1"/>
        <v>2.1</v>
      </c>
      <c r="U53" s="1">
        <f t="shared" si="1"/>
        <v>4.05</v>
      </c>
      <c r="V53" s="1">
        <f t="shared" si="1"/>
        <v>3.65</v>
      </c>
      <c r="W53" s="1">
        <f t="shared" si="1"/>
        <v>4.05</v>
      </c>
      <c r="X53" s="1">
        <f t="shared" si="1"/>
        <v>1.05</v>
      </c>
      <c r="Y53" s="1">
        <f t="shared" si="1"/>
        <v>2</v>
      </c>
      <c r="Z53" s="1">
        <f t="shared" si="1"/>
        <v>0.3</v>
      </c>
      <c r="AA53" s="1">
        <f t="shared" si="1"/>
        <v>0.45</v>
      </c>
      <c r="AB53" s="1">
        <f t="shared" si="1"/>
        <v>0.05</v>
      </c>
      <c r="AC53" s="1">
        <f t="shared" si="1"/>
        <v>0.15</v>
      </c>
      <c r="AD53" s="1">
        <f t="shared" si="1"/>
        <v>0</v>
      </c>
      <c r="AE53" s="1">
        <f t="shared" si="1"/>
        <v>2.65</v>
      </c>
      <c r="AF53" s="1">
        <f t="shared" si="1"/>
        <v>0.2</v>
      </c>
      <c r="AG53" s="1">
        <f t="shared" si="1"/>
        <v>2.9</v>
      </c>
      <c r="AH53" s="1">
        <f t="shared" si="1"/>
        <v>0.6</v>
      </c>
      <c r="AI53" s="1">
        <f t="shared" si="1"/>
        <v>0.1</v>
      </c>
      <c r="AJ53" s="1">
        <f t="shared" si="1"/>
        <v>0.35</v>
      </c>
      <c r="AK53" s="1">
        <f t="shared" si="1"/>
        <v>0.5</v>
      </c>
      <c r="AL53" s="1">
        <f t="shared" si="1"/>
        <v>0.3</v>
      </c>
      <c r="AM53" s="1">
        <f t="shared" si="1"/>
        <v>1.1499999999999999</v>
      </c>
      <c r="AN53" s="1" t="s">
        <v>25</v>
      </c>
    </row>
    <row r="54" spans="2:40" x14ac:dyDescent="0.25">
      <c r="B54" s="8"/>
      <c r="C54" s="1" t="s">
        <v>46</v>
      </c>
      <c r="D54" s="1">
        <f>AVERAGE(D22:D41)</f>
        <v>25.515999999999998</v>
      </c>
      <c r="E54" s="1">
        <f t="shared" ref="E54:P54" si="2">AVERAGE(E22:E41)</f>
        <v>44.622000000000021</v>
      </c>
      <c r="F54" s="1">
        <f t="shared" si="2"/>
        <v>109.96749999999997</v>
      </c>
      <c r="G54" s="1">
        <f t="shared" si="2"/>
        <v>7.1199999999999992</v>
      </c>
      <c r="H54" s="1">
        <f t="shared" si="2"/>
        <v>5.4009999999999998</v>
      </c>
      <c r="I54" s="1">
        <f t="shared" si="2"/>
        <v>37.567999999999998</v>
      </c>
      <c r="J54" s="1">
        <f t="shared" si="2"/>
        <v>8.4260000000000002</v>
      </c>
      <c r="K54" s="1">
        <f t="shared" si="2"/>
        <v>1.8800000000000001</v>
      </c>
      <c r="L54" s="1">
        <f t="shared" si="2"/>
        <v>4.1999999999999996E-2</v>
      </c>
      <c r="M54" s="1">
        <f t="shared" si="2"/>
        <v>0.16199999999999998</v>
      </c>
      <c r="N54" s="1">
        <f t="shared" si="2"/>
        <v>0</v>
      </c>
      <c r="O54" s="1">
        <f t="shared" si="2"/>
        <v>35.832499999999996</v>
      </c>
      <c r="P54" s="1">
        <f t="shared" si="2"/>
        <v>0</v>
      </c>
      <c r="Q54" s="1" t="s">
        <v>46</v>
      </c>
      <c r="R54" s="1">
        <f>AVERAGE(R22:R41)</f>
        <v>1.1499999999999999</v>
      </c>
      <c r="S54" s="1">
        <f>AVERAGE(S22:S41)</f>
        <v>3.05</v>
      </c>
      <c r="T54" s="1">
        <f t="shared" ref="T54:AM54" si="3">AVERAGE(T22:T41)</f>
        <v>2.6</v>
      </c>
      <c r="U54" s="1">
        <f t="shared" si="3"/>
        <v>3.75</v>
      </c>
      <c r="V54" s="1">
        <f t="shared" si="3"/>
        <v>3.3</v>
      </c>
      <c r="W54" s="1">
        <f t="shared" si="3"/>
        <v>4.8499999999999996</v>
      </c>
      <c r="X54" s="1">
        <f t="shared" si="3"/>
        <v>1.95</v>
      </c>
      <c r="Y54" s="1">
        <f t="shared" si="3"/>
        <v>1.1499999999999999</v>
      </c>
      <c r="Z54" s="1">
        <f t="shared" si="3"/>
        <v>0.1</v>
      </c>
      <c r="AA54" s="1">
        <f t="shared" si="3"/>
        <v>0.15</v>
      </c>
      <c r="AB54" s="1">
        <f t="shared" si="3"/>
        <v>0</v>
      </c>
      <c r="AC54" s="1">
        <f t="shared" si="3"/>
        <v>0</v>
      </c>
      <c r="AD54" s="1">
        <f t="shared" si="3"/>
        <v>0</v>
      </c>
      <c r="AE54" s="1">
        <f t="shared" si="3"/>
        <v>3.25</v>
      </c>
      <c r="AF54" s="1">
        <f t="shared" si="3"/>
        <v>0.25</v>
      </c>
      <c r="AG54" s="1">
        <f t="shared" si="3"/>
        <v>5.7</v>
      </c>
      <c r="AH54" s="1">
        <f t="shared" si="3"/>
        <v>0.55000000000000004</v>
      </c>
      <c r="AI54" s="1">
        <f t="shared" si="3"/>
        <v>0.4</v>
      </c>
      <c r="AJ54" s="1">
        <f t="shared" si="3"/>
        <v>0.35</v>
      </c>
      <c r="AK54" s="1">
        <f t="shared" si="3"/>
        <v>1.4</v>
      </c>
      <c r="AL54" s="1">
        <f t="shared" si="3"/>
        <v>0</v>
      </c>
      <c r="AM54" s="1">
        <f t="shared" si="3"/>
        <v>0.95</v>
      </c>
      <c r="AN54" s="1" t="s">
        <v>46</v>
      </c>
    </row>
    <row r="56" spans="2:40" x14ac:dyDescent="0.25">
      <c r="C56" s="1" t="s">
        <v>3</v>
      </c>
      <c r="D56" s="1" t="s">
        <v>105</v>
      </c>
      <c r="E56" s="1" t="s">
        <v>106</v>
      </c>
      <c r="F56" s="1" t="s">
        <v>107</v>
      </c>
      <c r="G56" s="1" t="s">
        <v>81</v>
      </c>
      <c r="H56" s="1" t="s">
        <v>108</v>
      </c>
      <c r="I56" s="1" t="s">
        <v>109</v>
      </c>
      <c r="J56" s="1" t="s">
        <v>6</v>
      </c>
      <c r="K56" s="1" t="s">
        <v>83</v>
      </c>
      <c r="L56" s="1" t="s">
        <v>85</v>
      </c>
      <c r="M56" s="1" t="s">
        <v>110</v>
      </c>
      <c r="N56" s="1" t="s">
        <v>111</v>
      </c>
      <c r="O56" s="1" t="s">
        <v>8</v>
      </c>
      <c r="P56" s="1" t="s">
        <v>112</v>
      </c>
      <c r="Q56" s="1" t="s">
        <v>3</v>
      </c>
      <c r="R56" s="1" t="s">
        <v>113</v>
      </c>
      <c r="S56" s="1" t="s">
        <v>114</v>
      </c>
      <c r="T56" s="1" t="s">
        <v>115</v>
      </c>
      <c r="U56" s="1" t="s">
        <v>82</v>
      </c>
      <c r="V56" s="1" t="s">
        <v>116</v>
      </c>
      <c r="W56" s="1" t="s">
        <v>117</v>
      </c>
      <c r="X56" s="1" t="s">
        <v>7</v>
      </c>
      <c r="Y56" s="1" t="s">
        <v>84</v>
      </c>
      <c r="Z56" s="1" t="s">
        <v>86</v>
      </c>
      <c r="AA56" s="1" t="s">
        <v>118</v>
      </c>
      <c r="AB56" s="1" t="s">
        <v>119</v>
      </c>
      <c r="AC56" s="1" t="s">
        <v>88</v>
      </c>
      <c r="AD56" s="1" t="s">
        <v>120</v>
      </c>
      <c r="AE56" s="1" t="s">
        <v>9</v>
      </c>
      <c r="AF56" s="1" t="s">
        <v>10</v>
      </c>
      <c r="AG56" s="1" t="s">
        <v>13</v>
      </c>
      <c r="AH56" s="1" t="s">
        <v>11</v>
      </c>
      <c r="AI56" s="1" t="s">
        <v>14</v>
      </c>
      <c r="AJ56" s="1" t="s">
        <v>12</v>
      </c>
      <c r="AK56" s="1" t="s">
        <v>15</v>
      </c>
      <c r="AL56" s="1" t="s">
        <v>121</v>
      </c>
      <c r="AM56" s="1" t="s">
        <v>122</v>
      </c>
      <c r="AN56" s="1" t="s">
        <v>3</v>
      </c>
    </row>
    <row r="57" spans="2:40" x14ac:dyDescent="0.25">
      <c r="B57" s="8" t="s">
        <v>132</v>
      </c>
      <c r="C57" s="1" t="s">
        <v>25</v>
      </c>
      <c r="D57" s="1">
        <f>_xlfn.STDEV.P(D2:D21)/SQRT(20)</f>
        <v>5.0477664565627443</v>
      </c>
      <c r="E57" s="1">
        <f t="shared" ref="E57:P57" si="4">_xlfn.STDEV.P(E2:E21)/SQRT(20)</f>
        <v>13.505126709883177</v>
      </c>
      <c r="F57" s="1">
        <f t="shared" si="4"/>
        <v>13.58718690347639</v>
      </c>
      <c r="G57" s="1">
        <f t="shared" si="4"/>
        <v>2.355084711852208</v>
      </c>
      <c r="H57" s="1">
        <f t="shared" si="4"/>
        <v>1.9251502895878023</v>
      </c>
      <c r="I57" s="1">
        <f t="shared" si="4"/>
        <v>5.4342043794377117</v>
      </c>
      <c r="J57" s="1">
        <f t="shared" si="4"/>
        <v>2.0814833172523861</v>
      </c>
      <c r="K57" s="1">
        <f t="shared" si="4"/>
        <v>1.4652477606193435</v>
      </c>
      <c r="L57" s="1">
        <f t="shared" si="4"/>
        <v>0.43245600932349171</v>
      </c>
      <c r="M57" s="1">
        <f t="shared" si="4"/>
        <v>1.9803021991605216</v>
      </c>
      <c r="N57" s="1">
        <f t="shared" si="4"/>
        <v>9.3569225710166043E-2</v>
      </c>
      <c r="O57" s="1">
        <f t="shared" si="4"/>
        <v>8.6051821770372765</v>
      </c>
      <c r="P57" s="1">
        <f t="shared" si="4"/>
        <v>2.9348102153290938</v>
      </c>
      <c r="Q57" s="1" t="s">
        <v>25</v>
      </c>
      <c r="R57" s="1">
        <f>_xlfn.STDEV.P(R2:R21)/SQRT(20)</f>
        <v>0.17320508075688773</v>
      </c>
      <c r="S57" s="1">
        <f t="shared" ref="S57:AM57" si="5">_xlfn.STDEV.P(S2:S21)/SQRT(20)</f>
        <v>0.27816362091402247</v>
      </c>
      <c r="T57" s="1">
        <f t="shared" si="5"/>
        <v>0.19874606914351789</v>
      </c>
      <c r="U57" s="1">
        <f t="shared" si="5"/>
        <v>0.60611467561840138</v>
      </c>
      <c r="V57" s="1">
        <f t="shared" si="5"/>
        <v>0.79459108980657456</v>
      </c>
      <c r="W57" s="1">
        <f t="shared" si="5"/>
        <v>0.98609076661329709</v>
      </c>
      <c r="X57" s="1">
        <f t="shared" si="5"/>
        <v>0.23953079134006966</v>
      </c>
      <c r="Y57" s="1">
        <f t="shared" si="5"/>
        <v>0.47434164902525683</v>
      </c>
      <c r="Z57" s="1">
        <f t="shared" si="5"/>
        <v>0.17464249196572978</v>
      </c>
      <c r="AA57" s="1">
        <f t="shared" si="5"/>
        <v>0.16545392107774295</v>
      </c>
      <c r="AB57" s="1">
        <f t="shared" si="5"/>
        <v>4.8733971724044811E-2</v>
      </c>
      <c r="AC57" s="1">
        <f t="shared" si="5"/>
        <v>0.14620191517213446</v>
      </c>
      <c r="AD57" s="1">
        <f t="shared" si="5"/>
        <v>0</v>
      </c>
      <c r="AE57" s="1">
        <f t="shared" si="5"/>
        <v>0.75257889951818346</v>
      </c>
      <c r="AF57" s="1">
        <f t="shared" si="5"/>
        <v>0.11401754250991381</v>
      </c>
      <c r="AG57" s="1">
        <f t="shared" si="5"/>
        <v>0.72766750648905576</v>
      </c>
      <c r="AH57" s="1">
        <f t="shared" si="5"/>
        <v>0.14832396974191325</v>
      </c>
      <c r="AI57" s="1">
        <f t="shared" si="5"/>
        <v>6.7082039324993681E-2</v>
      </c>
      <c r="AJ57" s="1">
        <f t="shared" si="5"/>
        <v>0.17712989583918348</v>
      </c>
      <c r="AK57" s="1">
        <f t="shared" si="5"/>
        <v>0.43874821936960612</v>
      </c>
      <c r="AL57" s="1">
        <f t="shared" si="5"/>
        <v>0.17464249196572978</v>
      </c>
      <c r="AM57" s="1">
        <f t="shared" si="5"/>
        <v>0.40171507315509081</v>
      </c>
      <c r="AN57" s="1" t="s">
        <v>25</v>
      </c>
    </row>
    <row r="58" spans="2:40" x14ac:dyDescent="0.25">
      <c r="B58" s="8"/>
      <c r="C58" s="1" t="s">
        <v>46</v>
      </c>
      <c r="D58" s="1">
        <f>_xlfn.STDEV.P(D22:D41)/SQRT(20)</f>
        <v>8.7115651406621541</v>
      </c>
      <c r="E58" s="1">
        <f t="shared" ref="E58:P58" si="6">_xlfn.STDEV.P(E22:E41)/SQRT(20)</f>
        <v>10.609555589184682</v>
      </c>
      <c r="F58" s="1">
        <f t="shared" si="6"/>
        <v>12.458165893802358</v>
      </c>
      <c r="G58" s="1">
        <f t="shared" si="6"/>
        <v>1.2965924571738032</v>
      </c>
      <c r="H58" s="1">
        <f t="shared" si="6"/>
        <v>1.3258131278577685</v>
      </c>
      <c r="I58" s="1">
        <f t="shared" si="6"/>
        <v>8.5972381786245737</v>
      </c>
      <c r="J58" s="1">
        <f t="shared" si="6"/>
        <v>2.3145022575059193</v>
      </c>
      <c r="K58" s="1">
        <f t="shared" si="6"/>
        <v>0.46760667232194197</v>
      </c>
      <c r="L58" s="1">
        <f t="shared" si="6"/>
        <v>3.0916015267171804E-2</v>
      </c>
      <c r="M58" s="1">
        <f t="shared" si="6"/>
        <v>0.1423369242326108</v>
      </c>
      <c r="N58" s="1">
        <f t="shared" si="6"/>
        <v>0</v>
      </c>
      <c r="O58" s="1">
        <f t="shared" si="6"/>
        <v>7.7617969850737518</v>
      </c>
      <c r="P58" s="1">
        <f t="shared" si="6"/>
        <v>0</v>
      </c>
      <c r="Q58" s="1" t="s">
        <v>46</v>
      </c>
      <c r="R58" s="1">
        <f>_xlfn.STDEV.P(R22:R41)/SQRT(20)</f>
        <v>0.17712989583918348</v>
      </c>
      <c r="S58" s="1">
        <f t="shared" ref="S58:AM58" si="7">_xlfn.STDEV.P(S22:S41)/SQRT(20)</f>
        <v>0.34982138299423604</v>
      </c>
      <c r="T58" s="1">
        <f t="shared" si="7"/>
        <v>0.28635642126552707</v>
      </c>
      <c r="U58" s="1">
        <f t="shared" si="7"/>
        <v>0.45757513044307818</v>
      </c>
      <c r="V58" s="1">
        <f t="shared" si="7"/>
        <v>0.60868711174132806</v>
      </c>
      <c r="W58" s="1">
        <f t="shared" si="7"/>
        <v>0.73578189703199415</v>
      </c>
      <c r="X58" s="1">
        <f t="shared" si="7"/>
        <v>0.34260035026251795</v>
      </c>
      <c r="Y58" s="1">
        <f t="shared" si="7"/>
        <v>0.31839440949865933</v>
      </c>
      <c r="Z58" s="1">
        <f t="shared" si="7"/>
        <v>6.7082039324993681E-2</v>
      </c>
      <c r="AA58" s="1">
        <f t="shared" si="7"/>
        <v>0.1066536450385077</v>
      </c>
      <c r="AB58" s="1">
        <f t="shared" si="7"/>
        <v>0</v>
      </c>
      <c r="AC58" s="1">
        <f t="shared" si="7"/>
        <v>0</v>
      </c>
      <c r="AD58" s="1">
        <f t="shared" si="7"/>
        <v>0</v>
      </c>
      <c r="AE58" s="1">
        <f t="shared" si="7"/>
        <v>0.68145065852195041</v>
      </c>
      <c r="AF58" s="1">
        <f t="shared" si="7"/>
        <v>9.6824583655185412E-2</v>
      </c>
      <c r="AG58" s="1">
        <f t="shared" si="7"/>
        <v>1.1897478724502935</v>
      </c>
      <c r="AH58" s="1">
        <f t="shared" si="7"/>
        <v>0.1799305421544658</v>
      </c>
      <c r="AI58" s="1">
        <f t="shared" si="7"/>
        <v>0.17888543819998318</v>
      </c>
      <c r="AJ58" s="1">
        <f t="shared" si="7"/>
        <v>0.23743420141167532</v>
      </c>
      <c r="AK58" s="1">
        <f t="shared" si="7"/>
        <v>0.78549347546621928</v>
      </c>
      <c r="AL58" s="1">
        <f t="shared" si="7"/>
        <v>0</v>
      </c>
      <c r="AM58" s="1">
        <f t="shared" si="7"/>
        <v>0.31204967553259849</v>
      </c>
      <c r="AN58" s="1" t="s">
        <v>46</v>
      </c>
    </row>
  </sheetData>
  <mergeCells count="2">
    <mergeCell ref="B53:B54"/>
    <mergeCell ref="B57:B58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2"/>
  <sheetViews>
    <sheetView workbookViewId="0">
      <selection activeCell="A58" sqref="A58"/>
    </sheetView>
  </sheetViews>
  <sheetFormatPr defaultColWidth="15.7109375" defaultRowHeight="15" x14ac:dyDescent="0.25"/>
  <cols>
    <col min="1" max="2" width="15.7109375" style="3"/>
    <col min="3" max="3" width="15.7109375" style="4" customWidth="1"/>
    <col min="4" max="6" width="15.7109375" style="3"/>
    <col min="7" max="12" width="15.7109375" style="4"/>
    <col min="13" max="16384" width="15.7109375" style="3"/>
  </cols>
  <sheetData>
    <row r="1" spans="1:25" x14ac:dyDescent="0.25">
      <c r="A1" s="3" t="s">
        <v>133</v>
      </c>
      <c r="B1" s="3" t="s">
        <v>2</v>
      </c>
      <c r="C1" s="4" t="s">
        <v>3</v>
      </c>
      <c r="D1" s="3" t="s">
        <v>134</v>
      </c>
      <c r="E1" s="3" t="s">
        <v>135</v>
      </c>
      <c r="F1" s="3" t="s">
        <v>136</v>
      </c>
      <c r="G1" s="4" t="s">
        <v>137</v>
      </c>
      <c r="H1" s="4" t="s">
        <v>138</v>
      </c>
      <c r="I1" s="4" t="s">
        <v>139</v>
      </c>
      <c r="J1" s="4" t="s">
        <v>140</v>
      </c>
      <c r="K1" s="4" t="s">
        <v>141</v>
      </c>
      <c r="L1" s="4" t="s">
        <v>13</v>
      </c>
      <c r="M1" s="3" t="s">
        <v>142</v>
      </c>
      <c r="N1" s="3" t="s">
        <v>143</v>
      </c>
      <c r="O1" s="3" t="s">
        <v>144</v>
      </c>
    </row>
    <row r="2" spans="1:25" x14ac:dyDescent="0.25">
      <c r="A2" s="3" t="s">
        <v>123</v>
      </c>
      <c r="B2" s="3" t="s">
        <v>25</v>
      </c>
      <c r="C2" s="4">
        <v>1</v>
      </c>
      <c r="D2" s="3">
        <v>1.73</v>
      </c>
      <c r="E2" s="3">
        <v>1.85</v>
      </c>
      <c r="F2" s="3">
        <v>49.24</v>
      </c>
      <c r="G2" s="4">
        <v>2</v>
      </c>
      <c r="H2" s="4">
        <v>2</v>
      </c>
      <c r="I2" s="4">
        <v>4</v>
      </c>
      <c r="J2" s="4">
        <v>0</v>
      </c>
      <c r="K2" s="4">
        <v>5</v>
      </c>
      <c r="L2" s="4">
        <v>0</v>
      </c>
      <c r="M2" s="3">
        <v>16.04</v>
      </c>
      <c r="N2" s="3">
        <v>16.079999999999998</v>
      </c>
      <c r="O2" s="3">
        <f t="shared" ref="O2:Y17" si="0">SQRT(D2)</f>
        <v>1.3152946437965904</v>
      </c>
      <c r="P2" s="3">
        <f t="shared" si="0"/>
        <v>1.3601470508735443</v>
      </c>
      <c r="Q2" s="3">
        <f t="shared" si="0"/>
        <v>7.0171219171395336</v>
      </c>
      <c r="R2" s="3">
        <f t="shared" si="0"/>
        <v>1.4142135623730951</v>
      </c>
      <c r="S2" s="3">
        <f t="shared" si="0"/>
        <v>1.4142135623730951</v>
      </c>
      <c r="T2" s="3">
        <f t="shared" si="0"/>
        <v>2</v>
      </c>
      <c r="U2" s="3">
        <f t="shared" si="0"/>
        <v>0</v>
      </c>
      <c r="V2" s="3">
        <f t="shared" si="0"/>
        <v>2.2360679774997898</v>
      </c>
      <c r="W2" s="3">
        <f t="shared" si="0"/>
        <v>0</v>
      </c>
      <c r="X2" s="3">
        <f t="shared" si="0"/>
        <v>4.0049968789001573</v>
      </c>
      <c r="Y2" s="3">
        <f t="shared" si="0"/>
        <v>4.0099875311526842</v>
      </c>
    </row>
    <row r="3" spans="1:25" x14ac:dyDescent="0.25">
      <c r="A3" s="3" t="s">
        <v>145</v>
      </c>
      <c r="B3" s="3" t="s">
        <v>25</v>
      </c>
      <c r="C3" s="4">
        <v>1</v>
      </c>
      <c r="D3" s="3">
        <v>7</v>
      </c>
      <c r="E3" s="3">
        <v>4.84</v>
      </c>
      <c r="F3" s="3">
        <v>48.09</v>
      </c>
      <c r="G3" s="4">
        <v>3</v>
      </c>
      <c r="H3" s="4">
        <v>2</v>
      </c>
      <c r="I3" s="4">
        <v>2</v>
      </c>
      <c r="J3" s="4">
        <v>1</v>
      </c>
      <c r="K3" s="4">
        <v>6</v>
      </c>
      <c r="L3" s="4">
        <v>1</v>
      </c>
      <c r="M3" s="3">
        <v>12.4</v>
      </c>
      <c r="N3" s="3">
        <v>12.08</v>
      </c>
      <c r="O3" s="3">
        <f t="shared" si="0"/>
        <v>2.6457513110645907</v>
      </c>
      <c r="P3" s="3">
        <f t="shared" si="0"/>
        <v>2.2000000000000002</v>
      </c>
      <c r="Q3" s="3">
        <f t="shared" si="0"/>
        <v>6.9346953790343235</v>
      </c>
      <c r="R3" s="3">
        <f t="shared" si="0"/>
        <v>1.7320508075688772</v>
      </c>
      <c r="S3" s="3">
        <f t="shared" si="0"/>
        <v>1.4142135623730951</v>
      </c>
      <c r="T3" s="3">
        <f t="shared" si="0"/>
        <v>1.4142135623730951</v>
      </c>
      <c r="U3" s="3">
        <f t="shared" si="0"/>
        <v>1</v>
      </c>
      <c r="V3" s="3">
        <f t="shared" si="0"/>
        <v>2.4494897427831779</v>
      </c>
      <c r="W3" s="3">
        <f t="shared" si="0"/>
        <v>1</v>
      </c>
      <c r="X3" s="3">
        <f t="shared" si="0"/>
        <v>3.5213633723318019</v>
      </c>
      <c r="Y3" s="3">
        <f t="shared" si="0"/>
        <v>3.4756294393965534</v>
      </c>
    </row>
    <row r="4" spans="1:25" x14ac:dyDescent="0.25">
      <c r="A4" s="3" t="s">
        <v>38</v>
      </c>
      <c r="B4" s="3" t="s">
        <v>25</v>
      </c>
      <c r="C4" s="4">
        <v>1</v>
      </c>
      <c r="D4" s="3">
        <v>8.08</v>
      </c>
      <c r="E4" s="3">
        <v>4.16</v>
      </c>
      <c r="F4" s="3">
        <v>44.76</v>
      </c>
      <c r="G4" s="4">
        <v>2</v>
      </c>
      <c r="H4" s="4">
        <v>2</v>
      </c>
      <c r="I4" s="4">
        <v>3</v>
      </c>
      <c r="J4" s="4">
        <v>2</v>
      </c>
      <c r="K4" s="4">
        <v>6</v>
      </c>
      <c r="L4" s="4">
        <v>3</v>
      </c>
      <c r="M4" s="3">
        <v>0.8</v>
      </c>
      <c r="N4" s="3">
        <v>0.56000000000000005</v>
      </c>
      <c r="O4" s="3">
        <f t="shared" si="0"/>
        <v>2.8425340807103789</v>
      </c>
      <c r="P4" s="3">
        <f t="shared" si="0"/>
        <v>2.0396078054371141</v>
      </c>
      <c r="Q4" s="3">
        <f t="shared" si="0"/>
        <v>6.6902914734710919</v>
      </c>
      <c r="R4" s="3">
        <f t="shared" si="0"/>
        <v>1.4142135623730951</v>
      </c>
      <c r="S4" s="3">
        <f t="shared" si="0"/>
        <v>1.4142135623730951</v>
      </c>
      <c r="T4" s="3">
        <f t="shared" si="0"/>
        <v>1.7320508075688772</v>
      </c>
      <c r="U4" s="3">
        <f t="shared" si="0"/>
        <v>1.4142135623730951</v>
      </c>
      <c r="V4" s="3">
        <f t="shared" si="0"/>
        <v>2.4494897427831779</v>
      </c>
      <c r="W4" s="3">
        <f t="shared" si="0"/>
        <v>1.7320508075688772</v>
      </c>
      <c r="X4" s="3">
        <f t="shared" si="0"/>
        <v>0.89442719099991586</v>
      </c>
      <c r="Y4" s="3">
        <f t="shared" si="0"/>
        <v>0.74833147735478833</v>
      </c>
    </row>
    <row r="5" spans="1:25" x14ac:dyDescent="0.25">
      <c r="A5" s="3" t="s">
        <v>40</v>
      </c>
      <c r="B5" s="3" t="s">
        <v>25</v>
      </c>
      <c r="C5" s="4">
        <v>1</v>
      </c>
      <c r="D5" s="3">
        <v>4.76</v>
      </c>
      <c r="E5" s="3">
        <v>0</v>
      </c>
      <c r="F5" s="3">
        <v>44.54</v>
      </c>
      <c r="G5" s="4">
        <v>1</v>
      </c>
      <c r="H5" s="4">
        <v>0</v>
      </c>
      <c r="I5" s="4">
        <v>1</v>
      </c>
      <c r="J5" s="4">
        <v>1</v>
      </c>
      <c r="K5" s="4">
        <v>3</v>
      </c>
      <c r="L5" s="4">
        <v>0</v>
      </c>
      <c r="M5" s="3">
        <v>0.48</v>
      </c>
      <c r="N5" s="3">
        <v>50</v>
      </c>
      <c r="O5" s="3">
        <f t="shared" si="0"/>
        <v>2.1817424229271429</v>
      </c>
      <c r="P5" s="3">
        <f t="shared" si="0"/>
        <v>0</v>
      </c>
      <c r="Q5" s="3">
        <f t="shared" si="0"/>
        <v>6.6738294853854336</v>
      </c>
      <c r="R5" s="3">
        <f t="shared" si="0"/>
        <v>1</v>
      </c>
      <c r="S5" s="3">
        <f t="shared" si="0"/>
        <v>0</v>
      </c>
      <c r="T5" s="3">
        <f t="shared" si="0"/>
        <v>1</v>
      </c>
      <c r="U5" s="3">
        <f t="shared" si="0"/>
        <v>1</v>
      </c>
      <c r="V5" s="3">
        <f t="shared" si="0"/>
        <v>1.7320508075688772</v>
      </c>
      <c r="W5" s="3">
        <f t="shared" si="0"/>
        <v>0</v>
      </c>
      <c r="X5" s="3">
        <f t="shared" si="0"/>
        <v>0.69282032302755092</v>
      </c>
      <c r="Y5" s="3">
        <f t="shared" si="0"/>
        <v>7.0710678118654755</v>
      </c>
    </row>
    <row r="6" spans="1:25" x14ac:dyDescent="0.25">
      <c r="A6" s="3" t="s">
        <v>42</v>
      </c>
      <c r="B6" s="3" t="s">
        <v>25</v>
      </c>
      <c r="C6" s="4">
        <v>1</v>
      </c>
      <c r="D6" s="3">
        <v>12.52</v>
      </c>
      <c r="E6" s="3">
        <v>3.28</v>
      </c>
      <c r="F6" s="3">
        <v>45.96</v>
      </c>
      <c r="G6" s="4">
        <v>5</v>
      </c>
      <c r="H6" s="4">
        <v>2</v>
      </c>
      <c r="I6" s="4">
        <v>3</v>
      </c>
      <c r="J6" s="4">
        <v>1</v>
      </c>
      <c r="K6" s="4">
        <v>12</v>
      </c>
      <c r="L6" s="4">
        <v>4</v>
      </c>
      <c r="M6" s="3">
        <v>1.04</v>
      </c>
      <c r="N6" s="3">
        <v>1.1200000000000001</v>
      </c>
      <c r="O6" s="3">
        <f t="shared" si="0"/>
        <v>3.5383612025908264</v>
      </c>
      <c r="P6" s="3">
        <f t="shared" si="0"/>
        <v>1.8110770276274832</v>
      </c>
      <c r="Q6" s="3">
        <f t="shared" si="0"/>
        <v>6.7793805026713168</v>
      </c>
      <c r="R6" s="3">
        <f t="shared" si="0"/>
        <v>2.2360679774997898</v>
      </c>
      <c r="S6" s="3">
        <f t="shared" si="0"/>
        <v>1.4142135623730951</v>
      </c>
      <c r="T6" s="3">
        <f t="shared" si="0"/>
        <v>1.7320508075688772</v>
      </c>
      <c r="U6" s="3">
        <f t="shared" si="0"/>
        <v>1</v>
      </c>
      <c r="V6" s="3">
        <f t="shared" si="0"/>
        <v>3.4641016151377544</v>
      </c>
      <c r="W6" s="3">
        <f t="shared" si="0"/>
        <v>2</v>
      </c>
      <c r="X6" s="3">
        <f t="shared" si="0"/>
        <v>1.019803902718557</v>
      </c>
      <c r="Y6" s="3">
        <f t="shared" si="0"/>
        <v>1.0583005244258363</v>
      </c>
    </row>
    <row r="7" spans="1:25" x14ac:dyDescent="0.25">
      <c r="A7" s="3" t="s">
        <v>43</v>
      </c>
      <c r="B7" s="3" t="s">
        <v>25</v>
      </c>
      <c r="C7" s="4">
        <v>1</v>
      </c>
      <c r="D7" s="3">
        <v>4.24</v>
      </c>
      <c r="E7" s="3">
        <v>1.92</v>
      </c>
      <c r="F7" s="3">
        <v>45.54</v>
      </c>
      <c r="G7" s="4">
        <v>2</v>
      </c>
      <c r="H7" s="4">
        <v>1</v>
      </c>
      <c r="I7" s="4">
        <v>1</v>
      </c>
      <c r="J7" s="4">
        <v>0</v>
      </c>
      <c r="K7" s="4">
        <v>3</v>
      </c>
      <c r="L7" s="4">
        <v>1</v>
      </c>
      <c r="M7" s="3">
        <v>9.16</v>
      </c>
      <c r="N7" s="3">
        <v>9.16</v>
      </c>
      <c r="O7" s="3">
        <f t="shared" si="0"/>
        <v>2.0591260281974</v>
      </c>
      <c r="P7" s="3">
        <f t="shared" si="0"/>
        <v>1.3856406460551018</v>
      </c>
      <c r="Q7" s="3">
        <f t="shared" si="0"/>
        <v>6.7483331275211951</v>
      </c>
      <c r="R7" s="3">
        <f t="shared" si="0"/>
        <v>1.4142135623730951</v>
      </c>
      <c r="S7" s="3">
        <f t="shared" si="0"/>
        <v>1</v>
      </c>
      <c r="T7" s="3">
        <f t="shared" si="0"/>
        <v>1</v>
      </c>
      <c r="U7" s="3">
        <f t="shared" si="0"/>
        <v>0</v>
      </c>
      <c r="V7" s="3">
        <f t="shared" si="0"/>
        <v>1.7320508075688772</v>
      </c>
      <c r="W7" s="3">
        <f t="shared" si="0"/>
        <v>1</v>
      </c>
      <c r="X7" s="3">
        <f t="shared" si="0"/>
        <v>3.0265491900843111</v>
      </c>
      <c r="Y7" s="3">
        <f t="shared" si="0"/>
        <v>3.0265491900843111</v>
      </c>
    </row>
    <row r="8" spans="1:25" x14ac:dyDescent="0.25">
      <c r="A8" s="3" t="s">
        <v>27</v>
      </c>
      <c r="B8" s="3" t="s">
        <v>25</v>
      </c>
      <c r="C8" s="4">
        <v>1</v>
      </c>
      <c r="D8" s="3">
        <v>6.48</v>
      </c>
      <c r="E8" s="3">
        <v>4.4400000000000004</v>
      </c>
      <c r="F8" s="3">
        <v>6.81</v>
      </c>
      <c r="G8" s="4">
        <v>3</v>
      </c>
      <c r="H8" s="4">
        <v>2</v>
      </c>
      <c r="I8" s="4">
        <v>2</v>
      </c>
      <c r="J8" s="4">
        <v>0</v>
      </c>
      <c r="K8" s="4">
        <v>4</v>
      </c>
      <c r="L8" s="4">
        <v>2</v>
      </c>
      <c r="M8" s="3">
        <v>1.24</v>
      </c>
      <c r="N8" s="3">
        <v>1.1200000000000001</v>
      </c>
      <c r="O8" s="3">
        <f t="shared" si="0"/>
        <v>2.545584412271571</v>
      </c>
      <c r="P8" s="3">
        <f t="shared" si="0"/>
        <v>2.1071307505705477</v>
      </c>
      <c r="Q8" s="3">
        <f t="shared" si="0"/>
        <v>2.6095976701399777</v>
      </c>
      <c r="R8" s="3">
        <f t="shared" si="0"/>
        <v>1.7320508075688772</v>
      </c>
      <c r="S8" s="3">
        <f t="shared" si="0"/>
        <v>1.4142135623730951</v>
      </c>
      <c r="T8" s="3">
        <f t="shared" si="0"/>
        <v>1.4142135623730951</v>
      </c>
      <c r="U8" s="3">
        <f t="shared" si="0"/>
        <v>0</v>
      </c>
      <c r="V8" s="3">
        <f t="shared" si="0"/>
        <v>2</v>
      </c>
      <c r="W8" s="3">
        <f t="shared" si="0"/>
        <v>1.4142135623730951</v>
      </c>
      <c r="X8" s="3">
        <f t="shared" si="0"/>
        <v>1.1135528725660044</v>
      </c>
      <c r="Y8" s="3">
        <f t="shared" si="0"/>
        <v>1.0583005244258363</v>
      </c>
    </row>
    <row r="9" spans="1:25" x14ac:dyDescent="0.25">
      <c r="A9" s="3" t="s">
        <v>24</v>
      </c>
      <c r="B9" s="3" t="s">
        <v>25</v>
      </c>
      <c r="C9" s="4">
        <v>1</v>
      </c>
      <c r="D9" s="5">
        <v>5.540605671296296E-4</v>
      </c>
      <c r="E9" s="5">
        <v>1.1574074074074073E-5</v>
      </c>
      <c r="F9" s="5">
        <v>1.0555555555555555E-4</v>
      </c>
      <c r="G9" s="4">
        <v>2</v>
      </c>
      <c r="H9" s="4">
        <v>1</v>
      </c>
      <c r="I9" s="4">
        <v>1</v>
      </c>
      <c r="J9" s="4">
        <v>0</v>
      </c>
      <c r="K9" s="4">
        <v>2</v>
      </c>
      <c r="L9" s="4">
        <v>0</v>
      </c>
      <c r="M9" s="3">
        <v>0.76</v>
      </c>
      <c r="N9" s="3">
        <v>0.48</v>
      </c>
      <c r="O9" s="3">
        <f t="shared" si="0"/>
        <v>2.3538491182096392E-2</v>
      </c>
      <c r="P9" s="3">
        <f t="shared" si="0"/>
        <v>3.4020690871988586E-3</v>
      </c>
      <c r="Q9" s="3">
        <f t="shared" si="0"/>
        <v>1.0274023338281627E-2</v>
      </c>
      <c r="R9" s="3">
        <f t="shared" si="0"/>
        <v>1.4142135623730951</v>
      </c>
      <c r="S9" s="3">
        <f t="shared" si="0"/>
        <v>1</v>
      </c>
      <c r="T9" s="3">
        <f t="shared" si="0"/>
        <v>1</v>
      </c>
      <c r="U9" s="3">
        <f t="shared" si="0"/>
        <v>0</v>
      </c>
      <c r="V9" s="3">
        <f t="shared" si="0"/>
        <v>1.4142135623730951</v>
      </c>
      <c r="W9" s="3">
        <f t="shared" si="0"/>
        <v>0</v>
      </c>
      <c r="X9" s="3">
        <f t="shared" si="0"/>
        <v>0.87177978870813466</v>
      </c>
      <c r="Y9" s="3">
        <f t="shared" si="0"/>
        <v>0.69282032302755092</v>
      </c>
    </row>
    <row r="10" spans="1:25" x14ac:dyDescent="0.25">
      <c r="A10" s="3" t="s">
        <v>26</v>
      </c>
      <c r="B10" s="3" t="s">
        <v>25</v>
      </c>
      <c r="C10" s="4">
        <v>1</v>
      </c>
      <c r="D10" s="3">
        <v>32.799999999999997</v>
      </c>
      <c r="E10" s="3">
        <v>4.96</v>
      </c>
      <c r="F10" s="3">
        <v>33.119999999999997</v>
      </c>
      <c r="G10" s="4">
        <v>4</v>
      </c>
      <c r="H10" s="4">
        <v>2</v>
      </c>
      <c r="I10" s="4">
        <v>2</v>
      </c>
      <c r="J10" s="4">
        <v>1</v>
      </c>
      <c r="K10" s="4">
        <v>9</v>
      </c>
      <c r="L10" s="4">
        <v>2</v>
      </c>
      <c r="M10" s="3">
        <v>0.8</v>
      </c>
      <c r="N10" s="3">
        <v>0.6</v>
      </c>
      <c r="O10" s="3">
        <f t="shared" si="0"/>
        <v>5.727128425310541</v>
      </c>
      <c r="P10" s="3">
        <f t="shared" si="0"/>
        <v>2.2271057451320089</v>
      </c>
      <c r="Q10" s="3">
        <f t="shared" si="0"/>
        <v>5.7549978279752629</v>
      </c>
      <c r="R10" s="3">
        <f t="shared" si="0"/>
        <v>2</v>
      </c>
      <c r="S10" s="3">
        <f t="shared" si="0"/>
        <v>1.4142135623730951</v>
      </c>
      <c r="T10" s="3">
        <f t="shared" si="0"/>
        <v>1.4142135623730951</v>
      </c>
      <c r="U10" s="3">
        <f t="shared" si="0"/>
        <v>1</v>
      </c>
      <c r="V10" s="3">
        <f t="shared" si="0"/>
        <v>3</v>
      </c>
      <c r="W10" s="3">
        <f t="shared" si="0"/>
        <v>1.4142135623730951</v>
      </c>
      <c r="X10" s="3">
        <f t="shared" si="0"/>
        <v>0.89442719099991586</v>
      </c>
      <c r="Y10" s="3">
        <f t="shared" si="0"/>
        <v>0.7745966692414834</v>
      </c>
    </row>
    <row r="11" spans="1:25" x14ac:dyDescent="0.25">
      <c r="A11" s="3" t="s">
        <v>124</v>
      </c>
      <c r="B11" s="3" t="s">
        <v>25</v>
      </c>
      <c r="C11" s="4">
        <v>1</v>
      </c>
      <c r="D11" s="3">
        <v>0</v>
      </c>
      <c r="E11" s="3">
        <v>0</v>
      </c>
      <c r="F11" s="3">
        <v>50</v>
      </c>
      <c r="G11" s="4">
        <v>0</v>
      </c>
      <c r="H11" s="4">
        <v>0</v>
      </c>
      <c r="I11" s="4">
        <v>0</v>
      </c>
      <c r="J11" s="4">
        <v>0</v>
      </c>
      <c r="K11" s="4">
        <v>1</v>
      </c>
      <c r="L11" s="4">
        <v>0</v>
      </c>
      <c r="M11" s="3">
        <v>50</v>
      </c>
      <c r="N11" s="3">
        <v>50</v>
      </c>
      <c r="O11" s="3">
        <f t="shared" si="0"/>
        <v>0</v>
      </c>
      <c r="P11" s="3">
        <f t="shared" si="0"/>
        <v>0</v>
      </c>
      <c r="Q11" s="3">
        <f t="shared" si="0"/>
        <v>7.0710678118654755</v>
      </c>
      <c r="R11" s="3">
        <f t="shared" si="0"/>
        <v>0</v>
      </c>
      <c r="S11" s="3">
        <f t="shared" si="0"/>
        <v>0</v>
      </c>
      <c r="T11" s="3">
        <f t="shared" si="0"/>
        <v>0</v>
      </c>
      <c r="U11" s="3">
        <f t="shared" si="0"/>
        <v>0</v>
      </c>
      <c r="V11" s="3">
        <f t="shared" si="0"/>
        <v>1</v>
      </c>
      <c r="W11" s="3">
        <f t="shared" si="0"/>
        <v>0</v>
      </c>
      <c r="X11" s="3">
        <f t="shared" si="0"/>
        <v>7.0710678118654755</v>
      </c>
      <c r="Y11" s="3">
        <f t="shared" si="0"/>
        <v>7.0710678118654755</v>
      </c>
    </row>
    <row r="12" spans="1:25" x14ac:dyDescent="0.25">
      <c r="A12" s="3" t="s">
        <v>41</v>
      </c>
      <c r="B12" s="3" t="s">
        <v>25</v>
      </c>
      <c r="C12" s="4">
        <v>1</v>
      </c>
      <c r="D12" s="3">
        <v>6.68</v>
      </c>
      <c r="E12" s="3">
        <v>5.04</v>
      </c>
      <c r="F12" s="3">
        <v>48.52</v>
      </c>
      <c r="G12" s="4">
        <v>2</v>
      </c>
      <c r="H12" s="4">
        <v>1</v>
      </c>
      <c r="I12" s="4">
        <v>1</v>
      </c>
      <c r="J12" s="4">
        <v>0</v>
      </c>
      <c r="K12" s="4">
        <v>3</v>
      </c>
      <c r="L12" s="4">
        <v>3</v>
      </c>
      <c r="M12" s="3">
        <v>15.4</v>
      </c>
      <c r="N12" s="3">
        <v>42.72</v>
      </c>
      <c r="O12" s="3">
        <f t="shared" si="0"/>
        <v>2.584569596664017</v>
      </c>
      <c r="P12" s="3">
        <f t="shared" si="0"/>
        <v>2.2449944320643649</v>
      </c>
      <c r="Q12" s="3">
        <f t="shared" si="0"/>
        <v>6.9656299069071999</v>
      </c>
      <c r="R12" s="3">
        <f t="shared" si="0"/>
        <v>1.4142135623730951</v>
      </c>
      <c r="S12" s="3">
        <f t="shared" si="0"/>
        <v>1</v>
      </c>
      <c r="T12" s="3">
        <f t="shared" si="0"/>
        <v>1</v>
      </c>
      <c r="U12" s="3">
        <f t="shared" si="0"/>
        <v>0</v>
      </c>
      <c r="V12" s="3">
        <f t="shared" si="0"/>
        <v>1.7320508075688772</v>
      </c>
      <c r="W12" s="3">
        <f t="shared" si="0"/>
        <v>1.7320508075688772</v>
      </c>
      <c r="X12" s="3">
        <f t="shared" si="0"/>
        <v>3.9242833740697169</v>
      </c>
      <c r="Y12" s="3">
        <f t="shared" si="0"/>
        <v>6.5360538553472765</v>
      </c>
    </row>
    <row r="13" spans="1:25" x14ac:dyDescent="0.25">
      <c r="A13" s="3" t="s">
        <v>31</v>
      </c>
      <c r="B13" s="3" t="s">
        <v>25</v>
      </c>
      <c r="C13" s="4">
        <v>1</v>
      </c>
      <c r="D13" s="3">
        <v>1.76</v>
      </c>
      <c r="E13" s="3">
        <v>0.84</v>
      </c>
      <c r="F13" s="3">
        <v>48.65</v>
      </c>
      <c r="G13" s="4">
        <v>1</v>
      </c>
      <c r="H13" s="4">
        <v>1</v>
      </c>
      <c r="I13" s="4">
        <v>1</v>
      </c>
      <c r="J13" s="4">
        <v>0</v>
      </c>
      <c r="K13" s="4">
        <v>2</v>
      </c>
      <c r="L13" s="4">
        <v>1</v>
      </c>
      <c r="M13" s="3">
        <v>27.64</v>
      </c>
      <c r="N13" s="3">
        <v>28.2</v>
      </c>
      <c r="O13" s="3">
        <f t="shared" si="0"/>
        <v>1.3266499161421599</v>
      </c>
      <c r="P13" s="3">
        <f t="shared" si="0"/>
        <v>0.91651513899116799</v>
      </c>
      <c r="Q13" s="3">
        <f t="shared" si="0"/>
        <v>6.9749551969887236</v>
      </c>
      <c r="R13" s="3">
        <f t="shared" si="0"/>
        <v>1</v>
      </c>
      <c r="S13" s="3">
        <f t="shared" si="0"/>
        <v>1</v>
      </c>
      <c r="T13" s="3">
        <f t="shared" si="0"/>
        <v>1</v>
      </c>
      <c r="U13" s="3">
        <f t="shared" si="0"/>
        <v>0</v>
      </c>
      <c r="V13" s="3">
        <f t="shared" si="0"/>
        <v>1.4142135623730951</v>
      </c>
      <c r="W13" s="3">
        <f t="shared" si="0"/>
        <v>1</v>
      </c>
      <c r="X13" s="3">
        <f t="shared" si="0"/>
        <v>5.2573757712379665</v>
      </c>
      <c r="Y13" s="3">
        <f t="shared" si="0"/>
        <v>5.3103672189407014</v>
      </c>
    </row>
    <row r="14" spans="1:25" x14ac:dyDescent="0.25">
      <c r="A14" s="3" t="s">
        <v>32</v>
      </c>
      <c r="B14" s="3" t="s">
        <v>25</v>
      </c>
      <c r="C14" s="4">
        <v>1</v>
      </c>
      <c r="D14" s="3">
        <v>3.97</v>
      </c>
      <c r="E14" s="3">
        <v>2.97</v>
      </c>
      <c r="F14" s="3">
        <v>44.17</v>
      </c>
      <c r="G14" s="4">
        <v>2</v>
      </c>
      <c r="H14" s="4">
        <v>2</v>
      </c>
      <c r="I14" s="4">
        <v>4</v>
      </c>
      <c r="J14" s="4">
        <v>0</v>
      </c>
      <c r="K14" s="4">
        <v>9</v>
      </c>
      <c r="L14" s="4">
        <v>2</v>
      </c>
      <c r="M14" s="3">
        <v>21.6</v>
      </c>
      <c r="N14" s="3">
        <v>22.48</v>
      </c>
      <c r="O14" s="3">
        <f t="shared" si="0"/>
        <v>1.9924858845171276</v>
      </c>
      <c r="P14" s="3">
        <f t="shared" si="0"/>
        <v>1.7233687939614086</v>
      </c>
      <c r="Q14" s="3">
        <f t="shared" si="0"/>
        <v>6.6460514593253039</v>
      </c>
      <c r="R14" s="3">
        <f t="shared" si="0"/>
        <v>1.4142135623730951</v>
      </c>
      <c r="S14" s="3">
        <f t="shared" si="0"/>
        <v>1.4142135623730951</v>
      </c>
      <c r="T14" s="3">
        <f t="shared" si="0"/>
        <v>2</v>
      </c>
      <c r="U14" s="3">
        <f t="shared" si="0"/>
        <v>0</v>
      </c>
      <c r="V14" s="3">
        <f t="shared" si="0"/>
        <v>3</v>
      </c>
      <c r="W14" s="3">
        <f t="shared" si="0"/>
        <v>1.4142135623730951</v>
      </c>
      <c r="X14" s="3">
        <f t="shared" si="0"/>
        <v>4.6475800154489004</v>
      </c>
      <c r="Y14" s="3">
        <f t="shared" si="0"/>
        <v>4.7413078364518793</v>
      </c>
    </row>
    <row r="15" spans="1:25" x14ac:dyDescent="0.25">
      <c r="A15" s="3" t="s">
        <v>44</v>
      </c>
      <c r="B15" s="3" t="s">
        <v>25</v>
      </c>
      <c r="C15" s="4">
        <v>1</v>
      </c>
      <c r="D15" s="3">
        <v>13.6</v>
      </c>
      <c r="E15" s="3">
        <v>11.84</v>
      </c>
      <c r="F15" s="3">
        <v>44.23</v>
      </c>
      <c r="G15" s="4">
        <v>2</v>
      </c>
      <c r="H15" s="4">
        <v>2</v>
      </c>
      <c r="I15" s="4">
        <v>3</v>
      </c>
      <c r="J15" s="4">
        <v>0</v>
      </c>
      <c r="K15" s="4">
        <v>5</v>
      </c>
      <c r="L15" s="4">
        <v>8</v>
      </c>
      <c r="M15" s="3">
        <v>0.48</v>
      </c>
      <c r="N15" s="3">
        <v>0.2</v>
      </c>
      <c r="O15" s="3">
        <f t="shared" si="0"/>
        <v>3.687817782917155</v>
      </c>
      <c r="P15" s="3">
        <f t="shared" si="0"/>
        <v>3.4409301068170506</v>
      </c>
      <c r="Q15" s="3">
        <f t="shared" si="0"/>
        <v>6.6505638858671219</v>
      </c>
      <c r="R15" s="3">
        <f t="shared" si="0"/>
        <v>1.4142135623730951</v>
      </c>
      <c r="S15" s="3">
        <f t="shared" si="0"/>
        <v>1.4142135623730951</v>
      </c>
      <c r="T15" s="3">
        <f t="shared" si="0"/>
        <v>1.7320508075688772</v>
      </c>
      <c r="U15" s="3">
        <f t="shared" si="0"/>
        <v>0</v>
      </c>
      <c r="V15" s="3">
        <f t="shared" si="0"/>
        <v>2.2360679774997898</v>
      </c>
      <c r="W15" s="3">
        <f t="shared" si="0"/>
        <v>2.8284271247461903</v>
      </c>
      <c r="X15" s="3">
        <f t="shared" si="0"/>
        <v>0.69282032302755092</v>
      </c>
      <c r="Y15" s="3">
        <f t="shared" si="0"/>
        <v>0.44721359549995793</v>
      </c>
    </row>
    <row r="16" spans="1:25" x14ac:dyDescent="0.25">
      <c r="A16" s="3" t="s">
        <v>30</v>
      </c>
      <c r="B16" s="3" t="s">
        <v>25</v>
      </c>
      <c r="C16" s="4">
        <v>1</v>
      </c>
      <c r="D16" s="3">
        <v>15.28</v>
      </c>
      <c r="E16" s="3">
        <v>15.76</v>
      </c>
      <c r="F16" s="3">
        <v>40.98</v>
      </c>
      <c r="G16" s="4">
        <v>4</v>
      </c>
      <c r="H16" s="4">
        <v>4</v>
      </c>
      <c r="I16" s="4">
        <v>6</v>
      </c>
      <c r="J16" s="4">
        <v>0</v>
      </c>
      <c r="K16" s="4">
        <v>11</v>
      </c>
      <c r="L16" s="4">
        <v>10</v>
      </c>
      <c r="M16" s="3">
        <v>0.52</v>
      </c>
      <c r="N16" s="3">
        <v>0.52</v>
      </c>
      <c r="O16" s="3">
        <f t="shared" si="0"/>
        <v>3.9089640571384128</v>
      </c>
      <c r="P16" s="3">
        <f t="shared" si="0"/>
        <v>3.9698866482558417</v>
      </c>
      <c r="Q16" s="3">
        <f t="shared" si="0"/>
        <v>6.4015623093116885</v>
      </c>
      <c r="R16" s="3">
        <f t="shared" si="0"/>
        <v>2</v>
      </c>
      <c r="S16" s="3">
        <f t="shared" si="0"/>
        <v>2</v>
      </c>
      <c r="T16" s="3">
        <f t="shared" si="0"/>
        <v>2.4494897427831779</v>
      </c>
      <c r="U16" s="3">
        <f t="shared" si="0"/>
        <v>0</v>
      </c>
      <c r="V16" s="3">
        <f t="shared" si="0"/>
        <v>3.3166247903553998</v>
      </c>
      <c r="W16" s="3">
        <f t="shared" si="0"/>
        <v>3.1622776601683795</v>
      </c>
      <c r="X16" s="3">
        <f t="shared" si="0"/>
        <v>0.72111025509279791</v>
      </c>
      <c r="Y16" s="3">
        <f t="shared" si="0"/>
        <v>0.72111025509279791</v>
      </c>
    </row>
    <row r="17" spans="1:25" x14ac:dyDescent="0.25">
      <c r="A17" s="3" t="s">
        <v>29</v>
      </c>
      <c r="B17" s="3" t="s">
        <v>25</v>
      </c>
      <c r="C17" s="4">
        <v>1</v>
      </c>
      <c r="D17" s="3">
        <v>22.57</v>
      </c>
      <c r="E17" s="3">
        <v>15.08</v>
      </c>
      <c r="F17" s="3">
        <v>35.04</v>
      </c>
      <c r="G17" s="4">
        <v>3</v>
      </c>
      <c r="H17" s="4">
        <v>5</v>
      </c>
      <c r="I17" s="4">
        <v>2</v>
      </c>
      <c r="J17" s="4">
        <v>0</v>
      </c>
      <c r="K17" s="4">
        <v>6</v>
      </c>
      <c r="L17" s="4">
        <v>6</v>
      </c>
      <c r="M17" s="3">
        <v>0.32</v>
      </c>
      <c r="N17" s="3">
        <v>0.12</v>
      </c>
      <c r="O17" s="3">
        <f>SQRT(D17)</f>
        <v>4.750789408087881</v>
      </c>
      <c r="P17" s="3">
        <f t="shared" si="0"/>
        <v>3.8832975677895196</v>
      </c>
      <c r="Q17" s="3">
        <f t="shared" si="0"/>
        <v>5.9194594347794967</v>
      </c>
      <c r="R17" s="3">
        <f t="shared" si="0"/>
        <v>1.7320508075688772</v>
      </c>
      <c r="S17" s="3">
        <f t="shared" si="0"/>
        <v>2.2360679774997898</v>
      </c>
      <c r="T17" s="3">
        <f t="shared" si="0"/>
        <v>1.4142135623730951</v>
      </c>
      <c r="U17" s="3">
        <f t="shared" si="0"/>
        <v>0</v>
      </c>
      <c r="V17" s="3">
        <f t="shared" si="0"/>
        <v>2.4494897427831779</v>
      </c>
      <c r="W17" s="3">
        <f t="shared" si="0"/>
        <v>2.4494897427831779</v>
      </c>
      <c r="X17" s="3">
        <f t="shared" si="0"/>
        <v>0.56568542494923801</v>
      </c>
      <c r="Y17" s="3">
        <f t="shared" si="0"/>
        <v>0.34641016151377546</v>
      </c>
    </row>
    <row r="18" spans="1:25" x14ac:dyDescent="0.25">
      <c r="A18" s="3" t="s">
        <v>37</v>
      </c>
      <c r="B18" s="3" t="s">
        <v>25</v>
      </c>
      <c r="C18" s="4">
        <v>1</v>
      </c>
      <c r="D18" s="3">
        <v>1.48</v>
      </c>
      <c r="E18" s="3">
        <v>1.88</v>
      </c>
      <c r="F18" s="3">
        <v>46.58</v>
      </c>
      <c r="G18" s="4">
        <v>1</v>
      </c>
      <c r="H18" s="4">
        <v>1</v>
      </c>
      <c r="I18" s="4">
        <v>33</v>
      </c>
      <c r="J18" s="4">
        <v>0</v>
      </c>
      <c r="K18" s="4">
        <v>4</v>
      </c>
      <c r="L18" s="4">
        <v>1</v>
      </c>
      <c r="M18" s="3">
        <v>0.64</v>
      </c>
      <c r="N18" s="3">
        <v>0.16</v>
      </c>
      <c r="O18" s="3">
        <f>SQRT(D18)</f>
        <v>1.2165525060596438</v>
      </c>
      <c r="P18" s="3">
        <f t="shared" ref="P18:Y33" si="1">SQRT(E18)</f>
        <v>1.3711309200802089</v>
      </c>
      <c r="Q18" s="3">
        <f t="shared" si="1"/>
        <v>6.8249542123006215</v>
      </c>
      <c r="R18" s="3">
        <f t="shared" si="1"/>
        <v>1</v>
      </c>
      <c r="S18" s="3">
        <f t="shared" si="1"/>
        <v>1</v>
      </c>
      <c r="T18" s="3">
        <f t="shared" si="1"/>
        <v>5.7445626465380286</v>
      </c>
      <c r="U18" s="3">
        <f t="shared" si="1"/>
        <v>0</v>
      </c>
      <c r="V18" s="3">
        <f t="shared" si="1"/>
        <v>2</v>
      </c>
      <c r="W18" s="3">
        <f t="shared" si="1"/>
        <v>1</v>
      </c>
      <c r="X18" s="3">
        <f t="shared" si="1"/>
        <v>0.8</v>
      </c>
      <c r="Y18" s="3">
        <f t="shared" si="1"/>
        <v>0.4</v>
      </c>
    </row>
    <row r="19" spans="1:25" x14ac:dyDescent="0.25">
      <c r="A19" s="3" t="s">
        <v>36</v>
      </c>
      <c r="B19" s="3" t="s">
        <v>25</v>
      </c>
      <c r="C19" s="4">
        <v>1</v>
      </c>
      <c r="D19" s="3">
        <v>11.64</v>
      </c>
      <c r="E19" s="3">
        <v>9.44</v>
      </c>
      <c r="F19" s="3">
        <v>47.22</v>
      </c>
      <c r="G19" s="4">
        <v>3</v>
      </c>
      <c r="H19" s="4">
        <v>3</v>
      </c>
      <c r="I19" s="4">
        <v>3</v>
      </c>
      <c r="J19" s="4">
        <v>0</v>
      </c>
      <c r="K19" s="4">
        <v>6</v>
      </c>
      <c r="L19" s="4">
        <v>2</v>
      </c>
      <c r="M19" s="3">
        <v>0.48</v>
      </c>
      <c r="N19" s="3">
        <v>0.6</v>
      </c>
      <c r="O19" s="3">
        <f t="shared" ref="O19:Y39" si="2">SQRT(D19)</f>
        <v>3.4117444218463961</v>
      </c>
      <c r="P19" s="3">
        <f t="shared" si="1"/>
        <v>3.0724582991474434</v>
      </c>
      <c r="Q19" s="3">
        <f t="shared" si="1"/>
        <v>6.8716810170437919</v>
      </c>
      <c r="R19" s="3">
        <f t="shared" si="1"/>
        <v>1.7320508075688772</v>
      </c>
      <c r="S19" s="3">
        <f t="shared" si="1"/>
        <v>1.7320508075688772</v>
      </c>
      <c r="T19" s="3">
        <f t="shared" si="1"/>
        <v>1.7320508075688772</v>
      </c>
      <c r="U19" s="3">
        <f t="shared" si="1"/>
        <v>0</v>
      </c>
      <c r="V19" s="3">
        <f t="shared" si="1"/>
        <v>2.4494897427831779</v>
      </c>
      <c r="W19" s="3">
        <f t="shared" si="1"/>
        <v>1.4142135623730951</v>
      </c>
      <c r="X19" s="3">
        <f t="shared" si="1"/>
        <v>0.69282032302755092</v>
      </c>
      <c r="Y19" s="3">
        <f t="shared" si="1"/>
        <v>0.7745966692414834</v>
      </c>
    </row>
    <row r="20" spans="1:25" x14ac:dyDescent="0.25">
      <c r="A20" s="3" t="s">
        <v>60</v>
      </c>
      <c r="B20" s="3" t="s">
        <v>46</v>
      </c>
      <c r="C20" s="4">
        <v>2</v>
      </c>
      <c r="D20" s="3">
        <v>33.04</v>
      </c>
      <c r="E20" s="3">
        <v>4.28</v>
      </c>
      <c r="F20" s="3">
        <v>47.51</v>
      </c>
      <c r="G20" s="4">
        <v>1</v>
      </c>
      <c r="H20" s="4">
        <v>2</v>
      </c>
      <c r="I20" s="4">
        <v>1</v>
      </c>
      <c r="J20" s="4">
        <v>3</v>
      </c>
      <c r="K20" s="4">
        <v>6</v>
      </c>
      <c r="L20" s="4">
        <v>6</v>
      </c>
      <c r="M20" s="3">
        <v>0.48</v>
      </c>
      <c r="N20" s="3">
        <v>0.48</v>
      </c>
      <c r="O20" s="3">
        <f t="shared" si="2"/>
        <v>5.7480431452799658</v>
      </c>
      <c r="P20" s="3">
        <f t="shared" si="1"/>
        <v>2.0688160865577201</v>
      </c>
      <c r="Q20" s="3">
        <f t="shared" si="1"/>
        <v>6.8927498141162786</v>
      </c>
      <c r="R20" s="3">
        <f t="shared" si="1"/>
        <v>1</v>
      </c>
      <c r="S20" s="3">
        <f t="shared" si="1"/>
        <v>1.4142135623730951</v>
      </c>
      <c r="T20" s="3">
        <f t="shared" si="1"/>
        <v>1</v>
      </c>
      <c r="U20" s="3">
        <f t="shared" si="1"/>
        <v>1.7320508075688772</v>
      </c>
      <c r="V20" s="3">
        <f t="shared" si="1"/>
        <v>2.4494897427831779</v>
      </c>
      <c r="W20" s="3">
        <f t="shared" si="1"/>
        <v>2.4494897427831779</v>
      </c>
      <c r="X20" s="3">
        <f t="shared" si="1"/>
        <v>0.69282032302755092</v>
      </c>
      <c r="Y20" s="3">
        <f t="shared" si="1"/>
        <v>0.69282032302755092</v>
      </c>
    </row>
    <row r="21" spans="1:25" x14ac:dyDescent="0.25">
      <c r="A21" s="3" t="s">
        <v>61</v>
      </c>
      <c r="B21" s="3" t="s">
        <v>46</v>
      </c>
      <c r="C21" s="4">
        <v>2</v>
      </c>
      <c r="D21" s="3">
        <v>3.2</v>
      </c>
      <c r="E21" s="3">
        <v>3.4</v>
      </c>
      <c r="F21" s="3">
        <v>44.01</v>
      </c>
      <c r="G21" s="4">
        <v>1</v>
      </c>
      <c r="H21" s="4">
        <v>1</v>
      </c>
      <c r="I21" s="4">
        <v>2</v>
      </c>
      <c r="J21" s="4">
        <v>0</v>
      </c>
      <c r="K21" s="4">
        <v>3</v>
      </c>
      <c r="L21" s="4">
        <v>5</v>
      </c>
      <c r="M21" s="3">
        <v>20.239999999999998</v>
      </c>
      <c r="N21" s="3">
        <v>20.079999999999998</v>
      </c>
      <c r="O21" s="3">
        <f t="shared" si="2"/>
        <v>1.7888543819998317</v>
      </c>
      <c r="P21" s="3">
        <f t="shared" si="1"/>
        <v>1.8439088914585775</v>
      </c>
      <c r="Q21" s="3">
        <f t="shared" si="1"/>
        <v>6.6340033162487941</v>
      </c>
      <c r="R21" s="3">
        <f t="shared" si="1"/>
        <v>1</v>
      </c>
      <c r="S21" s="3">
        <f t="shared" si="1"/>
        <v>1</v>
      </c>
      <c r="T21" s="3">
        <f t="shared" si="1"/>
        <v>1.4142135623730951</v>
      </c>
      <c r="U21" s="3">
        <f t="shared" si="1"/>
        <v>0</v>
      </c>
      <c r="V21" s="3">
        <f t="shared" si="1"/>
        <v>1.7320508075688772</v>
      </c>
      <c r="W21" s="3">
        <f t="shared" si="1"/>
        <v>2.2360679774997898</v>
      </c>
      <c r="X21" s="3">
        <f t="shared" si="1"/>
        <v>4.4988887516807967</v>
      </c>
      <c r="Y21" s="3">
        <f t="shared" si="1"/>
        <v>4.4810713004816156</v>
      </c>
    </row>
    <row r="22" spans="1:25" x14ac:dyDescent="0.25">
      <c r="A22" s="3" t="s">
        <v>47</v>
      </c>
      <c r="B22" s="3" t="s">
        <v>46</v>
      </c>
      <c r="C22" s="4">
        <v>2</v>
      </c>
      <c r="D22" s="3">
        <v>3.08</v>
      </c>
      <c r="E22" s="3">
        <v>4.24</v>
      </c>
      <c r="F22" s="3">
        <v>46.74</v>
      </c>
      <c r="G22" s="4">
        <v>1</v>
      </c>
      <c r="H22" s="4">
        <v>1</v>
      </c>
      <c r="I22" s="4">
        <v>2</v>
      </c>
      <c r="J22" s="4">
        <v>1</v>
      </c>
      <c r="K22" s="4">
        <v>5</v>
      </c>
      <c r="L22" s="4">
        <v>2</v>
      </c>
      <c r="M22" s="3">
        <v>2.04</v>
      </c>
      <c r="N22" s="3">
        <v>0.88</v>
      </c>
      <c r="O22" s="3">
        <f t="shared" si="2"/>
        <v>1.7549928774784245</v>
      </c>
      <c r="P22" s="3">
        <f t="shared" si="1"/>
        <v>2.0591260281974</v>
      </c>
      <c r="Q22" s="3">
        <f t="shared" si="1"/>
        <v>6.8366658540548846</v>
      </c>
      <c r="R22" s="3">
        <f t="shared" si="1"/>
        <v>1</v>
      </c>
      <c r="S22" s="3">
        <f t="shared" si="1"/>
        <v>1</v>
      </c>
      <c r="T22" s="3">
        <f t="shared" si="1"/>
        <v>1.4142135623730951</v>
      </c>
      <c r="U22" s="3">
        <f t="shared" si="1"/>
        <v>1</v>
      </c>
      <c r="V22" s="3">
        <f t="shared" si="1"/>
        <v>2.2360679774997898</v>
      </c>
      <c r="W22" s="3">
        <f t="shared" si="1"/>
        <v>1.4142135623730951</v>
      </c>
      <c r="X22" s="3">
        <f t="shared" si="1"/>
        <v>1.42828568570857</v>
      </c>
      <c r="Y22" s="3">
        <f t="shared" si="1"/>
        <v>0.93808315196468595</v>
      </c>
    </row>
    <row r="23" spans="1:25" x14ac:dyDescent="0.25">
      <c r="A23" s="3" t="s">
        <v>62</v>
      </c>
      <c r="B23" s="3" t="s">
        <v>46</v>
      </c>
      <c r="C23" s="4">
        <v>2</v>
      </c>
      <c r="D23" s="3">
        <v>7.28</v>
      </c>
      <c r="E23" s="3">
        <v>1.84</v>
      </c>
      <c r="F23" s="3">
        <v>44.1</v>
      </c>
      <c r="G23" s="4">
        <v>2</v>
      </c>
      <c r="H23" s="4">
        <v>1</v>
      </c>
      <c r="I23" s="4">
        <v>3</v>
      </c>
      <c r="J23" s="4">
        <v>2</v>
      </c>
      <c r="K23" s="4">
        <v>8</v>
      </c>
      <c r="L23" s="4">
        <v>2</v>
      </c>
      <c r="M23" s="3">
        <v>1.4</v>
      </c>
      <c r="N23" s="3">
        <v>1.4</v>
      </c>
      <c r="O23" s="3">
        <f t="shared" si="2"/>
        <v>2.6981475126464085</v>
      </c>
      <c r="P23" s="3">
        <f t="shared" si="1"/>
        <v>1.3564659966250536</v>
      </c>
      <c r="Q23" s="3">
        <f t="shared" si="1"/>
        <v>6.640783086353597</v>
      </c>
      <c r="R23" s="3">
        <f t="shared" si="1"/>
        <v>1.4142135623730951</v>
      </c>
      <c r="S23" s="3">
        <f t="shared" si="1"/>
        <v>1</v>
      </c>
      <c r="T23" s="3">
        <f t="shared" si="1"/>
        <v>1.7320508075688772</v>
      </c>
      <c r="U23" s="3">
        <f t="shared" si="1"/>
        <v>1.4142135623730951</v>
      </c>
      <c r="V23" s="3">
        <f t="shared" si="1"/>
        <v>2.8284271247461903</v>
      </c>
      <c r="W23" s="3">
        <f t="shared" si="1"/>
        <v>1.4142135623730951</v>
      </c>
      <c r="X23" s="3">
        <f t="shared" si="1"/>
        <v>1.1832159566199232</v>
      </c>
      <c r="Y23" s="3">
        <f t="shared" si="1"/>
        <v>1.1832159566199232</v>
      </c>
    </row>
    <row r="24" spans="1:25" x14ac:dyDescent="0.25">
      <c r="A24" s="3" t="s">
        <v>63</v>
      </c>
      <c r="B24" s="3" t="s">
        <v>46</v>
      </c>
      <c r="C24" s="4">
        <v>2</v>
      </c>
      <c r="D24" s="3">
        <v>9.32</v>
      </c>
      <c r="E24" s="3">
        <v>8.1199999999999992</v>
      </c>
      <c r="F24" s="3">
        <v>46.12</v>
      </c>
      <c r="G24" s="4">
        <v>3</v>
      </c>
      <c r="H24" s="4">
        <v>4</v>
      </c>
      <c r="I24" s="4">
        <v>4</v>
      </c>
      <c r="J24" s="4">
        <v>2</v>
      </c>
      <c r="K24" s="4">
        <v>9</v>
      </c>
      <c r="L24" s="4">
        <v>5</v>
      </c>
      <c r="M24" s="3">
        <v>0.8</v>
      </c>
      <c r="N24" s="3">
        <v>0.76</v>
      </c>
      <c r="O24" s="3">
        <f t="shared" si="2"/>
        <v>3.0528675044947495</v>
      </c>
      <c r="P24" s="3">
        <f t="shared" si="1"/>
        <v>2.8495613697550013</v>
      </c>
      <c r="Q24" s="3">
        <f t="shared" si="1"/>
        <v>6.7911707385398579</v>
      </c>
      <c r="R24" s="3">
        <f t="shared" si="1"/>
        <v>1.7320508075688772</v>
      </c>
      <c r="S24" s="3">
        <f t="shared" si="1"/>
        <v>2</v>
      </c>
      <c r="T24" s="3">
        <f t="shared" si="1"/>
        <v>2</v>
      </c>
      <c r="U24" s="3">
        <f t="shared" si="1"/>
        <v>1.4142135623730951</v>
      </c>
      <c r="V24" s="3">
        <f t="shared" si="1"/>
        <v>3</v>
      </c>
      <c r="W24" s="3">
        <f t="shared" si="1"/>
        <v>2.2360679774997898</v>
      </c>
      <c r="X24" s="3">
        <f t="shared" si="1"/>
        <v>0.89442719099991586</v>
      </c>
      <c r="Y24" s="3">
        <f t="shared" si="1"/>
        <v>0.87177978870813466</v>
      </c>
    </row>
    <row r="25" spans="1:25" x14ac:dyDescent="0.25">
      <c r="A25" s="3" t="s">
        <v>128</v>
      </c>
      <c r="B25" s="3" t="s">
        <v>46</v>
      </c>
      <c r="C25" s="4">
        <v>2</v>
      </c>
      <c r="D25" s="3">
        <v>12.4</v>
      </c>
      <c r="E25" s="3">
        <v>11.96</v>
      </c>
      <c r="F25" s="3">
        <v>42.3</v>
      </c>
      <c r="G25" s="4">
        <v>4</v>
      </c>
      <c r="H25" s="4">
        <v>3</v>
      </c>
      <c r="I25" s="4">
        <v>4</v>
      </c>
      <c r="J25" s="4">
        <v>0</v>
      </c>
      <c r="K25" s="4">
        <v>8</v>
      </c>
      <c r="L25" s="4">
        <v>13</v>
      </c>
      <c r="M25" s="3">
        <v>0.8</v>
      </c>
      <c r="N25" s="3">
        <v>0.96</v>
      </c>
      <c r="O25" s="3">
        <f t="shared" si="2"/>
        <v>3.5213633723318019</v>
      </c>
      <c r="P25" s="3">
        <f t="shared" si="1"/>
        <v>3.4583232931581165</v>
      </c>
      <c r="Q25" s="3">
        <f t="shared" si="1"/>
        <v>6.5038450166036395</v>
      </c>
      <c r="R25" s="3">
        <f t="shared" si="1"/>
        <v>2</v>
      </c>
      <c r="S25" s="3">
        <f t="shared" si="1"/>
        <v>1.7320508075688772</v>
      </c>
      <c r="T25" s="3">
        <f t="shared" si="1"/>
        <v>2</v>
      </c>
      <c r="U25" s="3">
        <f t="shared" si="1"/>
        <v>0</v>
      </c>
      <c r="V25" s="3">
        <f t="shared" si="1"/>
        <v>2.8284271247461903</v>
      </c>
      <c r="W25" s="3">
        <f t="shared" si="1"/>
        <v>3.6055512754639891</v>
      </c>
      <c r="X25" s="3">
        <f t="shared" si="1"/>
        <v>0.89442719099991586</v>
      </c>
      <c r="Y25" s="3">
        <f t="shared" si="1"/>
        <v>0.9797958971132712</v>
      </c>
    </row>
    <row r="26" spans="1:25" x14ac:dyDescent="0.25">
      <c r="A26" s="3" t="s">
        <v>129</v>
      </c>
      <c r="B26" s="3" t="s">
        <v>46</v>
      </c>
      <c r="C26" s="4">
        <v>2</v>
      </c>
      <c r="D26" s="3">
        <v>9.76</v>
      </c>
      <c r="E26" s="3">
        <v>7.16</v>
      </c>
      <c r="F26" s="3">
        <v>46.36</v>
      </c>
      <c r="G26" s="4">
        <v>3</v>
      </c>
      <c r="H26" s="4">
        <v>2</v>
      </c>
      <c r="I26" s="4">
        <v>3</v>
      </c>
      <c r="J26" s="4">
        <v>0</v>
      </c>
      <c r="K26" s="4">
        <v>5</v>
      </c>
      <c r="L26" s="4">
        <v>10</v>
      </c>
      <c r="M26" s="3">
        <v>2.64</v>
      </c>
      <c r="N26" s="3">
        <v>2.52</v>
      </c>
      <c r="O26" s="3">
        <f t="shared" si="2"/>
        <v>3.1240998703626617</v>
      </c>
      <c r="P26" s="3">
        <f t="shared" si="1"/>
        <v>2.6758176320519302</v>
      </c>
      <c r="Q26" s="3">
        <f t="shared" si="1"/>
        <v>6.8088178122196803</v>
      </c>
      <c r="R26" s="3">
        <f t="shared" si="1"/>
        <v>1.7320508075688772</v>
      </c>
      <c r="S26" s="3">
        <f t="shared" si="1"/>
        <v>1.4142135623730951</v>
      </c>
      <c r="T26" s="3">
        <f t="shared" si="1"/>
        <v>1.7320508075688772</v>
      </c>
      <c r="U26" s="3">
        <f t="shared" si="1"/>
        <v>0</v>
      </c>
      <c r="V26" s="3">
        <f t="shared" si="1"/>
        <v>2.2360679774997898</v>
      </c>
      <c r="W26" s="3">
        <f t="shared" si="1"/>
        <v>3.1622776601683795</v>
      </c>
      <c r="X26" s="3">
        <f t="shared" si="1"/>
        <v>1.6248076809271921</v>
      </c>
      <c r="Y26" s="3">
        <f t="shared" si="1"/>
        <v>1.5874507866387544</v>
      </c>
    </row>
    <row r="27" spans="1:25" x14ac:dyDescent="0.25">
      <c r="A27" s="3" t="s">
        <v>54</v>
      </c>
      <c r="B27" s="3" t="s">
        <v>46</v>
      </c>
      <c r="C27" s="4">
        <v>2</v>
      </c>
      <c r="D27" s="3">
        <v>15.2</v>
      </c>
      <c r="E27" s="3">
        <v>13.6</v>
      </c>
      <c r="F27" s="3">
        <v>45.27</v>
      </c>
      <c r="G27" s="4">
        <v>2</v>
      </c>
      <c r="H27" s="4">
        <v>2</v>
      </c>
      <c r="I27" s="4">
        <v>3</v>
      </c>
      <c r="J27" s="4">
        <v>0</v>
      </c>
      <c r="K27" s="4">
        <v>8</v>
      </c>
      <c r="L27" s="4">
        <v>16</v>
      </c>
      <c r="M27" s="3">
        <v>0.84</v>
      </c>
      <c r="N27" s="3">
        <v>0.8</v>
      </c>
      <c r="O27" s="3">
        <f t="shared" si="2"/>
        <v>3.8987177379235853</v>
      </c>
      <c r="P27" s="3">
        <f t="shared" si="1"/>
        <v>3.687817782917155</v>
      </c>
      <c r="Q27" s="3">
        <f t="shared" si="1"/>
        <v>6.7282984476017411</v>
      </c>
      <c r="R27" s="3">
        <f t="shared" si="1"/>
        <v>1.4142135623730951</v>
      </c>
      <c r="S27" s="3">
        <f t="shared" si="1"/>
        <v>1.4142135623730951</v>
      </c>
      <c r="T27" s="3">
        <f t="shared" si="1"/>
        <v>1.7320508075688772</v>
      </c>
      <c r="U27" s="3">
        <f t="shared" si="1"/>
        <v>0</v>
      </c>
      <c r="V27" s="3">
        <f t="shared" si="1"/>
        <v>2.8284271247461903</v>
      </c>
      <c r="W27" s="3">
        <f t="shared" si="1"/>
        <v>4</v>
      </c>
      <c r="X27" s="3">
        <f t="shared" si="1"/>
        <v>0.91651513899116799</v>
      </c>
      <c r="Y27" s="3">
        <f t="shared" si="1"/>
        <v>0.89442719099991586</v>
      </c>
    </row>
    <row r="28" spans="1:25" x14ac:dyDescent="0.25">
      <c r="A28" s="3" t="s">
        <v>55</v>
      </c>
      <c r="B28" s="3" t="s">
        <v>46</v>
      </c>
      <c r="C28" s="4">
        <v>2</v>
      </c>
      <c r="D28" s="3">
        <v>14.44</v>
      </c>
      <c r="E28" s="3">
        <v>14.32</v>
      </c>
      <c r="F28" s="3">
        <v>46.63</v>
      </c>
      <c r="G28" s="4">
        <v>4</v>
      </c>
      <c r="H28" s="4">
        <v>4</v>
      </c>
      <c r="I28" s="4">
        <v>5</v>
      </c>
      <c r="J28" s="4">
        <v>0</v>
      </c>
      <c r="K28" s="4">
        <v>10</v>
      </c>
      <c r="L28" s="4">
        <v>10</v>
      </c>
      <c r="M28" s="3">
        <v>0.52</v>
      </c>
      <c r="N28" s="3">
        <v>0.4</v>
      </c>
      <c r="O28" s="3">
        <f t="shared" si="2"/>
        <v>3.8</v>
      </c>
      <c r="P28" s="3">
        <f t="shared" si="1"/>
        <v>3.7841775856849003</v>
      </c>
      <c r="Q28" s="3">
        <f t="shared" si="1"/>
        <v>6.8286162580716159</v>
      </c>
      <c r="R28" s="3">
        <f t="shared" si="1"/>
        <v>2</v>
      </c>
      <c r="S28" s="3">
        <f t="shared" si="1"/>
        <v>2</v>
      </c>
      <c r="T28" s="3">
        <f t="shared" si="1"/>
        <v>2.2360679774997898</v>
      </c>
      <c r="U28" s="3">
        <f t="shared" si="1"/>
        <v>0</v>
      </c>
      <c r="V28" s="3">
        <f t="shared" si="1"/>
        <v>3.1622776601683795</v>
      </c>
      <c r="W28" s="3">
        <f t="shared" si="1"/>
        <v>3.1622776601683795</v>
      </c>
      <c r="X28" s="3">
        <f t="shared" si="1"/>
        <v>0.72111025509279791</v>
      </c>
      <c r="Y28" s="3">
        <f t="shared" si="1"/>
        <v>0.63245553203367588</v>
      </c>
    </row>
    <row r="29" spans="1:25" x14ac:dyDescent="0.25">
      <c r="A29" s="3" t="s">
        <v>51</v>
      </c>
      <c r="B29" s="3" t="s">
        <v>46</v>
      </c>
      <c r="C29" s="4">
        <v>2</v>
      </c>
      <c r="D29" s="3">
        <v>0</v>
      </c>
      <c r="E29" s="3">
        <v>0</v>
      </c>
      <c r="F29" s="3">
        <v>50</v>
      </c>
      <c r="G29" s="4">
        <v>0</v>
      </c>
      <c r="H29" s="4">
        <v>0</v>
      </c>
      <c r="I29" s="4">
        <v>0</v>
      </c>
      <c r="J29" s="4">
        <v>0</v>
      </c>
      <c r="K29" s="4">
        <v>1</v>
      </c>
      <c r="L29" s="4">
        <v>0</v>
      </c>
      <c r="M29" s="3">
        <v>50</v>
      </c>
      <c r="N29" s="3">
        <v>50</v>
      </c>
      <c r="O29" s="3">
        <f t="shared" si="2"/>
        <v>0</v>
      </c>
      <c r="P29" s="3">
        <f t="shared" si="1"/>
        <v>0</v>
      </c>
      <c r="Q29" s="3">
        <f t="shared" si="1"/>
        <v>7.0710678118654755</v>
      </c>
      <c r="R29" s="3">
        <f t="shared" si="1"/>
        <v>0</v>
      </c>
      <c r="S29" s="3">
        <f t="shared" si="1"/>
        <v>0</v>
      </c>
      <c r="T29" s="3">
        <f t="shared" si="1"/>
        <v>0</v>
      </c>
      <c r="U29" s="3">
        <f t="shared" si="1"/>
        <v>0</v>
      </c>
      <c r="V29" s="3">
        <f t="shared" si="1"/>
        <v>1</v>
      </c>
      <c r="W29" s="3">
        <f t="shared" si="1"/>
        <v>0</v>
      </c>
      <c r="X29" s="3">
        <f t="shared" si="1"/>
        <v>7.0710678118654755</v>
      </c>
      <c r="Y29" s="3">
        <f t="shared" si="1"/>
        <v>7.0710678118654755</v>
      </c>
    </row>
    <row r="30" spans="1:25" x14ac:dyDescent="0.25">
      <c r="A30" s="3" t="s">
        <v>50</v>
      </c>
      <c r="B30" s="3" t="s">
        <v>46</v>
      </c>
      <c r="C30" s="4">
        <v>2</v>
      </c>
      <c r="D30" s="3">
        <v>4.68</v>
      </c>
      <c r="E30" s="3">
        <v>1.88</v>
      </c>
      <c r="F30" s="3">
        <v>47.79</v>
      </c>
      <c r="G30" s="4">
        <v>3</v>
      </c>
      <c r="H30" s="4">
        <v>2</v>
      </c>
      <c r="I30" s="4">
        <v>2</v>
      </c>
      <c r="J30" s="4">
        <v>2</v>
      </c>
      <c r="K30" s="4">
        <v>5</v>
      </c>
      <c r="L30" s="4">
        <v>2</v>
      </c>
      <c r="M30" s="3">
        <v>0.76</v>
      </c>
      <c r="N30" s="3">
        <v>1.1599999999999999</v>
      </c>
      <c r="O30" s="3">
        <f t="shared" si="2"/>
        <v>2.1633307652783933</v>
      </c>
      <c r="P30" s="3">
        <f t="shared" si="1"/>
        <v>1.3711309200802089</v>
      </c>
      <c r="Q30" s="3">
        <f t="shared" si="1"/>
        <v>6.9130311730817473</v>
      </c>
      <c r="R30" s="3">
        <f t="shared" si="1"/>
        <v>1.7320508075688772</v>
      </c>
      <c r="S30" s="3">
        <f t="shared" si="1"/>
        <v>1.4142135623730951</v>
      </c>
      <c r="T30" s="3">
        <f t="shared" si="1"/>
        <v>1.4142135623730951</v>
      </c>
      <c r="U30" s="3">
        <f t="shared" si="1"/>
        <v>1.4142135623730951</v>
      </c>
      <c r="V30" s="3">
        <f t="shared" si="1"/>
        <v>2.2360679774997898</v>
      </c>
      <c r="W30" s="3">
        <f t="shared" si="1"/>
        <v>1.4142135623730951</v>
      </c>
      <c r="X30" s="3">
        <f t="shared" si="1"/>
        <v>0.87177978870813466</v>
      </c>
      <c r="Y30" s="3">
        <f t="shared" si="1"/>
        <v>1.0770329614269007</v>
      </c>
    </row>
    <row r="31" spans="1:25" x14ac:dyDescent="0.25">
      <c r="A31" s="3" t="s">
        <v>49</v>
      </c>
      <c r="B31" s="3" t="s">
        <v>46</v>
      </c>
      <c r="C31" s="4">
        <v>2</v>
      </c>
      <c r="D31" s="3">
        <v>2.25</v>
      </c>
      <c r="E31" s="3">
        <v>0</v>
      </c>
      <c r="F31" s="3">
        <v>49.17</v>
      </c>
      <c r="G31" s="4">
        <v>2</v>
      </c>
      <c r="H31" s="4">
        <v>0</v>
      </c>
      <c r="I31" s="4">
        <v>0</v>
      </c>
      <c r="J31" s="4">
        <v>1</v>
      </c>
      <c r="K31" s="4">
        <v>3</v>
      </c>
      <c r="L31" s="4">
        <v>0</v>
      </c>
      <c r="M31" s="3">
        <v>15.92</v>
      </c>
      <c r="N31" s="3">
        <v>50</v>
      </c>
      <c r="O31" s="3">
        <f t="shared" si="2"/>
        <v>1.5</v>
      </c>
      <c r="P31" s="3">
        <f t="shared" si="1"/>
        <v>0</v>
      </c>
      <c r="Q31" s="3">
        <f t="shared" si="1"/>
        <v>7.0121323433032838</v>
      </c>
      <c r="R31" s="3">
        <f t="shared" si="1"/>
        <v>1.4142135623730951</v>
      </c>
      <c r="S31" s="3">
        <f t="shared" si="1"/>
        <v>0</v>
      </c>
      <c r="T31" s="3">
        <f t="shared" si="1"/>
        <v>0</v>
      </c>
      <c r="U31" s="3">
        <f t="shared" si="1"/>
        <v>1</v>
      </c>
      <c r="V31" s="3">
        <f t="shared" si="1"/>
        <v>1.7320508075688772</v>
      </c>
      <c r="W31" s="3">
        <f t="shared" si="1"/>
        <v>0</v>
      </c>
      <c r="X31" s="3">
        <f t="shared" si="1"/>
        <v>3.9899874686520005</v>
      </c>
      <c r="Y31" s="3">
        <f t="shared" si="1"/>
        <v>7.0710678118654755</v>
      </c>
    </row>
    <row r="32" spans="1:25" x14ac:dyDescent="0.25">
      <c r="A32" s="3" t="s">
        <v>40</v>
      </c>
      <c r="B32" s="3" t="s">
        <v>46</v>
      </c>
      <c r="C32" s="4">
        <v>2</v>
      </c>
      <c r="D32" s="3">
        <v>2.8</v>
      </c>
      <c r="E32" s="3">
        <v>2.48</v>
      </c>
      <c r="F32" s="3">
        <v>48.57</v>
      </c>
      <c r="G32" s="4">
        <v>1</v>
      </c>
      <c r="H32" s="4">
        <v>1</v>
      </c>
      <c r="I32" s="4">
        <v>2</v>
      </c>
      <c r="J32" s="4">
        <v>0</v>
      </c>
      <c r="K32" s="4">
        <v>4</v>
      </c>
      <c r="L32" s="4">
        <v>1</v>
      </c>
      <c r="M32" s="3">
        <v>0.64</v>
      </c>
      <c r="N32" s="3">
        <v>0.64</v>
      </c>
      <c r="O32" s="3">
        <f t="shared" si="2"/>
        <v>1.6733200530681511</v>
      </c>
      <c r="P32" s="3">
        <f t="shared" si="1"/>
        <v>1.5748015748023623</v>
      </c>
      <c r="Q32" s="3">
        <f t="shared" si="1"/>
        <v>6.9692180336103702</v>
      </c>
      <c r="R32" s="3">
        <f t="shared" si="1"/>
        <v>1</v>
      </c>
      <c r="S32" s="3">
        <f t="shared" si="1"/>
        <v>1</v>
      </c>
      <c r="T32" s="3">
        <f t="shared" si="1"/>
        <v>1.4142135623730951</v>
      </c>
      <c r="U32" s="3">
        <f t="shared" si="1"/>
        <v>0</v>
      </c>
      <c r="V32" s="3">
        <f t="shared" si="1"/>
        <v>2</v>
      </c>
      <c r="W32" s="3">
        <f t="shared" si="1"/>
        <v>1</v>
      </c>
      <c r="X32" s="3">
        <f t="shared" si="1"/>
        <v>0.8</v>
      </c>
      <c r="Y32" s="3">
        <f t="shared" si="1"/>
        <v>0.8</v>
      </c>
    </row>
    <row r="33" spans="1:25" x14ac:dyDescent="0.25">
      <c r="A33" s="3" t="s">
        <v>57</v>
      </c>
      <c r="B33" s="3" t="s">
        <v>46</v>
      </c>
      <c r="C33" s="4">
        <v>2</v>
      </c>
      <c r="D33" s="3">
        <v>5.12</v>
      </c>
      <c r="E33" s="3">
        <v>4.24</v>
      </c>
      <c r="F33" s="3">
        <v>47.01</v>
      </c>
      <c r="G33" s="4">
        <v>2</v>
      </c>
      <c r="H33" s="4">
        <v>2</v>
      </c>
      <c r="I33" s="4">
        <v>4</v>
      </c>
      <c r="J33" s="4">
        <v>0</v>
      </c>
      <c r="K33" s="4">
        <v>6</v>
      </c>
      <c r="L33" s="4">
        <v>2</v>
      </c>
      <c r="M33" s="3">
        <v>20.2</v>
      </c>
      <c r="N33" s="3">
        <v>20.48</v>
      </c>
      <c r="O33" s="3">
        <f t="shared" si="2"/>
        <v>2.2627416997969521</v>
      </c>
      <c r="P33" s="3">
        <f t="shared" si="1"/>
        <v>2.0591260281974</v>
      </c>
      <c r="Q33" s="3">
        <f t="shared" si="1"/>
        <v>6.8563838865687794</v>
      </c>
      <c r="R33" s="3">
        <f t="shared" si="1"/>
        <v>1.4142135623730951</v>
      </c>
      <c r="S33" s="3">
        <f t="shared" si="1"/>
        <v>1.4142135623730951</v>
      </c>
      <c r="T33" s="3">
        <f t="shared" si="1"/>
        <v>2</v>
      </c>
      <c r="U33" s="3">
        <f t="shared" si="1"/>
        <v>0</v>
      </c>
      <c r="V33" s="3">
        <f t="shared" si="1"/>
        <v>2.4494897427831779</v>
      </c>
      <c r="W33" s="3">
        <f t="shared" si="1"/>
        <v>1.4142135623730951</v>
      </c>
      <c r="X33" s="3">
        <f t="shared" si="1"/>
        <v>4.4944410108488464</v>
      </c>
      <c r="Y33" s="3">
        <f t="shared" si="1"/>
        <v>4.5254833995939041</v>
      </c>
    </row>
    <row r="34" spans="1:25" x14ac:dyDescent="0.25">
      <c r="A34" s="3" t="s">
        <v>130</v>
      </c>
      <c r="B34" s="3" t="s">
        <v>46</v>
      </c>
      <c r="C34" s="4">
        <v>2</v>
      </c>
      <c r="D34" s="3">
        <v>0</v>
      </c>
      <c r="E34" s="3">
        <v>0</v>
      </c>
      <c r="F34" s="3">
        <v>49.17</v>
      </c>
      <c r="G34" s="4">
        <v>0</v>
      </c>
      <c r="H34" s="4">
        <v>0</v>
      </c>
      <c r="I34" s="4">
        <v>0</v>
      </c>
      <c r="J34" s="4">
        <v>1</v>
      </c>
      <c r="K34" s="4">
        <v>4</v>
      </c>
      <c r="L34" s="4">
        <v>0</v>
      </c>
      <c r="M34" s="3">
        <v>50</v>
      </c>
      <c r="N34" s="3">
        <v>50</v>
      </c>
      <c r="O34" s="3">
        <f t="shared" si="2"/>
        <v>0</v>
      </c>
      <c r="P34" s="3">
        <f t="shared" si="2"/>
        <v>0</v>
      </c>
      <c r="Q34" s="3">
        <f t="shared" si="2"/>
        <v>7.0121323433032838</v>
      </c>
      <c r="R34" s="3">
        <f t="shared" si="2"/>
        <v>0</v>
      </c>
      <c r="S34" s="3">
        <f t="shared" si="2"/>
        <v>0</v>
      </c>
      <c r="T34" s="3">
        <f t="shared" si="2"/>
        <v>0</v>
      </c>
      <c r="U34" s="3">
        <f t="shared" si="2"/>
        <v>1</v>
      </c>
      <c r="V34" s="3">
        <f t="shared" si="2"/>
        <v>2</v>
      </c>
      <c r="W34" s="3">
        <f t="shared" si="2"/>
        <v>0</v>
      </c>
      <c r="X34" s="3">
        <f t="shared" si="2"/>
        <v>7.0710678118654755</v>
      </c>
      <c r="Y34" s="3">
        <f t="shared" si="2"/>
        <v>7.0710678118654755</v>
      </c>
    </row>
    <row r="35" spans="1:25" x14ac:dyDescent="0.25">
      <c r="A35" s="3" t="s">
        <v>64</v>
      </c>
      <c r="B35" s="3" t="s">
        <v>46</v>
      </c>
      <c r="C35" s="4">
        <v>2</v>
      </c>
      <c r="D35" s="3">
        <v>6.36</v>
      </c>
      <c r="E35" s="3">
        <v>0</v>
      </c>
      <c r="F35" s="3">
        <v>49.27</v>
      </c>
      <c r="G35" s="4">
        <v>2</v>
      </c>
      <c r="H35" s="4">
        <v>0</v>
      </c>
      <c r="I35" s="4">
        <v>1</v>
      </c>
      <c r="J35" s="4">
        <v>1</v>
      </c>
      <c r="K35" s="4">
        <v>3</v>
      </c>
      <c r="L35" s="4">
        <v>0</v>
      </c>
      <c r="M35" s="3">
        <v>3.92</v>
      </c>
      <c r="N35" s="3">
        <v>50</v>
      </c>
      <c r="O35" s="3">
        <f t="shared" si="2"/>
        <v>2.5219040425836985</v>
      </c>
      <c r="P35" s="3">
        <f t="shared" si="2"/>
        <v>0</v>
      </c>
      <c r="Q35" s="3">
        <f t="shared" si="2"/>
        <v>7.0192592201741633</v>
      </c>
      <c r="R35" s="3">
        <f t="shared" si="2"/>
        <v>1.4142135623730951</v>
      </c>
      <c r="S35" s="3">
        <f t="shared" si="2"/>
        <v>0</v>
      </c>
      <c r="T35" s="3">
        <f t="shared" si="2"/>
        <v>1</v>
      </c>
      <c r="U35" s="3">
        <f t="shared" si="2"/>
        <v>1</v>
      </c>
      <c r="V35" s="3">
        <f t="shared" si="2"/>
        <v>1.7320508075688772</v>
      </c>
      <c r="W35" s="3">
        <f t="shared" si="2"/>
        <v>0</v>
      </c>
      <c r="X35" s="3">
        <f t="shared" si="2"/>
        <v>1.9798989873223332</v>
      </c>
      <c r="Y35" s="3">
        <f t="shared" si="2"/>
        <v>7.0710678118654755</v>
      </c>
    </row>
    <row r="36" spans="1:25" x14ac:dyDescent="0.25">
      <c r="A36" s="3" t="s">
        <v>52</v>
      </c>
      <c r="B36" s="3" t="s">
        <v>46</v>
      </c>
      <c r="C36" s="4">
        <v>2</v>
      </c>
      <c r="D36" s="3">
        <v>1.28</v>
      </c>
      <c r="E36" s="3">
        <v>1.04</v>
      </c>
      <c r="F36" s="3">
        <v>49.14</v>
      </c>
      <c r="G36" s="4">
        <v>1</v>
      </c>
      <c r="H36" s="4">
        <v>1</v>
      </c>
      <c r="I36" s="4">
        <v>1</v>
      </c>
      <c r="J36" s="4">
        <v>1</v>
      </c>
      <c r="K36" s="4">
        <v>3</v>
      </c>
      <c r="L36" s="4">
        <v>1</v>
      </c>
      <c r="M36" s="3">
        <v>0.72</v>
      </c>
      <c r="N36" s="3">
        <v>0.72</v>
      </c>
      <c r="O36" s="3">
        <f t="shared" si="2"/>
        <v>1.131370849898476</v>
      </c>
      <c r="P36" s="3">
        <f t="shared" si="2"/>
        <v>1.019803902718557</v>
      </c>
      <c r="Q36" s="3">
        <f t="shared" si="2"/>
        <v>7.0099928673287533</v>
      </c>
      <c r="R36" s="3">
        <f t="shared" si="2"/>
        <v>1</v>
      </c>
      <c r="S36" s="3">
        <f t="shared" si="2"/>
        <v>1</v>
      </c>
      <c r="T36" s="3">
        <f t="shared" si="2"/>
        <v>1</v>
      </c>
      <c r="U36" s="3">
        <f t="shared" si="2"/>
        <v>1</v>
      </c>
      <c r="V36" s="3">
        <f t="shared" si="2"/>
        <v>1.7320508075688772</v>
      </c>
      <c r="W36" s="3">
        <f t="shared" si="2"/>
        <v>1</v>
      </c>
      <c r="X36" s="3">
        <f t="shared" si="2"/>
        <v>0.84852813742385702</v>
      </c>
      <c r="Y36" s="3">
        <f t="shared" si="2"/>
        <v>0.84852813742385702</v>
      </c>
    </row>
    <row r="37" spans="1:25" x14ac:dyDescent="0.25">
      <c r="A37" s="3" t="s">
        <v>53</v>
      </c>
      <c r="B37" s="3" t="s">
        <v>46</v>
      </c>
      <c r="C37" s="4">
        <v>2</v>
      </c>
      <c r="D37" s="3">
        <v>5.32</v>
      </c>
      <c r="E37" s="3">
        <v>0</v>
      </c>
      <c r="F37" s="3">
        <v>47.12</v>
      </c>
      <c r="G37" s="4">
        <v>2</v>
      </c>
      <c r="H37" s="4">
        <v>0</v>
      </c>
      <c r="I37" s="4">
        <v>1</v>
      </c>
      <c r="J37" s="4">
        <v>3</v>
      </c>
      <c r="K37" s="4">
        <v>6</v>
      </c>
      <c r="L37" s="4">
        <v>0</v>
      </c>
      <c r="M37" s="3">
        <v>8.24</v>
      </c>
      <c r="N37" s="3">
        <v>50</v>
      </c>
      <c r="O37" s="3">
        <f t="shared" si="2"/>
        <v>2.3065125189341593</v>
      </c>
      <c r="P37" s="3">
        <f t="shared" si="2"/>
        <v>0</v>
      </c>
      <c r="Q37" s="3">
        <f t="shared" si="2"/>
        <v>6.864400920692205</v>
      </c>
      <c r="R37" s="3">
        <f t="shared" si="2"/>
        <v>1.4142135623730951</v>
      </c>
      <c r="S37" s="3">
        <f t="shared" si="2"/>
        <v>0</v>
      </c>
      <c r="T37" s="3">
        <f t="shared" si="2"/>
        <v>1</v>
      </c>
      <c r="U37" s="3">
        <f t="shared" si="2"/>
        <v>1.7320508075688772</v>
      </c>
      <c r="V37" s="3">
        <f t="shared" si="2"/>
        <v>2.4494897427831779</v>
      </c>
      <c r="W37" s="3">
        <f t="shared" si="2"/>
        <v>0</v>
      </c>
      <c r="X37" s="3">
        <f t="shared" si="2"/>
        <v>2.8705400188814649</v>
      </c>
      <c r="Y37" s="3">
        <f t="shared" si="2"/>
        <v>7.0710678118654755</v>
      </c>
    </row>
    <row r="38" spans="1:25" x14ac:dyDescent="0.25">
      <c r="A38" s="3" t="s">
        <v>45</v>
      </c>
      <c r="B38" s="3" t="s">
        <v>46</v>
      </c>
      <c r="C38" s="4">
        <v>2</v>
      </c>
      <c r="D38" s="3">
        <v>8.84</v>
      </c>
      <c r="E38" s="3">
        <v>0</v>
      </c>
      <c r="F38" s="3">
        <v>44.28</v>
      </c>
      <c r="G38" s="4">
        <v>2</v>
      </c>
      <c r="H38" s="4">
        <v>0</v>
      </c>
      <c r="I38" s="4">
        <v>0</v>
      </c>
      <c r="J38" s="4">
        <v>3</v>
      </c>
      <c r="K38" s="4">
        <v>5</v>
      </c>
      <c r="L38" s="4">
        <v>2</v>
      </c>
      <c r="M38" s="3">
        <v>0.64</v>
      </c>
      <c r="N38" s="3">
        <v>50</v>
      </c>
      <c r="O38" s="3">
        <f t="shared" si="2"/>
        <v>2.9732137494637012</v>
      </c>
      <c r="P38" s="3">
        <f t="shared" si="2"/>
        <v>0</v>
      </c>
      <c r="Q38" s="3">
        <f t="shared" si="2"/>
        <v>6.6543219038456503</v>
      </c>
      <c r="R38" s="3">
        <f t="shared" si="2"/>
        <v>1.4142135623730951</v>
      </c>
      <c r="S38" s="3">
        <f t="shared" si="2"/>
        <v>0</v>
      </c>
      <c r="T38" s="3">
        <f t="shared" si="2"/>
        <v>0</v>
      </c>
      <c r="U38" s="3">
        <f t="shared" si="2"/>
        <v>1.7320508075688772</v>
      </c>
      <c r="V38" s="3">
        <f t="shared" si="2"/>
        <v>2.2360679774997898</v>
      </c>
      <c r="W38" s="3">
        <f t="shared" si="2"/>
        <v>1.4142135623730951</v>
      </c>
      <c r="X38" s="3">
        <f t="shared" si="2"/>
        <v>0.8</v>
      </c>
      <c r="Y38" s="3">
        <f t="shared" si="2"/>
        <v>7.0710678118654755</v>
      </c>
    </row>
    <row r="39" spans="1:25" x14ac:dyDescent="0.25">
      <c r="A39" s="3" t="s">
        <v>59</v>
      </c>
      <c r="B39" s="3" t="s">
        <v>46</v>
      </c>
      <c r="C39" s="4">
        <v>2</v>
      </c>
      <c r="D39" s="3">
        <v>1.04</v>
      </c>
      <c r="E39" s="3">
        <v>3.56</v>
      </c>
      <c r="F39" s="3">
        <v>48.17</v>
      </c>
      <c r="G39" s="4">
        <v>1</v>
      </c>
      <c r="H39" s="4">
        <v>1</v>
      </c>
      <c r="I39" s="4">
        <v>2</v>
      </c>
      <c r="J39" s="4">
        <v>0</v>
      </c>
      <c r="K39" s="4">
        <v>3</v>
      </c>
      <c r="L39" s="4">
        <v>1</v>
      </c>
      <c r="M39" s="3">
        <v>0.16</v>
      </c>
      <c r="N39" s="3">
        <v>1.04</v>
      </c>
      <c r="O39" s="3">
        <f t="shared" si="2"/>
        <v>1.019803902718557</v>
      </c>
      <c r="P39" s="3">
        <f t="shared" si="2"/>
        <v>1.8867962264113207</v>
      </c>
      <c r="Q39" s="3">
        <f t="shared" si="2"/>
        <v>6.940461079784253</v>
      </c>
      <c r="R39" s="3">
        <f t="shared" si="2"/>
        <v>1</v>
      </c>
      <c r="S39" s="3">
        <f t="shared" si="2"/>
        <v>1</v>
      </c>
      <c r="T39" s="3">
        <f t="shared" si="2"/>
        <v>1.4142135623730951</v>
      </c>
      <c r="U39" s="3">
        <f t="shared" si="2"/>
        <v>0</v>
      </c>
      <c r="V39" s="3">
        <f t="shared" si="2"/>
        <v>1.7320508075688772</v>
      </c>
      <c r="W39" s="3">
        <f t="shared" si="2"/>
        <v>1</v>
      </c>
      <c r="X39" s="3">
        <f t="shared" si="2"/>
        <v>0.4</v>
      </c>
      <c r="Y39" s="3">
        <f t="shared" si="2"/>
        <v>1.019803902718557</v>
      </c>
    </row>
    <row r="41" spans="1:25" x14ac:dyDescent="0.25">
      <c r="B41"/>
    </row>
    <row r="46" spans="1:25" x14ac:dyDescent="0.25">
      <c r="B46" s="9" t="s">
        <v>146</v>
      </c>
      <c r="D46" s="3" t="s">
        <v>147</v>
      </c>
      <c r="E46" s="3" t="s">
        <v>148</v>
      </c>
      <c r="F46" s="3" t="s">
        <v>149</v>
      </c>
      <c r="H46" s="4" t="s">
        <v>150</v>
      </c>
      <c r="I46" s="4" t="s">
        <v>151</v>
      </c>
      <c r="J46" s="4" t="s">
        <v>152</v>
      </c>
      <c r="K46" s="4" t="s">
        <v>153</v>
      </c>
      <c r="L46" s="4" t="s">
        <v>154</v>
      </c>
      <c r="M46" s="4" t="s">
        <v>155</v>
      </c>
      <c r="O46" s="3" t="s">
        <v>156</v>
      </c>
      <c r="P46" s="3" t="s">
        <v>157</v>
      </c>
    </row>
    <row r="47" spans="1:25" x14ac:dyDescent="0.25">
      <c r="B47" s="10"/>
      <c r="C47" s="4" t="s">
        <v>158</v>
      </c>
      <c r="D47" s="3">
        <f>AVERAGE(D2:D19)</f>
        <v>8.5883641144759508</v>
      </c>
      <c r="E47" s="3">
        <f>AVERAGE(E2:E19)</f>
        <v>4.9055561985596698</v>
      </c>
      <c r="F47" s="3">
        <f t="shared" ref="F47" si="3">AVERAGE(F2:F19)</f>
        <v>40.191672530864196</v>
      </c>
      <c r="G47" s="4" t="s">
        <v>159</v>
      </c>
      <c r="H47" s="3">
        <f t="shared" ref="H47:M47" si="4">AVERAGE(G2:G19)</f>
        <v>2.3333333333333335</v>
      </c>
      <c r="I47" s="3">
        <f t="shared" si="4"/>
        <v>1.8333333333333333</v>
      </c>
      <c r="J47" s="3">
        <f t="shared" si="4"/>
        <v>4</v>
      </c>
      <c r="K47" s="3">
        <f t="shared" si="4"/>
        <v>0.33333333333333331</v>
      </c>
      <c r="L47" s="3">
        <f t="shared" si="4"/>
        <v>5.3888888888888893</v>
      </c>
      <c r="M47" s="3">
        <f t="shared" si="4"/>
        <v>2.5555555555555554</v>
      </c>
      <c r="N47" s="3" t="s">
        <v>160</v>
      </c>
      <c r="O47" s="3">
        <f>AVERAGE(M2:M19)</f>
        <v>8.8777777777777747</v>
      </c>
      <c r="P47" s="3">
        <f>AVERAGE(N2:N19)</f>
        <v>13.12222222222222</v>
      </c>
    </row>
    <row r="48" spans="1:25" x14ac:dyDescent="0.25">
      <c r="B48" s="10"/>
      <c r="C48" s="4" t="s">
        <v>161</v>
      </c>
      <c r="D48" s="3">
        <f>AVERAGE(D20:D39)</f>
        <v>7.2705000000000002</v>
      </c>
      <c r="E48" s="3">
        <f t="shared" ref="E48:F48" si="5">AVERAGE(E20:E39)</f>
        <v>4.1059999999999999</v>
      </c>
      <c r="F48" s="3">
        <f t="shared" si="5"/>
        <v>46.936499999999995</v>
      </c>
      <c r="G48" s="4" t="s">
        <v>161</v>
      </c>
      <c r="H48" s="3">
        <f t="shared" ref="H48:M48" si="6">AVERAGE(G20:G39)</f>
        <v>1.85</v>
      </c>
      <c r="I48" s="3">
        <f t="shared" si="6"/>
        <v>1.35</v>
      </c>
      <c r="J48" s="3">
        <f t="shared" si="6"/>
        <v>2</v>
      </c>
      <c r="K48" s="3">
        <f t="shared" si="6"/>
        <v>1</v>
      </c>
      <c r="L48" s="3">
        <f t="shared" si="6"/>
        <v>5.25</v>
      </c>
      <c r="M48" s="3">
        <f t="shared" si="6"/>
        <v>3.9</v>
      </c>
      <c r="N48" s="3" t="s">
        <v>161</v>
      </c>
      <c r="O48" s="3">
        <f>AVERAGE(M20:M39)</f>
        <v>9.0479999999999983</v>
      </c>
      <c r="P48" s="3">
        <f>AVERAGE(N20:N39)</f>
        <v>17.616</v>
      </c>
    </row>
    <row r="50" spans="2:14" x14ac:dyDescent="0.25">
      <c r="B50" s="9" t="s">
        <v>132</v>
      </c>
      <c r="C50" s="4" t="s">
        <v>3</v>
      </c>
      <c r="D50" s="3" t="s">
        <v>134</v>
      </c>
      <c r="E50" s="3" t="s">
        <v>135</v>
      </c>
      <c r="F50" s="3" t="s">
        <v>136</v>
      </c>
      <c r="G50" s="4" t="s">
        <v>137</v>
      </c>
      <c r="H50" s="4" t="s">
        <v>138</v>
      </c>
      <c r="I50" s="4" t="s">
        <v>139</v>
      </c>
      <c r="J50" s="4" t="s">
        <v>140</v>
      </c>
      <c r="K50" s="4" t="s">
        <v>141</v>
      </c>
      <c r="L50" s="4" t="s">
        <v>13</v>
      </c>
      <c r="M50" s="3" t="s">
        <v>142</v>
      </c>
      <c r="N50" s="3" t="s">
        <v>143</v>
      </c>
    </row>
    <row r="51" spans="2:14" x14ac:dyDescent="0.25">
      <c r="B51" s="10"/>
      <c r="C51" s="4">
        <v>1</v>
      </c>
      <c r="D51" s="3">
        <f>_xlfn.STDEV.P(D2:D19)/SQRT(18)</f>
        <v>1.9514315205910606</v>
      </c>
      <c r="E51" s="3">
        <f>_xlfn.STDEV.P(E2:E19)/SQRT(18)</f>
        <v>1.129430549854475</v>
      </c>
      <c r="F51" s="3">
        <f t="shared" ref="F51:N51" si="7">_xlfn.STDEV.P(F2:F19)/SQRT(18)</f>
        <v>3.2452388511380077</v>
      </c>
      <c r="G51" s="3">
        <f t="shared" si="7"/>
        <v>0.28327886186626583</v>
      </c>
      <c r="H51" s="3">
        <f t="shared" si="7"/>
        <v>0.2859897261385278</v>
      </c>
      <c r="I51" s="3">
        <f t="shared" si="7"/>
        <v>1.6905693394114376</v>
      </c>
      <c r="J51" s="3">
        <f t="shared" si="7"/>
        <v>0.13608276348795434</v>
      </c>
      <c r="K51" s="3">
        <f t="shared" si="7"/>
        <v>0.71638189384758155</v>
      </c>
      <c r="L51" s="3">
        <f t="shared" si="7"/>
        <v>0.64894131362723084</v>
      </c>
      <c r="M51" s="3">
        <f t="shared" si="7"/>
        <v>3.0681147502519055</v>
      </c>
      <c r="N51" s="3">
        <f t="shared" si="7"/>
        <v>4.1270866443650096</v>
      </c>
    </row>
    <row r="52" spans="2:14" x14ac:dyDescent="0.25">
      <c r="B52" s="10"/>
      <c r="C52" s="4">
        <v>2</v>
      </c>
      <c r="D52" s="3">
        <f>_xlfn.STDEV.P(D20:D39)/SQRT(20)</f>
        <v>1.6532040822294136</v>
      </c>
      <c r="E52" s="3">
        <f t="shared" ref="E52:N52" si="8">_xlfn.STDEV.P(E20:E39)/SQRT(20)</f>
        <v>1.0071475562200405</v>
      </c>
      <c r="F52" s="3">
        <f t="shared" si="8"/>
        <v>0.45831772549182531</v>
      </c>
      <c r="G52" s="3">
        <f t="shared" si="8"/>
        <v>0.24773978283674991</v>
      </c>
      <c r="H52" s="3">
        <f t="shared" si="8"/>
        <v>0.27636027210870956</v>
      </c>
      <c r="I52" s="3">
        <f t="shared" si="8"/>
        <v>0.33166247903553997</v>
      </c>
      <c r="J52" s="3">
        <f t="shared" si="8"/>
        <v>0.24494897427831777</v>
      </c>
      <c r="K52" s="3">
        <f t="shared" si="8"/>
        <v>0.51901348730066732</v>
      </c>
      <c r="L52" s="3">
        <f t="shared" si="8"/>
        <v>1.0365809182114052</v>
      </c>
      <c r="M52" s="3">
        <f t="shared" si="8"/>
        <v>3.3669720521560613</v>
      </c>
      <c r="N52" s="3">
        <f t="shared" si="8"/>
        <v>4.9069178921192478</v>
      </c>
    </row>
  </sheetData>
  <mergeCells count="2">
    <mergeCell ref="B46:B48"/>
    <mergeCell ref="B50:B52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50"/>
  <sheetViews>
    <sheetView tabSelected="1" workbookViewId="0"/>
  </sheetViews>
  <sheetFormatPr defaultRowHeight="15" x14ac:dyDescent="0.25"/>
  <cols>
    <col min="4" max="4" width="15" customWidth="1"/>
  </cols>
  <sheetData>
    <row r="1" spans="1:41" x14ac:dyDescent="0.25">
      <c r="A1" s="2" t="s">
        <v>162</v>
      </c>
      <c r="B1" s="2" t="s">
        <v>2</v>
      </c>
      <c r="C1" s="2" t="s">
        <v>3</v>
      </c>
      <c r="D1" s="2" t="s">
        <v>163</v>
      </c>
      <c r="E1" s="2" t="s">
        <v>164</v>
      </c>
      <c r="F1" s="2" t="s">
        <v>165</v>
      </c>
      <c r="G1" s="2" t="s">
        <v>166</v>
      </c>
      <c r="H1" s="2" t="s">
        <v>167</v>
      </c>
      <c r="I1" s="2" t="s">
        <v>168</v>
      </c>
      <c r="J1" s="2" t="s">
        <v>169</v>
      </c>
      <c r="K1" s="6" t="s">
        <v>170</v>
      </c>
      <c r="L1" s="2" t="s">
        <v>171</v>
      </c>
      <c r="M1" s="2" t="s">
        <v>172</v>
      </c>
      <c r="N1" s="2" t="s">
        <v>173</v>
      </c>
      <c r="O1" s="2" t="s">
        <v>174</v>
      </c>
      <c r="P1" s="2" t="s">
        <v>175</v>
      </c>
      <c r="Q1" s="2" t="s">
        <v>176</v>
      </c>
      <c r="R1" s="2" t="s">
        <v>177</v>
      </c>
      <c r="S1" s="2" t="s">
        <v>178</v>
      </c>
      <c r="T1" s="2" t="s">
        <v>179</v>
      </c>
      <c r="U1" s="2" t="s">
        <v>180</v>
      </c>
      <c r="V1" s="2" t="s">
        <v>181</v>
      </c>
      <c r="W1" s="2" t="s">
        <v>182</v>
      </c>
      <c r="X1" s="2" t="s">
        <v>183</v>
      </c>
      <c r="Y1" s="2" t="s">
        <v>184</v>
      </c>
      <c r="Z1" s="2" t="s">
        <v>185</v>
      </c>
      <c r="AA1" s="2" t="s">
        <v>186</v>
      </c>
      <c r="AB1" s="2" t="s">
        <v>187</v>
      </c>
      <c r="AC1" s="2" t="s">
        <v>188</v>
      </c>
      <c r="AD1" s="2" t="s">
        <v>189</v>
      </c>
      <c r="AE1" s="2" t="s">
        <v>190</v>
      </c>
      <c r="AF1" s="2" t="s">
        <v>191</v>
      </c>
      <c r="AG1" s="2" t="s">
        <v>192</v>
      </c>
      <c r="AH1" s="2" t="s">
        <v>193</v>
      </c>
      <c r="AI1" s="2" t="s">
        <v>194</v>
      </c>
      <c r="AJ1" s="2" t="s">
        <v>195</v>
      </c>
      <c r="AK1" s="2" t="s">
        <v>196</v>
      </c>
      <c r="AL1" s="2" t="s">
        <v>197</v>
      </c>
      <c r="AM1" s="2" t="s">
        <v>198</v>
      </c>
      <c r="AN1" s="2" t="s">
        <v>199</v>
      </c>
      <c r="AO1" s="2" t="s">
        <v>200</v>
      </c>
    </row>
    <row r="2" spans="1:41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6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</row>
    <row r="3" spans="1:41" x14ac:dyDescent="0.25">
      <c r="A3" s="2" t="s">
        <v>201</v>
      </c>
      <c r="B3" s="2" t="s">
        <v>25</v>
      </c>
      <c r="C3" s="2">
        <v>1</v>
      </c>
      <c r="D3" s="2" t="s">
        <v>202</v>
      </c>
      <c r="E3" s="2" t="s">
        <v>202</v>
      </c>
      <c r="F3" s="2" t="s">
        <v>202</v>
      </c>
      <c r="G3" s="2" t="s">
        <v>202</v>
      </c>
      <c r="H3" s="2" t="s">
        <v>202</v>
      </c>
      <c r="I3" s="2" t="s">
        <v>202</v>
      </c>
      <c r="J3" s="2" t="s">
        <v>202</v>
      </c>
      <c r="K3" s="6"/>
      <c r="L3" s="2" t="s">
        <v>202</v>
      </c>
      <c r="M3" s="2" t="s">
        <v>202</v>
      </c>
      <c r="N3" s="2" t="s">
        <v>202</v>
      </c>
      <c r="O3" s="2" t="s">
        <v>202</v>
      </c>
      <c r="P3" s="2" t="s">
        <v>202</v>
      </c>
      <c r="Q3" s="2" t="s">
        <v>202</v>
      </c>
      <c r="R3" s="2" t="s">
        <v>202</v>
      </c>
      <c r="S3" s="2" t="s">
        <v>202</v>
      </c>
      <c r="T3" s="2" t="s">
        <v>202</v>
      </c>
      <c r="U3" s="2" t="s">
        <v>202</v>
      </c>
      <c r="V3" s="2" t="s">
        <v>202</v>
      </c>
      <c r="W3" s="2" t="s">
        <v>202</v>
      </c>
      <c r="X3" s="2" t="s">
        <v>202</v>
      </c>
      <c r="Y3" s="2" t="s">
        <v>202</v>
      </c>
      <c r="Z3" s="2" t="s">
        <v>202</v>
      </c>
      <c r="AA3" s="2" t="s">
        <v>202</v>
      </c>
      <c r="AB3" s="2" t="s">
        <v>202</v>
      </c>
      <c r="AC3" s="2" t="s">
        <v>202</v>
      </c>
      <c r="AD3" s="2" t="s">
        <v>202</v>
      </c>
      <c r="AE3" s="2" t="s">
        <v>202</v>
      </c>
      <c r="AF3" s="2" t="s">
        <v>202</v>
      </c>
      <c r="AG3" s="2" t="s">
        <v>202</v>
      </c>
      <c r="AH3" s="2" t="s">
        <v>202</v>
      </c>
      <c r="AI3" s="2" t="s">
        <v>202</v>
      </c>
      <c r="AJ3" s="2" t="s">
        <v>202</v>
      </c>
      <c r="AK3" s="2" t="s">
        <v>202</v>
      </c>
      <c r="AL3" s="2" t="s">
        <v>202</v>
      </c>
      <c r="AM3" s="2" t="s">
        <v>202</v>
      </c>
      <c r="AN3" s="2" t="s">
        <v>202</v>
      </c>
      <c r="AO3" s="2" t="s">
        <v>202</v>
      </c>
    </row>
    <row r="4" spans="1:41" x14ac:dyDescent="0.25">
      <c r="A4" s="7"/>
      <c r="B4" s="7"/>
      <c r="C4" s="7"/>
      <c r="D4" s="7"/>
      <c r="E4" s="7"/>
      <c r="F4" s="7"/>
      <c r="G4" s="7"/>
      <c r="H4" s="7"/>
      <c r="I4" s="7"/>
      <c r="J4" s="7"/>
      <c r="K4" s="6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</row>
    <row r="5" spans="1:41" x14ac:dyDescent="0.25">
      <c r="A5" s="2" t="s">
        <v>203</v>
      </c>
      <c r="B5" s="2" t="s">
        <v>25</v>
      </c>
      <c r="C5" s="2">
        <v>1</v>
      </c>
      <c r="D5" s="2">
        <v>1.2</v>
      </c>
      <c r="E5" s="2">
        <v>7.5</v>
      </c>
      <c r="F5" s="2">
        <v>5.5</v>
      </c>
      <c r="G5" s="2">
        <v>0.6</v>
      </c>
      <c r="H5" s="2">
        <v>0.7</v>
      </c>
      <c r="I5" s="2">
        <v>6.7</v>
      </c>
      <c r="J5" s="2">
        <v>3</v>
      </c>
      <c r="K5" s="6"/>
      <c r="L5" s="2">
        <v>0</v>
      </c>
      <c r="M5" s="2">
        <v>0</v>
      </c>
      <c r="N5" s="2">
        <v>0</v>
      </c>
      <c r="O5" s="2">
        <v>0</v>
      </c>
      <c r="P5" s="2">
        <v>7.6</v>
      </c>
      <c r="Q5" s="2">
        <v>6.7</v>
      </c>
      <c r="R5" s="2">
        <v>1.1000000000000001</v>
      </c>
      <c r="S5" s="2">
        <v>1.4</v>
      </c>
      <c r="T5" s="2">
        <v>0</v>
      </c>
      <c r="U5" s="2">
        <v>0</v>
      </c>
      <c r="V5" s="2">
        <v>1.5</v>
      </c>
      <c r="W5" s="2">
        <v>1.6</v>
      </c>
      <c r="X5" s="2">
        <v>4.8</v>
      </c>
      <c r="Y5" s="2">
        <v>4.9000000000000004</v>
      </c>
      <c r="Z5" s="2">
        <v>1.2</v>
      </c>
      <c r="AA5" s="2">
        <v>1</v>
      </c>
      <c r="AB5" s="2">
        <v>6.2</v>
      </c>
      <c r="AC5" s="2">
        <v>6.8</v>
      </c>
      <c r="AD5" s="2">
        <v>6.9</v>
      </c>
      <c r="AE5" s="2">
        <v>7.1</v>
      </c>
      <c r="AF5" s="2">
        <v>0.5</v>
      </c>
      <c r="AG5" s="2">
        <v>0</v>
      </c>
      <c r="AH5" s="2">
        <v>7.4</v>
      </c>
      <c r="AI5" s="2">
        <v>7.4</v>
      </c>
      <c r="AJ5" s="2">
        <v>0</v>
      </c>
      <c r="AK5" s="2">
        <v>0</v>
      </c>
      <c r="AL5" s="2">
        <v>9</v>
      </c>
      <c r="AM5" s="2">
        <v>9</v>
      </c>
      <c r="AN5" s="2">
        <v>8.1</v>
      </c>
      <c r="AO5" s="2">
        <v>8.5</v>
      </c>
    </row>
    <row r="6" spans="1:41" x14ac:dyDescent="0.25">
      <c r="A6" s="2" t="s">
        <v>30</v>
      </c>
      <c r="B6" s="2" t="s">
        <v>25</v>
      </c>
      <c r="C6" s="2">
        <v>1</v>
      </c>
      <c r="D6" s="2">
        <v>4.5</v>
      </c>
      <c r="E6" s="2">
        <v>4.4000000000000004</v>
      </c>
      <c r="F6" s="2">
        <v>4.3</v>
      </c>
      <c r="G6" s="2">
        <v>4.9000000000000004</v>
      </c>
      <c r="H6" s="2">
        <v>5.0999999999999996</v>
      </c>
      <c r="I6" s="2">
        <v>4.5999999999999996</v>
      </c>
      <c r="J6" s="2">
        <v>6.8</v>
      </c>
      <c r="K6" s="6"/>
      <c r="L6" s="2">
        <v>0</v>
      </c>
      <c r="M6" s="2">
        <v>0</v>
      </c>
      <c r="N6" s="2">
        <v>0.4</v>
      </c>
      <c r="O6" s="2">
        <v>0.4</v>
      </c>
      <c r="P6" s="2">
        <v>9</v>
      </c>
      <c r="Q6" s="2">
        <v>9</v>
      </c>
      <c r="R6" s="2">
        <v>0</v>
      </c>
      <c r="S6" s="2">
        <v>0</v>
      </c>
      <c r="T6" s="2">
        <v>1.7</v>
      </c>
      <c r="U6" s="2">
        <v>1.1000000000000001</v>
      </c>
      <c r="V6" s="2">
        <v>0.8</v>
      </c>
      <c r="W6" s="2">
        <v>0.7</v>
      </c>
      <c r="X6" s="2">
        <v>1.8</v>
      </c>
      <c r="Y6" s="2">
        <v>1.8</v>
      </c>
      <c r="Z6" s="2">
        <v>0</v>
      </c>
      <c r="AA6" s="2">
        <v>0</v>
      </c>
      <c r="AB6" s="2">
        <v>0.7</v>
      </c>
      <c r="AC6" s="2">
        <v>0.6</v>
      </c>
      <c r="AD6" s="2">
        <v>0.2</v>
      </c>
      <c r="AE6" s="2">
        <v>0.6</v>
      </c>
      <c r="AF6" s="2">
        <v>0</v>
      </c>
      <c r="AG6" s="2">
        <v>0</v>
      </c>
      <c r="AH6" s="2">
        <v>9</v>
      </c>
      <c r="AI6" s="2">
        <v>9</v>
      </c>
      <c r="AJ6" s="2">
        <v>8.1999999999999993</v>
      </c>
      <c r="AK6" s="2">
        <v>8.1</v>
      </c>
      <c r="AL6" s="2">
        <v>9</v>
      </c>
      <c r="AM6" s="2">
        <v>9</v>
      </c>
      <c r="AN6" s="2">
        <v>6.8</v>
      </c>
      <c r="AO6" s="2">
        <v>6.9</v>
      </c>
    </row>
    <row r="7" spans="1:41" x14ac:dyDescent="0.25">
      <c r="A7" s="2" t="s">
        <v>29</v>
      </c>
      <c r="B7" s="2" t="s">
        <v>25</v>
      </c>
      <c r="C7" s="2">
        <v>1</v>
      </c>
      <c r="D7" s="2">
        <v>4.5</v>
      </c>
      <c r="E7" s="2">
        <v>3.3</v>
      </c>
      <c r="F7" s="2">
        <v>4.8</v>
      </c>
      <c r="G7" s="2">
        <v>2.4</v>
      </c>
      <c r="H7" s="2">
        <v>4.4000000000000004</v>
      </c>
      <c r="I7" s="2">
        <v>6.7</v>
      </c>
      <c r="J7" s="2">
        <v>6.8</v>
      </c>
      <c r="K7" s="6"/>
      <c r="L7" s="2">
        <v>0</v>
      </c>
      <c r="M7" s="2">
        <v>0</v>
      </c>
      <c r="N7" s="2">
        <v>7.6</v>
      </c>
      <c r="O7" s="2">
        <v>5.3</v>
      </c>
      <c r="P7" s="2">
        <v>9</v>
      </c>
      <c r="Q7" s="2">
        <v>9</v>
      </c>
      <c r="R7" s="2">
        <v>0</v>
      </c>
      <c r="S7" s="2">
        <v>0</v>
      </c>
      <c r="T7" s="2">
        <v>7.6</v>
      </c>
      <c r="U7" s="2">
        <v>6</v>
      </c>
      <c r="V7" s="2">
        <v>6.5</v>
      </c>
      <c r="W7" s="2">
        <v>6.6</v>
      </c>
      <c r="X7" s="2">
        <v>9</v>
      </c>
      <c r="Y7" s="2">
        <v>9</v>
      </c>
      <c r="Z7" s="2">
        <v>0</v>
      </c>
      <c r="AA7" s="2">
        <v>0</v>
      </c>
      <c r="AB7" s="2">
        <v>0</v>
      </c>
      <c r="AC7" s="2">
        <v>0</v>
      </c>
      <c r="AD7" s="2">
        <v>0.4</v>
      </c>
      <c r="AE7" s="2">
        <v>0.3</v>
      </c>
      <c r="AF7" s="2">
        <v>0</v>
      </c>
      <c r="AG7" s="2">
        <v>0</v>
      </c>
      <c r="AH7" s="2">
        <v>9</v>
      </c>
      <c r="AI7" s="2">
        <v>9</v>
      </c>
      <c r="AJ7" s="2">
        <v>7.4</v>
      </c>
      <c r="AK7" s="2">
        <v>7.3</v>
      </c>
      <c r="AL7" s="2">
        <v>7.5</v>
      </c>
      <c r="AM7" s="2">
        <v>7.4</v>
      </c>
      <c r="AN7" s="2">
        <v>7.8</v>
      </c>
      <c r="AO7" s="2">
        <v>7.9</v>
      </c>
    </row>
    <row r="8" spans="1:41" x14ac:dyDescent="0.25">
      <c r="A8" s="2" t="s">
        <v>36</v>
      </c>
      <c r="B8" s="2" t="s">
        <v>25</v>
      </c>
      <c r="C8" s="2">
        <v>1</v>
      </c>
      <c r="D8" s="2">
        <v>1.2</v>
      </c>
      <c r="E8" s="2">
        <v>5.0999999999999996</v>
      </c>
      <c r="F8" s="2">
        <v>8</v>
      </c>
      <c r="G8" s="2">
        <v>1.7</v>
      </c>
      <c r="H8" s="2">
        <v>3.2</v>
      </c>
      <c r="I8" s="2">
        <v>4.5999999999999996</v>
      </c>
      <c r="J8" s="2">
        <v>6.8</v>
      </c>
      <c r="K8" s="6"/>
      <c r="L8" s="2">
        <v>1.1000000000000001</v>
      </c>
      <c r="M8" s="2">
        <v>0.4</v>
      </c>
      <c r="N8" s="2">
        <v>0.7</v>
      </c>
      <c r="O8" s="2">
        <v>0.7</v>
      </c>
      <c r="P8" s="2">
        <v>9</v>
      </c>
      <c r="Q8" s="2">
        <v>9</v>
      </c>
      <c r="R8" s="2">
        <v>0</v>
      </c>
      <c r="S8" s="2">
        <v>0</v>
      </c>
      <c r="T8" s="2">
        <v>1.1000000000000001</v>
      </c>
      <c r="U8" s="2">
        <v>1.1000000000000001</v>
      </c>
      <c r="V8" s="2">
        <v>0.7</v>
      </c>
      <c r="W8" s="2">
        <v>0.5</v>
      </c>
      <c r="X8" s="2">
        <v>4.3</v>
      </c>
      <c r="Y8" s="2">
        <v>4.5</v>
      </c>
      <c r="Z8" s="2">
        <v>0.6</v>
      </c>
      <c r="AA8" s="2">
        <v>0.7</v>
      </c>
      <c r="AB8" s="2">
        <v>0.4</v>
      </c>
      <c r="AC8" s="2">
        <v>0.5</v>
      </c>
      <c r="AD8" s="2">
        <v>4.8</v>
      </c>
      <c r="AE8" s="2">
        <v>5.2</v>
      </c>
      <c r="AF8" s="2">
        <v>0.5</v>
      </c>
      <c r="AG8" s="2">
        <v>0.4</v>
      </c>
      <c r="AH8" s="2">
        <v>9</v>
      </c>
      <c r="AI8" s="2">
        <v>9</v>
      </c>
      <c r="AJ8" s="2">
        <v>0.4</v>
      </c>
      <c r="AK8" s="2">
        <v>0.5</v>
      </c>
      <c r="AL8" s="2">
        <v>9</v>
      </c>
      <c r="AM8" s="2">
        <v>9</v>
      </c>
      <c r="AN8" s="2">
        <v>8.8000000000000007</v>
      </c>
      <c r="AO8" s="2">
        <v>8.6999999999999993</v>
      </c>
    </row>
    <row r="9" spans="1:41" x14ac:dyDescent="0.25">
      <c r="A9" s="2" t="s">
        <v>37</v>
      </c>
      <c r="B9" s="2" t="s">
        <v>25</v>
      </c>
      <c r="C9" s="2">
        <v>1</v>
      </c>
      <c r="D9" s="2">
        <v>1.7</v>
      </c>
      <c r="E9" s="2">
        <v>7.7</v>
      </c>
      <c r="F9" s="2">
        <v>4.8</v>
      </c>
      <c r="G9" s="2">
        <v>1.6</v>
      </c>
      <c r="H9" s="2">
        <v>2.5</v>
      </c>
      <c r="I9" s="2">
        <v>8.5</v>
      </c>
      <c r="J9" s="2">
        <v>6.8</v>
      </c>
      <c r="K9" s="6"/>
      <c r="L9" s="2">
        <v>4.9000000000000004</v>
      </c>
      <c r="M9" s="2">
        <v>5.0999999999999996</v>
      </c>
      <c r="N9" s="2">
        <v>2.2000000000000002</v>
      </c>
      <c r="O9" s="2">
        <v>2.5</v>
      </c>
      <c r="P9" s="2">
        <v>9</v>
      </c>
      <c r="Q9" s="2">
        <v>9</v>
      </c>
      <c r="R9" s="2">
        <v>0.4</v>
      </c>
      <c r="S9" s="2">
        <v>0.3</v>
      </c>
      <c r="T9" s="2">
        <v>0</v>
      </c>
      <c r="U9" s="2">
        <v>0</v>
      </c>
      <c r="V9" s="2">
        <v>1.5</v>
      </c>
      <c r="W9" s="2">
        <v>1.5</v>
      </c>
      <c r="X9" s="2">
        <v>4.2</v>
      </c>
      <c r="Y9" s="2">
        <v>4.5</v>
      </c>
      <c r="Z9" s="2">
        <v>0</v>
      </c>
      <c r="AA9" s="2">
        <v>0</v>
      </c>
      <c r="AB9" s="2">
        <v>0.2</v>
      </c>
      <c r="AC9" s="2">
        <v>0</v>
      </c>
      <c r="AD9" s="2">
        <v>2.2000000000000002</v>
      </c>
      <c r="AE9" s="2">
        <v>2.2000000000000002</v>
      </c>
      <c r="AF9" s="2">
        <v>0.9</v>
      </c>
      <c r="AG9" s="2">
        <v>0</v>
      </c>
      <c r="AH9" s="2">
        <v>9</v>
      </c>
      <c r="AI9" s="2">
        <v>9</v>
      </c>
      <c r="AJ9" s="2">
        <v>0.1</v>
      </c>
      <c r="AK9" s="2">
        <v>0.1</v>
      </c>
      <c r="AL9" s="2">
        <v>9</v>
      </c>
      <c r="AM9" s="2">
        <v>9</v>
      </c>
      <c r="AN9" s="2">
        <v>7.4</v>
      </c>
      <c r="AO9" s="2">
        <v>7.2</v>
      </c>
    </row>
    <row r="10" spans="1:41" x14ac:dyDescent="0.25">
      <c r="A10" s="2" t="s">
        <v>28</v>
      </c>
      <c r="B10" s="2" t="s">
        <v>25</v>
      </c>
      <c r="C10" s="2">
        <v>1</v>
      </c>
      <c r="D10" s="2">
        <v>2.6</v>
      </c>
      <c r="E10" s="2">
        <v>6.9</v>
      </c>
      <c r="F10" s="2">
        <v>9</v>
      </c>
      <c r="G10" s="2">
        <v>0</v>
      </c>
      <c r="H10" s="2">
        <v>0.6</v>
      </c>
      <c r="I10" s="2">
        <v>8</v>
      </c>
      <c r="J10" s="2">
        <v>4.5999999999999996</v>
      </c>
      <c r="K10" s="6"/>
      <c r="L10" s="2">
        <v>0</v>
      </c>
      <c r="M10" s="2">
        <v>0</v>
      </c>
      <c r="N10" s="2">
        <v>1.3</v>
      </c>
      <c r="O10" s="2">
        <v>0</v>
      </c>
      <c r="P10" s="2">
        <v>7.3</v>
      </c>
      <c r="Q10" s="2">
        <v>7.3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1.2</v>
      </c>
      <c r="AC10" s="2">
        <v>0</v>
      </c>
      <c r="AD10" s="2">
        <v>1.1000000000000001</v>
      </c>
      <c r="AE10" s="2">
        <v>0</v>
      </c>
      <c r="AF10" s="2">
        <v>4.8</v>
      </c>
      <c r="AG10" s="2">
        <v>4.7</v>
      </c>
      <c r="AH10" s="2">
        <v>9</v>
      </c>
      <c r="AI10" s="2">
        <v>9</v>
      </c>
      <c r="AJ10" s="2">
        <v>4.8</v>
      </c>
      <c r="AK10" s="2">
        <v>6.5</v>
      </c>
      <c r="AL10" s="2">
        <v>0.7</v>
      </c>
      <c r="AM10" s="2">
        <v>0.3</v>
      </c>
      <c r="AN10" s="2">
        <v>1.9</v>
      </c>
      <c r="AO10" s="2">
        <v>0.6</v>
      </c>
    </row>
    <row r="11" spans="1:41" x14ac:dyDescent="0.25">
      <c r="A11" s="2" t="s">
        <v>40</v>
      </c>
      <c r="B11" s="2" t="s">
        <v>25</v>
      </c>
      <c r="C11" s="2">
        <v>1</v>
      </c>
      <c r="D11" s="2">
        <v>0</v>
      </c>
      <c r="E11" s="2">
        <v>4.5</v>
      </c>
      <c r="F11" s="2">
        <v>2.1</v>
      </c>
      <c r="G11" s="2">
        <v>0</v>
      </c>
      <c r="H11" s="2">
        <v>0</v>
      </c>
      <c r="I11" s="2">
        <v>7</v>
      </c>
      <c r="J11" s="2">
        <v>9</v>
      </c>
      <c r="K11" s="6"/>
      <c r="L11" s="2">
        <v>0</v>
      </c>
      <c r="M11" s="2">
        <v>0</v>
      </c>
      <c r="N11" s="2">
        <v>0.5</v>
      </c>
      <c r="O11" s="2">
        <v>0</v>
      </c>
      <c r="P11" s="2">
        <v>9</v>
      </c>
      <c r="Q11" s="2">
        <v>9</v>
      </c>
      <c r="R11" s="2">
        <v>0.1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.6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.5</v>
      </c>
      <c r="AE11" s="2">
        <v>0</v>
      </c>
      <c r="AF11" s="2">
        <v>3.4</v>
      </c>
      <c r="AG11" s="2">
        <v>0</v>
      </c>
      <c r="AH11" s="2">
        <v>9</v>
      </c>
      <c r="AI11" s="2">
        <v>9</v>
      </c>
      <c r="AJ11" s="2">
        <v>9</v>
      </c>
      <c r="AK11" s="2">
        <v>9</v>
      </c>
      <c r="AL11" s="2">
        <v>6.5</v>
      </c>
      <c r="AM11" s="2">
        <v>7.1</v>
      </c>
      <c r="AN11" s="2">
        <v>9</v>
      </c>
      <c r="AO11" s="2">
        <v>9</v>
      </c>
    </row>
    <row r="12" spans="1:41" x14ac:dyDescent="0.25">
      <c r="A12" s="2" t="s">
        <v>39</v>
      </c>
      <c r="B12" s="2" t="s">
        <v>25</v>
      </c>
      <c r="C12" s="2">
        <v>1</v>
      </c>
      <c r="D12" s="2">
        <v>0</v>
      </c>
      <c r="E12" s="2">
        <v>5.0999999999999996</v>
      </c>
      <c r="F12" s="2">
        <v>9</v>
      </c>
      <c r="G12" s="2">
        <v>0</v>
      </c>
      <c r="H12" s="2">
        <v>5</v>
      </c>
      <c r="I12" s="2">
        <v>9</v>
      </c>
      <c r="J12" s="2">
        <v>9</v>
      </c>
      <c r="K12" s="6"/>
      <c r="L12" s="2">
        <v>0</v>
      </c>
      <c r="M12" s="2">
        <v>0</v>
      </c>
      <c r="N12" s="2">
        <v>1</v>
      </c>
      <c r="O12" s="2">
        <v>0</v>
      </c>
      <c r="P12" s="2">
        <v>5.3</v>
      </c>
      <c r="Q12" s="2">
        <v>5.7</v>
      </c>
      <c r="R12" s="2">
        <v>0</v>
      </c>
      <c r="S12" s="2">
        <v>0</v>
      </c>
      <c r="T12" s="2">
        <v>1</v>
      </c>
      <c r="U12" s="2">
        <v>0</v>
      </c>
      <c r="V12" s="2">
        <v>0.2</v>
      </c>
      <c r="W12" s="2">
        <v>0.1</v>
      </c>
      <c r="X12" s="2">
        <v>0.6</v>
      </c>
      <c r="Y12" s="2">
        <v>0</v>
      </c>
      <c r="Z12" s="2">
        <v>0.1</v>
      </c>
      <c r="AA12" s="2">
        <v>0.2</v>
      </c>
      <c r="AB12" s="2">
        <v>0</v>
      </c>
      <c r="AC12" s="2">
        <v>0</v>
      </c>
      <c r="AD12" s="2">
        <v>0.9</v>
      </c>
      <c r="AE12" s="2">
        <v>0</v>
      </c>
      <c r="AF12" s="2">
        <v>0</v>
      </c>
      <c r="AG12" s="2">
        <v>0</v>
      </c>
      <c r="AH12" s="2">
        <v>9</v>
      </c>
      <c r="AI12" s="2">
        <v>9</v>
      </c>
      <c r="AJ12" s="2">
        <v>9</v>
      </c>
      <c r="AK12" s="2">
        <v>9</v>
      </c>
      <c r="AL12" s="2">
        <v>1.3</v>
      </c>
      <c r="AM12" s="2">
        <v>1</v>
      </c>
      <c r="AN12" s="2">
        <v>9</v>
      </c>
      <c r="AO12" s="2">
        <v>6.6</v>
      </c>
    </row>
    <row r="13" spans="1:41" x14ac:dyDescent="0.25">
      <c r="A13" s="2" t="s">
        <v>33</v>
      </c>
      <c r="B13" s="2" t="s">
        <v>25</v>
      </c>
      <c r="C13" s="2">
        <v>1</v>
      </c>
      <c r="D13" s="2">
        <v>0</v>
      </c>
      <c r="E13" s="2">
        <v>6.7</v>
      </c>
      <c r="F13" s="2">
        <v>9</v>
      </c>
      <c r="G13" s="2">
        <v>3.6</v>
      </c>
      <c r="H13" s="2">
        <v>0.7</v>
      </c>
      <c r="I13" s="2">
        <v>7.7</v>
      </c>
      <c r="J13" s="2">
        <v>9</v>
      </c>
      <c r="K13" s="6"/>
      <c r="L13" s="2">
        <v>0</v>
      </c>
      <c r="M13" s="2">
        <v>0</v>
      </c>
      <c r="N13" s="2">
        <v>0</v>
      </c>
      <c r="O13" s="2">
        <v>0</v>
      </c>
      <c r="P13" s="2">
        <v>1.1000000000000001</v>
      </c>
      <c r="Q13" s="2">
        <v>0.9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.8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3.9</v>
      </c>
      <c r="AG13" s="2">
        <v>0</v>
      </c>
      <c r="AH13" s="2">
        <v>9</v>
      </c>
      <c r="AI13" s="2">
        <v>9</v>
      </c>
      <c r="AJ13" s="2">
        <v>3.8</v>
      </c>
      <c r="AK13" s="2">
        <v>0.8</v>
      </c>
      <c r="AL13" s="2">
        <v>0.8</v>
      </c>
      <c r="AM13" s="2">
        <v>0</v>
      </c>
      <c r="AN13" s="2">
        <v>0.8</v>
      </c>
      <c r="AO13" s="2">
        <v>0</v>
      </c>
    </row>
    <row r="14" spans="1:41" x14ac:dyDescent="0.25">
      <c r="A14" s="2" t="s">
        <v>123</v>
      </c>
      <c r="B14" s="2" t="s">
        <v>25</v>
      </c>
      <c r="C14" s="2">
        <v>1</v>
      </c>
      <c r="D14" s="2">
        <v>4.5</v>
      </c>
      <c r="E14" s="2">
        <v>0.8</v>
      </c>
      <c r="F14" s="2">
        <v>9</v>
      </c>
      <c r="G14" s="2">
        <v>0.4</v>
      </c>
      <c r="H14" s="2">
        <v>7.5</v>
      </c>
      <c r="I14" s="2">
        <v>0.8</v>
      </c>
      <c r="J14" s="2">
        <v>9</v>
      </c>
      <c r="K14" s="6"/>
      <c r="L14" s="2">
        <v>0.4</v>
      </c>
      <c r="M14" s="2">
        <v>0</v>
      </c>
      <c r="N14" s="2">
        <v>0</v>
      </c>
      <c r="O14" s="2">
        <v>0</v>
      </c>
      <c r="P14" s="2">
        <v>2.1</v>
      </c>
      <c r="Q14" s="2">
        <v>0.4</v>
      </c>
      <c r="R14" s="2">
        <v>0</v>
      </c>
      <c r="S14" s="2">
        <v>0</v>
      </c>
      <c r="T14" s="2">
        <v>0.8</v>
      </c>
      <c r="U14" s="2">
        <v>0.7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.3</v>
      </c>
      <c r="AE14" s="2">
        <v>0</v>
      </c>
      <c r="AF14" s="2">
        <v>0</v>
      </c>
      <c r="AG14" s="2">
        <v>0</v>
      </c>
      <c r="AH14" s="2">
        <v>9</v>
      </c>
      <c r="AI14" s="2">
        <v>7.2</v>
      </c>
      <c r="AJ14" s="2">
        <v>7.9</v>
      </c>
      <c r="AK14" s="2">
        <v>5.2</v>
      </c>
      <c r="AL14" s="2">
        <v>4.4000000000000004</v>
      </c>
      <c r="AM14" s="2">
        <v>1.1000000000000001</v>
      </c>
      <c r="AN14" s="2">
        <v>4.2</v>
      </c>
      <c r="AO14" s="2">
        <v>0</v>
      </c>
    </row>
    <row r="15" spans="1:41" x14ac:dyDescent="0.25">
      <c r="A15" s="2" t="s">
        <v>35</v>
      </c>
      <c r="B15" s="2" t="s">
        <v>25</v>
      </c>
      <c r="C15" s="2">
        <v>1</v>
      </c>
      <c r="D15" s="2">
        <v>0</v>
      </c>
      <c r="E15" s="2">
        <v>9</v>
      </c>
      <c r="F15" s="2">
        <v>9</v>
      </c>
      <c r="G15" s="2">
        <v>0.2</v>
      </c>
      <c r="H15" s="2">
        <v>1</v>
      </c>
      <c r="I15" s="2">
        <v>9</v>
      </c>
      <c r="J15" s="2">
        <v>9</v>
      </c>
      <c r="K15" s="6"/>
      <c r="L15" s="2">
        <v>0</v>
      </c>
      <c r="M15" s="2">
        <v>0</v>
      </c>
      <c r="N15" s="2">
        <v>0</v>
      </c>
      <c r="O15" s="2">
        <v>0</v>
      </c>
      <c r="P15" s="2">
        <v>9</v>
      </c>
      <c r="Q15" s="2">
        <v>6.4</v>
      </c>
      <c r="R15" s="2">
        <v>0</v>
      </c>
      <c r="S15" s="2">
        <v>0</v>
      </c>
      <c r="T15" s="2">
        <v>1</v>
      </c>
      <c r="U15" s="2">
        <v>0.9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.3</v>
      </c>
      <c r="AE15" s="2">
        <v>0</v>
      </c>
      <c r="AF15" s="2">
        <v>1.5</v>
      </c>
      <c r="AG15" s="2">
        <v>0</v>
      </c>
      <c r="AH15" s="2">
        <v>9</v>
      </c>
      <c r="AI15" s="2">
        <v>9</v>
      </c>
      <c r="AJ15" s="2">
        <v>9</v>
      </c>
      <c r="AK15" s="2">
        <v>7</v>
      </c>
      <c r="AL15" s="2">
        <v>7.6</v>
      </c>
      <c r="AM15" s="2">
        <v>1.9</v>
      </c>
      <c r="AN15" s="2">
        <v>7.3</v>
      </c>
      <c r="AO15" s="2">
        <v>4.3</v>
      </c>
    </row>
    <row r="16" spans="1:41" x14ac:dyDescent="0.25">
      <c r="A16" s="2" t="s">
        <v>126</v>
      </c>
      <c r="B16" s="2" t="s">
        <v>25</v>
      </c>
      <c r="C16" s="2">
        <v>1</v>
      </c>
      <c r="D16" s="2">
        <v>2.2000000000000002</v>
      </c>
      <c r="E16" s="2">
        <v>7.2</v>
      </c>
      <c r="F16" s="2">
        <v>0.8</v>
      </c>
      <c r="G16" s="2">
        <v>4.4000000000000004</v>
      </c>
      <c r="H16" s="2">
        <v>1.2</v>
      </c>
      <c r="I16" s="2">
        <v>7.3</v>
      </c>
      <c r="J16" s="2">
        <v>7</v>
      </c>
      <c r="K16" s="6"/>
      <c r="L16" s="2">
        <v>0.5</v>
      </c>
      <c r="M16" s="2">
        <v>0.7</v>
      </c>
      <c r="N16" s="2">
        <v>0</v>
      </c>
      <c r="O16" s="2">
        <v>0</v>
      </c>
      <c r="P16" s="2">
        <v>7.5</v>
      </c>
      <c r="Q16" s="2">
        <v>7.3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1.5</v>
      </c>
      <c r="Y16" s="2">
        <v>1.4</v>
      </c>
      <c r="Z16" s="2">
        <v>0</v>
      </c>
      <c r="AA16" s="2">
        <v>0</v>
      </c>
      <c r="AB16" s="2">
        <v>0</v>
      </c>
      <c r="AC16" s="2">
        <v>0</v>
      </c>
      <c r="AD16" s="2">
        <v>1.5</v>
      </c>
      <c r="AE16" s="2">
        <v>0.9</v>
      </c>
      <c r="AF16" s="2">
        <v>0</v>
      </c>
      <c r="AG16" s="2">
        <v>0</v>
      </c>
      <c r="AH16" s="2">
        <v>8</v>
      </c>
      <c r="AI16" s="2">
        <v>8</v>
      </c>
      <c r="AJ16" s="2">
        <v>0</v>
      </c>
      <c r="AK16" s="2">
        <v>0</v>
      </c>
      <c r="AL16" s="2">
        <v>6.8</v>
      </c>
      <c r="AM16" s="2">
        <v>6.8</v>
      </c>
      <c r="AN16" s="2">
        <v>2.1</v>
      </c>
      <c r="AO16" s="2">
        <v>2.1</v>
      </c>
    </row>
    <row r="17" spans="1:41" x14ac:dyDescent="0.25">
      <c r="A17" s="2" t="s">
        <v>27</v>
      </c>
      <c r="B17" s="2" t="s">
        <v>25</v>
      </c>
      <c r="C17" s="2">
        <v>1</v>
      </c>
      <c r="D17" s="2">
        <v>1.6</v>
      </c>
      <c r="E17" s="2">
        <v>8.4</v>
      </c>
      <c r="F17" s="2">
        <v>8.1</v>
      </c>
      <c r="G17" s="2">
        <v>0.7</v>
      </c>
      <c r="H17" s="2">
        <v>0.7</v>
      </c>
      <c r="I17" s="2">
        <v>8.5</v>
      </c>
      <c r="J17" s="2">
        <v>6.7</v>
      </c>
      <c r="K17" s="6"/>
      <c r="L17" s="2">
        <v>0</v>
      </c>
      <c r="M17" s="2">
        <v>0</v>
      </c>
      <c r="N17" s="2">
        <v>9</v>
      </c>
      <c r="O17" s="2">
        <v>8.5</v>
      </c>
      <c r="P17" s="2">
        <v>9</v>
      </c>
      <c r="Q17" s="2">
        <v>9</v>
      </c>
      <c r="R17" s="2">
        <v>0</v>
      </c>
      <c r="S17" s="2">
        <v>0</v>
      </c>
      <c r="T17" s="2">
        <v>2.6</v>
      </c>
      <c r="U17" s="2">
        <v>2.1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1.5</v>
      </c>
      <c r="AE17" s="2">
        <v>0</v>
      </c>
      <c r="AF17" s="2">
        <v>0</v>
      </c>
      <c r="AG17" s="2">
        <v>0</v>
      </c>
      <c r="AH17" s="2">
        <v>9</v>
      </c>
      <c r="AI17" s="2">
        <v>9</v>
      </c>
      <c r="AJ17" s="2">
        <v>9</v>
      </c>
      <c r="AK17" s="2">
        <v>9</v>
      </c>
      <c r="AL17" s="2">
        <v>4.8</v>
      </c>
      <c r="AM17" s="2">
        <v>0</v>
      </c>
      <c r="AN17" s="2">
        <v>9</v>
      </c>
      <c r="AO17" s="2">
        <v>9</v>
      </c>
    </row>
    <row r="18" spans="1:41" x14ac:dyDescent="0.25">
      <c r="A18" s="2" t="s">
        <v>26</v>
      </c>
      <c r="B18" s="2" t="s">
        <v>25</v>
      </c>
      <c r="C18" s="2">
        <v>1</v>
      </c>
      <c r="D18" s="2">
        <v>1.3</v>
      </c>
      <c r="E18" s="2">
        <v>9</v>
      </c>
      <c r="F18" s="2">
        <v>7.7</v>
      </c>
      <c r="G18" s="2">
        <v>0</v>
      </c>
      <c r="H18" s="2">
        <v>1.3</v>
      </c>
      <c r="I18" s="2">
        <v>9</v>
      </c>
      <c r="J18" s="2">
        <v>6.6</v>
      </c>
      <c r="K18" s="6"/>
      <c r="L18" s="2">
        <v>0</v>
      </c>
      <c r="M18" s="2">
        <v>0</v>
      </c>
      <c r="N18" s="2">
        <v>0</v>
      </c>
      <c r="O18" s="2">
        <v>0</v>
      </c>
      <c r="P18" s="2">
        <v>9</v>
      </c>
      <c r="Q18" s="2">
        <v>9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6.6</v>
      </c>
      <c r="AI18" s="2">
        <v>6.5</v>
      </c>
      <c r="AJ18" s="2">
        <v>9</v>
      </c>
      <c r="AK18" s="2">
        <v>9</v>
      </c>
      <c r="AL18" s="2">
        <v>7</v>
      </c>
      <c r="AM18" s="2">
        <v>7</v>
      </c>
      <c r="AN18" s="2">
        <v>6.8</v>
      </c>
      <c r="AO18" s="2">
        <v>7</v>
      </c>
    </row>
    <row r="19" spans="1:41" x14ac:dyDescent="0.25">
      <c r="A19" s="2" t="s">
        <v>24</v>
      </c>
      <c r="B19" s="2" t="s">
        <v>25</v>
      </c>
      <c r="C19" s="2">
        <v>1</v>
      </c>
      <c r="D19" s="2">
        <v>1</v>
      </c>
      <c r="E19" s="2">
        <v>7.5</v>
      </c>
      <c r="F19" s="2">
        <v>7.6</v>
      </c>
      <c r="G19" s="2">
        <v>1.1000000000000001</v>
      </c>
      <c r="H19" s="2">
        <v>5.6</v>
      </c>
      <c r="I19" s="2">
        <v>6.6</v>
      </c>
      <c r="J19" s="2">
        <v>6.6</v>
      </c>
      <c r="K19" s="6"/>
      <c r="L19" s="2">
        <v>0</v>
      </c>
      <c r="M19" s="2">
        <v>0</v>
      </c>
      <c r="N19" s="2">
        <v>7.7</v>
      </c>
      <c r="O19" s="2">
        <v>7.9</v>
      </c>
      <c r="P19" s="2">
        <v>9</v>
      </c>
      <c r="Q19" s="2">
        <v>9</v>
      </c>
      <c r="R19" s="2">
        <v>0</v>
      </c>
      <c r="S19" s="2">
        <v>0</v>
      </c>
      <c r="T19" s="2">
        <v>6.1</v>
      </c>
      <c r="U19" s="2">
        <v>6.2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.9</v>
      </c>
      <c r="AE19" s="2">
        <v>0</v>
      </c>
      <c r="AF19" s="2">
        <v>0</v>
      </c>
      <c r="AG19" s="2">
        <v>0</v>
      </c>
      <c r="AH19" s="2">
        <v>9</v>
      </c>
      <c r="AI19" s="2">
        <v>9</v>
      </c>
      <c r="AJ19" s="2">
        <v>7.9</v>
      </c>
      <c r="AK19" s="2">
        <v>7</v>
      </c>
      <c r="AL19" s="2">
        <v>9</v>
      </c>
      <c r="AM19" s="2">
        <v>6.5</v>
      </c>
      <c r="AN19" s="2">
        <v>0.9</v>
      </c>
      <c r="AO19" s="2">
        <v>0.9</v>
      </c>
    </row>
    <row r="20" spans="1:41" x14ac:dyDescent="0.25">
      <c r="A20" s="2" t="s">
        <v>125</v>
      </c>
      <c r="B20" s="2" t="s">
        <v>25</v>
      </c>
      <c r="C20" s="2">
        <v>1</v>
      </c>
      <c r="D20" s="2">
        <v>0.6</v>
      </c>
      <c r="E20" s="2">
        <v>9</v>
      </c>
      <c r="F20" s="2">
        <v>4.5</v>
      </c>
      <c r="G20" s="2">
        <v>4.5</v>
      </c>
      <c r="H20" s="2">
        <v>0</v>
      </c>
      <c r="I20" s="2">
        <v>0.7</v>
      </c>
      <c r="J20" s="2">
        <v>8.1999999999999993</v>
      </c>
      <c r="K20" s="6"/>
      <c r="L20" s="2">
        <v>1.7</v>
      </c>
      <c r="M20" s="2">
        <v>1.4</v>
      </c>
      <c r="N20" s="2">
        <v>1.2</v>
      </c>
      <c r="O20" s="2">
        <v>0</v>
      </c>
      <c r="P20" s="2">
        <v>9</v>
      </c>
      <c r="Q20" s="2">
        <v>9</v>
      </c>
      <c r="R20" s="2">
        <v>0</v>
      </c>
      <c r="S20" s="2">
        <v>0</v>
      </c>
      <c r="T20" s="2">
        <v>0.9</v>
      </c>
      <c r="U20" s="2">
        <v>0</v>
      </c>
      <c r="V20" s="2">
        <v>0</v>
      </c>
      <c r="W20" s="2">
        <v>0</v>
      </c>
      <c r="X20" s="2">
        <v>0.5</v>
      </c>
      <c r="Y20" s="2">
        <v>0</v>
      </c>
      <c r="Z20" s="2">
        <v>9</v>
      </c>
      <c r="AA20" s="2">
        <v>9</v>
      </c>
      <c r="AB20" s="2">
        <v>2.7</v>
      </c>
      <c r="AC20" s="2">
        <v>0</v>
      </c>
      <c r="AD20" s="2">
        <v>5.2</v>
      </c>
      <c r="AE20" s="2">
        <v>6.3</v>
      </c>
      <c r="AF20" s="2">
        <v>0</v>
      </c>
      <c r="AG20" s="2">
        <v>0</v>
      </c>
      <c r="AH20" s="2">
        <v>9</v>
      </c>
      <c r="AI20" s="2">
        <v>9</v>
      </c>
      <c r="AJ20" s="2">
        <v>0</v>
      </c>
      <c r="AK20" s="2">
        <v>0</v>
      </c>
      <c r="AL20" s="2">
        <v>9</v>
      </c>
      <c r="AM20" s="2">
        <v>9</v>
      </c>
      <c r="AN20" s="2">
        <v>9</v>
      </c>
      <c r="AO20" s="2">
        <v>9</v>
      </c>
    </row>
    <row r="21" spans="1:41" x14ac:dyDescent="0.25">
      <c r="A21" s="2" t="s">
        <v>41</v>
      </c>
      <c r="B21" s="2" t="s">
        <v>25</v>
      </c>
      <c r="C21" s="2">
        <v>1</v>
      </c>
      <c r="D21" s="2">
        <v>0.2</v>
      </c>
      <c r="E21" s="2">
        <v>8.6</v>
      </c>
      <c r="F21" s="2">
        <v>2.5</v>
      </c>
      <c r="G21" s="2">
        <v>0.3</v>
      </c>
      <c r="H21" s="2">
        <v>0.4</v>
      </c>
      <c r="I21" s="2">
        <v>8.6</v>
      </c>
      <c r="J21" s="2">
        <v>3.4</v>
      </c>
      <c r="K21" s="6"/>
      <c r="L21" s="2">
        <v>0</v>
      </c>
      <c r="M21" s="2">
        <v>0</v>
      </c>
      <c r="N21" s="2">
        <v>5.2</v>
      </c>
      <c r="O21" s="2">
        <v>1.8</v>
      </c>
      <c r="P21" s="2">
        <v>9</v>
      </c>
      <c r="Q21" s="2">
        <v>9</v>
      </c>
      <c r="R21" s="2">
        <v>0</v>
      </c>
      <c r="S21" s="2">
        <v>0</v>
      </c>
      <c r="T21" s="2">
        <v>3.7</v>
      </c>
      <c r="U21" s="2">
        <v>1.7</v>
      </c>
      <c r="V21" s="2">
        <v>0</v>
      </c>
      <c r="W21" s="2">
        <v>0</v>
      </c>
      <c r="X21" s="2">
        <v>1</v>
      </c>
      <c r="Y21" s="2">
        <v>0</v>
      </c>
      <c r="Z21" s="2">
        <v>0</v>
      </c>
      <c r="AA21" s="2">
        <v>0</v>
      </c>
      <c r="AB21" s="2">
        <v>0.5</v>
      </c>
      <c r="AC21" s="2">
        <v>0</v>
      </c>
      <c r="AD21" s="2">
        <v>0</v>
      </c>
      <c r="AE21" s="2">
        <v>0</v>
      </c>
      <c r="AF21" s="2">
        <v>1.6</v>
      </c>
      <c r="AG21" s="2">
        <v>0</v>
      </c>
      <c r="AH21" s="2">
        <v>9</v>
      </c>
      <c r="AI21" s="2">
        <v>9</v>
      </c>
      <c r="AJ21" s="2">
        <v>0</v>
      </c>
      <c r="AK21" s="2">
        <v>0</v>
      </c>
      <c r="AL21" s="2">
        <v>3.7</v>
      </c>
      <c r="AM21" s="2">
        <v>3.5</v>
      </c>
      <c r="AN21" s="2">
        <v>3.6</v>
      </c>
      <c r="AO21" s="2">
        <v>0</v>
      </c>
    </row>
    <row r="22" spans="1:41" x14ac:dyDescent="0.25">
      <c r="A22" s="2" t="s">
        <v>124</v>
      </c>
      <c r="B22" s="2" t="s">
        <v>25</v>
      </c>
      <c r="C22" s="2">
        <v>1</v>
      </c>
      <c r="D22" s="2">
        <v>0.3</v>
      </c>
      <c r="E22" s="2">
        <v>5.8</v>
      </c>
      <c r="F22" s="2">
        <v>5.4</v>
      </c>
      <c r="G22" s="2">
        <v>0.4</v>
      </c>
      <c r="H22" s="2">
        <v>1.4</v>
      </c>
      <c r="I22" s="2">
        <v>7.6</v>
      </c>
      <c r="J22" s="2">
        <v>3.8</v>
      </c>
      <c r="K22" s="6"/>
      <c r="L22" s="2">
        <v>0.4</v>
      </c>
      <c r="M22" s="2">
        <v>0.3</v>
      </c>
      <c r="N22" s="2">
        <v>1.3</v>
      </c>
      <c r="O22" s="2">
        <v>1.4</v>
      </c>
      <c r="P22" s="2">
        <v>0.7</v>
      </c>
      <c r="Q22" s="2">
        <v>0.8</v>
      </c>
      <c r="R22" s="2">
        <v>0</v>
      </c>
      <c r="S22" s="2">
        <v>0</v>
      </c>
      <c r="T22" s="2">
        <v>0.7</v>
      </c>
      <c r="U22" s="2">
        <v>0</v>
      </c>
      <c r="V22" s="2">
        <v>0</v>
      </c>
      <c r="W22" s="2">
        <v>0</v>
      </c>
      <c r="X22" s="2">
        <v>0.6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.4</v>
      </c>
      <c r="AE22" s="2">
        <v>0</v>
      </c>
      <c r="AF22" s="2">
        <v>0.3</v>
      </c>
      <c r="AG22" s="2">
        <v>0</v>
      </c>
      <c r="AH22" s="2">
        <v>8.1</v>
      </c>
      <c r="AI22" s="2">
        <v>8.3000000000000007</v>
      </c>
      <c r="AJ22" s="2">
        <v>0</v>
      </c>
      <c r="AK22" s="2">
        <v>0</v>
      </c>
      <c r="AL22" s="2">
        <v>8.3000000000000007</v>
      </c>
      <c r="AM22" s="2">
        <v>8.3000000000000007</v>
      </c>
      <c r="AN22" s="2">
        <v>4.7</v>
      </c>
      <c r="AO22" s="2">
        <v>0</v>
      </c>
    </row>
    <row r="23" spans="1:41" x14ac:dyDescent="0.25">
      <c r="A23" s="2" t="s">
        <v>204</v>
      </c>
      <c r="B23" s="2" t="s">
        <v>25</v>
      </c>
      <c r="C23" s="2">
        <v>1</v>
      </c>
      <c r="D23" s="2">
        <v>1.2</v>
      </c>
      <c r="E23" s="2">
        <v>9</v>
      </c>
      <c r="F23" s="2">
        <v>9</v>
      </c>
      <c r="G23" s="2">
        <v>0.5</v>
      </c>
      <c r="H23" s="2">
        <v>0</v>
      </c>
      <c r="I23" s="2">
        <v>1</v>
      </c>
      <c r="J23" s="2">
        <v>5</v>
      </c>
      <c r="K23" s="6"/>
      <c r="L23" s="2">
        <v>0.4</v>
      </c>
      <c r="M23" s="2">
        <v>0</v>
      </c>
      <c r="N23" s="2">
        <v>0</v>
      </c>
      <c r="O23" s="2">
        <v>0</v>
      </c>
      <c r="P23" s="2">
        <v>9</v>
      </c>
      <c r="Q23" s="2">
        <v>9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.5</v>
      </c>
      <c r="AE23" s="2">
        <v>0.3</v>
      </c>
      <c r="AF23" s="2">
        <v>0</v>
      </c>
      <c r="AG23" s="2">
        <v>0</v>
      </c>
      <c r="AH23" s="2">
        <v>9</v>
      </c>
      <c r="AI23" s="2">
        <v>9</v>
      </c>
      <c r="AJ23" s="2">
        <v>9</v>
      </c>
      <c r="AK23" s="2">
        <v>9</v>
      </c>
      <c r="AL23" s="2">
        <v>9</v>
      </c>
      <c r="AM23" s="2">
        <v>9</v>
      </c>
      <c r="AN23" s="2">
        <v>9</v>
      </c>
      <c r="AO23" s="2">
        <v>9</v>
      </c>
    </row>
    <row r="24" spans="1:41" x14ac:dyDescent="0.25">
      <c r="A24" s="2" t="s">
        <v>32</v>
      </c>
      <c r="B24" s="2" t="s">
        <v>25</v>
      </c>
      <c r="C24" s="2">
        <v>1</v>
      </c>
      <c r="D24" s="2">
        <v>0</v>
      </c>
      <c r="E24" s="2">
        <v>9</v>
      </c>
      <c r="F24" s="2">
        <v>9</v>
      </c>
      <c r="G24" s="2">
        <v>0.3</v>
      </c>
      <c r="H24" s="2">
        <v>0</v>
      </c>
      <c r="I24" s="2">
        <v>0.8</v>
      </c>
      <c r="J24" s="2">
        <v>5.0999999999999996</v>
      </c>
      <c r="K24" s="6"/>
      <c r="L24" s="2">
        <v>0</v>
      </c>
      <c r="M24" s="2">
        <v>0</v>
      </c>
      <c r="N24" s="2">
        <v>0.4</v>
      </c>
      <c r="O24" s="2">
        <v>0</v>
      </c>
      <c r="P24" s="2">
        <v>9</v>
      </c>
      <c r="Q24" s="2">
        <v>9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.4</v>
      </c>
      <c r="AE24" s="2">
        <v>0.4</v>
      </c>
      <c r="AF24" s="2">
        <v>0</v>
      </c>
      <c r="AG24" s="2">
        <v>0</v>
      </c>
      <c r="AH24" s="2">
        <v>9</v>
      </c>
      <c r="AI24" s="2">
        <v>9</v>
      </c>
      <c r="AJ24" s="2">
        <v>9</v>
      </c>
      <c r="AK24" s="2">
        <v>9</v>
      </c>
      <c r="AL24" s="2">
        <v>9</v>
      </c>
      <c r="AM24" s="2">
        <v>9</v>
      </c>
      <c r="AN24" s="2">
        <v>9</v>
      </c>
      <c r="AO24" s="2">
        <v>9</v>
      </c>
    </row>
    <row r="25" spans="1:41" x14ac:dyDescent="0.25">
      <c r="A25" s="2" t="s">
        <v>42</v>
      </c>
      <c r="B25" s="2" t="s">
        <v>25</v>
      </c>
      <c r="C25" s="2">
        <v>1</v>
      </c>
      <c r="D25" s="2">
        <v>4.2</v>
      </c>
      <c r="E25" s="2">
        <v>4.0999999999999996</v>
      </c>
      <c r="F25" s="2">
        <v>7.5</v>
      </c>
      <c r="G25" s="2">
        <v>2.8</v>
      </c>
      <c r="H25" s="2">
        <v>2.8</v>
      </c>
      <c r="I25" s="2">
        <v>6.1</v>
      </c>
      <c r="J25" s="2">
        <v>4.4000000000000004</v>
      </c>
      <c r="K25" s="6"/>
      <c r="L25" s="2">
        <v>0.8</v>
      </c>
      <c r="M25" s="2">
        <v>0.1</v>
      </c>
      <c r="N25" s="2">
        <v>0.6</v>
      </c>
      <c r="O25" s="2">
        <v>0</v>
      </c>
      <c r="P25" s="2">
        <v>8.8000000000000007</v>
      </c>
      <c r="Q25" s="2">
        <v>8.6999999999999993</v>
      </c>
      <c r="R25" s="2">
        <v>0.3</v>
      </c>
      <c r="S25" s="2">
        <v>0.1</v>
      </c>
      <c r="T25" s="2">
        <v>4.5999999999999996</v>
      </c>
      <c r="U25" s="2">
        <v>0.7</v>
      </c>
      <c r="V25" s="2">
        <v>0.2</v>
      </c>
      <c r="W25" s="2">
        <v>0.1</v>
      </c>
      <c r="X25" s="2">
        <v>0.1</v>
      </c>
      <c r="Y25" s="2">
        <v>0.1</v>
      </c>
      <c r="Z25" s="2">
        <v>0.1</v>
      </c>
      <c r="AA25" s="2">
        <v>0.1</v>
      </c>
      <c r="AB25" s="2">
        <v>0.1</v>
      </c>
      <c r="AC25" s="2">
        <v>0.1</v>
      </c>
      <c r="AD25" s="2">
        <v>1.4</v>
      </c>
      <c r="AE25" s="2">
        <v>0.1</v>
      </c>
      <c r="AF25" s="2">
        <v>0.1</v>
      </c>
      <c r="AG25" s="2">
        <v>0.1</v>
      </c>
      <c r="AH25" s="2">
        <v>4.0999999999999996</v>
      </c>
      <c r="AI25" s="2">
        <v>4</v>
      </c>
      <c r="AJ25" s="2">
        <v>3.5</v>
      </c>
      <c r="AK25" s="2">
        <v>3.4</v>
      </c>
      <c r="AL25" s="2">
        <v>5.7</v>
      </c>
      <c r="AM25" s="2">
        <v>4.5999999999999996</v>
      </c>
      <c r="AN25" s="2">
        <v>4.5999999999999996</v>
      </c>
      <c r="AO25" s="2">
        <v>2.7</v>
      </c>
    </row>
    <row r="26" spans="1:41" x14ac:dyDescent="0.25">
      <c r="A26" s="2" t="s">
        <v>43</v>
      </c>
      <c r="B26" s="2" t="s">
        <v>25</v>
      </c>
      <c r="C26" s="2">
        <v>1</v>
      </c>
      <c r="D26" s="2">
        <v>1.1000000000000001</v>
      </c>
      <c r="E26" s="2">
        <v>7.4</v>
      </c>
      <c r="F26" s="2">
        <v>5.9</v>
      </c>
      <c r="G26" s="2">
        <v>1.5</v>
      </c>
      <c r="H26" s="2">
        <v>1.3</v>
      </c>
      <c r="I26" s="2">
        <v>7.2</v>
      </c>
      <c r="J26" s="2">
        <v>4.4000000000000004</v>
      </c>
      <c r="K26" s="6"/>
      <c r="L26" s="2">
        <v>0.6</v>
      </c>
      <c r="M26" s="2">
        <v>0</v>
      </c>
      <c r="N26" s="2">
        <v>0.4</v>
      </c>
      <c r="O26" s="2">
        <v>0</v>
      </c>
      <c r="P26" s="2">
        <v>8.3000000000000007</v>
      </c>
      <c r="Q26" s="2">
        <v>7.8</v>
      </c>
      <c r="R26" s="2">
        <v>0</v>
      </c>
      <c r="S26" s="2">
        <v>0</v>
      </c>
      <c r="T26" s="2">
        <v>4.5999999999999996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2.2000000000000002</v>
      </c>
      <c r="AE26" s="2">
        <v>0.7</v>
      </c>
      <c r="AF26" s="2">
        <v>0.8</v>
      </c>
      <c r="AG26" s="2">
        <v>0</v>
      </c>
      <c r="AH26" s="2">
        <v>6.9</v>
      </c>
      <c r="AI26" s="2">
        <v>7</v>
      </c>
      <c r="AJ26" s="2">
        <v>6.2</v>
      </c>
      <c r="AK26" s="2">
        <v>5.5</v>
      </c>
      <c r="AL26" s="2">
        <v>5.7</v>
      </c>
      <c r="AM26" s="2">
        <v>5.8</v>
      </c>
      <c r="AN26" s="2">
        <v>5.3</v>
      </c>
      <c r="AO26" s="2">
        <v>5.2</v>
      </c>
    </row>
    <row r="27" spans="1:41" x14ac:dyDescent="0.25">
      <c r="A27" s="2" t="s">
        <v>38</v>
      </c>
      <c r="B27" s="2" t="s">
        <v>25</v>
      </c>
      <c r="C27" s="2">
        <v>1</v>
      </c>
      <c r="D27" s="2">
        <v>0.6</v>
      </c>
      <c r="E27" s="2">
        <v>8.3000000000000007</v>
      </c>
      <c r="F27" s="2">
        <v>4.3</v>
      </c>
      <c r="G27" s="2">
        <v>0.6</v>
      </c>
      <c r="H27" s="2">
        <v>0.9</v>
      </c>
      <c r="I27" s="2">
        <v>7.8</v>
      </c>
      <c r="J27" s="2">
        <v>8.8000000000000007</v>
      </c>
      <c r="K27" s="6"/>
      <c r="L27" s="2">
        <v>0</v>
      </c>
      <c r="M27" s="2">
        <v>0</v>
      </c>
      <c r="N27" s="2">
        <v>0</v>
      </c>
      <c r="O27" s="2">
        <v>0</v>
      </c>
      <c r="P27" s="2">
        <v>8.3000000000000007</v>
      </c>
      <c r="Q27" s="2">
        <v>8.3000000000000007</v>
      </c>
      <c r="R27" s="2">
        <v>0</v>
      </c>
      <c r="S27" s="2">
        <v>0</v>
      </c>
      <c r="T27" s="2">
        <v>1</v>
      </c>
      <c r="U27" s="2">
        <v>0</v>
      </c>
      <c r="V27" s="2">
        <v>0</v>
      </c>
      <c r="W27" s="2">
        <v>0</v>
      </c>
      <c r="X27" s="2">
        <v>0.8</v>
      </c>
      <c r="Y27" s="2">
        <v>0</v>
      </c>
      <c r="Z27" s="2">
        <v>0</v>
      </c>
      <c r="AA27" s="2">
        <v>0</v>
      </c>
      <c r="AB27" s="2">
        <v>3.7</v>
      </c>
      <c r="AC27" s="2">
        <v>1.9</v>
      </c>
      <c r="AD27" s="2">
        <v>3.3</v>
      </c>
      <c r="AE27" s="2">
        <v>0.5</v>
      </c>
      <c r="AF27" s="2">
        <v>0</v>
      </c>
      <c r="AG27" s="2">
        <v>0</v>
      </c>
      <c r="AH27" s="2">
        <v>9</v>
      </c>
      <c r="AI27" s="2">
        <v>9</v>
      </c>
      <c r="AJ27" s="2">
        <v>0</v>
      </c>
      <c r="AK27" s="2">
        <v>0</v>
      </c>
      <c r="AL27" s="2">
        <v>6.8</v>
      </c>
      <c r="AM27" s="2">
        <v>6.7</v>
      </c>
      <c r="AN27" s="2">
        <v>8.9</v>
      </c>
      <c r="AO27" s="2">
        <v>9</v>
      </c>
    </row>
    <row r="28" spans="1:41" x14ac:dyDescent="0.25">
      <c r="A28" s="2" t="s">
        <v>58</v>
      </c>
      <c r="B28" s="2" t="s">
        <v>205</v>
      </c>
      <c r="C28" s="2">
        <v>2</v>
      </c>
      <c r="D28" s="2">
        <v>0.9</v>
      </c>
      <c r="E28" s="2">
        <v>8.8000000000000007</v>
      </c>
      <c r="F28" s="2">
        <v>9</v>
      </c>
      <c r="G28" s="2">
        <v>0</v>
      </c>
      <c r="H28" s="2">
        <v>0</v>
      </c>
      <c r="I28" s="2">
        <v>9</v>
      </c>
      <c r="J28" s="2">
        <v>8.9</v>
      </c>
      <c r="K28" s="6"/>
      <c r="L28" s="2">
        <v>1.1000000000000001</v>
      </c>
      <c r="M28" s="2">
        <v>0</v>
      </c>
      <c r="N28" s="2">
        <v>1.5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7.6</v>
      </c>
      <c r="Y28" s="2">
        <v>7.4</v>
      </c>
      <c r="Z28" s="2">
        <v>0</v>
      </c>
      <c r="AA28" s="2">
        <v>0</v>
      </c>
      <c r="AB28" s="2">
        <v>5.7</v>
      </c>
      <c r="AC28" s="2">
        <v>2.2999999999999998</v>
      </c>
      <c r="AD28" s="2">
        <v>0</v>
      </c>
      <c r="AE28" s="2">
        <v>0</v>
      </c>
      <c r="AF28" s="2">
        <v>0</v>
      </c>
      <c r="AG28" s="2">
        <v>0</v>
      </c>
      <c r="AH28" s="2">
        <v>9</v>
      </c>
      <c r="AI28" s="2">
        <v>9</v>
      </c>
      <c r="AJ28" s="2">
        <v>1.1000000000000001</v>
      </c>
      <c r="AK28" s="2">
        <v>0</v>
      </c>
      <c r="AL28" s="2">
        <v>4.8</v>
      </c>
      <c r="AM28" s="2">
        <v>4.5999999999999996</v>
      </c>
      <c r="AN28" s="2">
        <v>0</v>
      </c>
      <c r="AO28" s="2">
        <v>0</v>
      </c>
    </row>
    <row r="29" spans="1:41" x14ac:dyDescent="0.25">
      <c r="A29" s="2" t="s">
        <v>59</v>
      </c>
      <c r="B29" s="2" t="s">
        <v>205</v>
      </c>
      <c r="C29" s="2">
        <v>2</v>
      </c>
      <c r="D29" s="2">
        <v>3.4</v>
      </c>
      <c r="E29" s="2">
        <v>0.6</v>
      </c>
      <c r="F29" s="2">
        <v>9</v>
      </c>
      <c r="G29" s="2">
        <v>0.3</v>
      </c>
      <c r="H29" s="2">
        <v>4.0999999999999996</v>
      </c>
      <c r="I29" s="2">
        <v>7.4</v>
      </c>
      <c r="J29" s="2">
        <v>8.4</v>
      </c>
      <c r="K29" s="6"/>
      <c r="L29" s="2">
        <v>0.4</v>
      </c>
      <c r="M29" s="2">
        <v>0</v>
      </c>
      <c r="N29" s="2">
        <v>2</v>
      </c>
      <c r="O29" s="2">
        <v>0.4</v>
      </c>
      <c r="P29" s="2">
        <v>7</v>
      </c>
      <c r="Q29" s="2">
        <v>4.8</v>
      </c>
      <c r="R29" s="2">
        <v>0.4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.4</v>
      </c>
      <c r="Y29" s="2">
        <v>0.3</v>
      </c>
      <c r="Z29" s="2">
        <v>7.8</v>
      </c>
      <c r="AA29" s="2">
        <v>5.0999999999999996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8.6999999999999993</v>
      </c>
      <c r="AI29" s="2">
        <v>8.8000000000000007</v>
      </c>
      <c r="AJ29" s="2">
        <v>8.9</v>
      </c>
      <c r="AK29" s="2">
        <v>9</v>
      </c>
      <c r="AL29" s="2">
        <v>4</v>
      </c>
      <c r="AM29" s="2">
        <v>2.4</v>
      </c>
      <c r="AN29" s="2">
        <v>0</v>
      </c>
      <c r="AO29" s="2">
        <v>0</v>
      </c>
    </row>
    <row r="30" spans="1:41" x14ac:dyDescent="0.25">
      <c r="A30" s="2" t="s">
        <v>206</v>
      </c>
      <c r="B30" s="2" t="s">
        <v>205</v>
      </c>
      <c r="C30" s="2">
        <v>2</v>
      </c>
      <c r="D30" s="2">
        <v>0.6</v>
      </c>
      <c r="E30" s="2">
        <v>4.7</v>
      </c>
      <c r="F30" s="2">
        <v>4.5</v>
      </c>
      <c r="G30" s="2">
        <v>4.5</v>
      </c>
      <c r="H30" s="2">
        <v>2.5</v>
      </c>
      <c r="I30" s="2">
        <v>8.1</v>
      </c>
      <c r="J30" s="2">
        <v>7.4</v>
      </c>
      <c r="K30" s="6"/>
      <c r="L30" s="2">
        <v>0</v>
      </c>
      <c r="M30" s="2">
        <v>0</v>
      </c>
      <c r="N30" s="2">
        <v>0</v>
      </c>
      <c r="O30" s="2">
        <v>0</v>
      </c>
      <c r="P30" s="2">
        <v>9</v>
      </c>
      <c r="Q30" s="2">
        <v>9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7.8</v>
      </c>
      <c r="Y30" s="2">
        <v>6.9</v>
      </c>
      <c r="Z30" s="2">
        <v>0</v>
      </c>
      <c r="AA30" s="2">
        <v>0</v>
      </c>
      <c r="AB30" s="2">
        <v>0</v>
      </c>
      <c r="AC30" s="2">
        <v>0</v>
      </c>
      <c r="AD30" s="2">
        <v>2.1</v>
      </c>
      <c r="AE30" s="2">
        <v>0</v>
      </c>
      <c r="AF30" s="2">
        <v>0</v>
      </c>
      <c r="AG30" s="2">
        <v>0</v>
      </c>
      <c r="AH30" s="2">
        <v>9</v>
      </c>
      <c r="AI30" s="2">
        <v>9</v>
      </c>
      <c r="AJ30" s="2">
        <v>0</v>
      </c>
      <c r="AK30" s="2">
        <v>0</v>
      </c>
      <c r="AL30" s="2">
        <v>6.7</v>
      </c>
      <c r="AM30" s="2">
        <v>5.2</v>
      </c>
      <c r="AN30" s="2">
        <v>1.3</v>
      </c>
      <c r="AO30" s="2">
        <v>0</v>
      </c>
    </row>
    <row r="31" spans="1:41" x14ac:dyDescent="0.25">
      <c r="A31" s="2" t="s">
        <v>48</v>
      </c>
      <c r="B31" s="2" t="s">
        <v>205</v>
      </c>
      <c r="C31" s="2">
        <v>2</v>
      </c>
      <c r="D31" s="2">
        <v>1.5</v>
      </c>
      <c r="E31" s="2">
        <v>7.2</v>
      </c>
      <c r="F31" s="2">
        <v>8.4</v>
      </c>
      <c r="G31" s="2">
        <v>0.6</v>
      </c>
      <c r="H31" s="2">
        <v>0.6</v>
      </c>
      <c r="I31" s="2">
        <v>6.3</v>
      </c>
      <c r="J31" s="2">
        <v>7.5</v>
      </c>
      <c r="K31" s="6"/>
      <c r="L31" s="2">
        <v>0</v>
      </c>
      <c r="M31" s="2">
        <v>0</v>
      </c>
      <c r="N31" s="2">
        <v>0.5</v>
      </c>
      <c r="O31" s="2">
        <v>0</v>
      </c>
      <c r="P31" s="2">
        <v>6.6</v>
      </c>
      <c r="Q31" s="2">
        <v>6.6</v>
      </c>
      <c r="R31" s="2">
        <v>0</v>
      </c>
      <c r="S31" s="2">
        <v>0</v>
      </c>
      <c r="T31" s="2">
        <v>4.0999999999999996</v>
      </c>
      <c r="U31" s="2">
        <v>1.5</v>
      </c>
      <c r="V31" s="2">
        <v>3.4</v>
      </c>
      <c r="W31" s="2">
        <v>1.8</v>
      </c>
      <c r="X31" s="2">
        <v>3.8</v>
      </c>
      <c r="Y31" s="2">
        <v>3.7</v>
      </c>
      <c r="Z31" s="2">
        <v>0.1</v>
      </c>
      <c r="AA31" s="2">
        <v>0.2</v>
      </c>
      <c r="AB31" s="2">
        <v>5.6</v>
      </c>
      <c r="AC31" s="2">
        <v>6</v>
      </c>
      <c r="AD31" s="2">
        <v>0.1</v>
      </c>
      <c r="AE31" s="2">
        <v>0.2</v>
      </c>
      <c r="AF31" s="2">
        <v>0</v>
      </c>
      <c r="AG31" s="2">
        <v>0</v>
      </c>
      <c r="AH31" s="2">
        <v>9</v>
      </c>
      <c r="AI31" s="2">
        <v>9</v>
      </c>
      <c r="AJ31" s="2">
        <v>0</v>
      </c>
      <c r="AK31" s="2">
        <v>0</v>
      </c>
      <c r="AL31" s="2">
        <v>6.4</v>
      </c>
      <c r="AM31" s="2">
        <v>6.7</v>
      </c>
      <c r="AN31" s="2">
        <v>6.4</v>
      </c>
      <c r="AO31" s="2">
        <v>7.5</v>
      </c>
    </row>
    <row r="32" spans="1:41" x14ac:dyDescent="0.25">
      <c r="A32" s="2" t="s">
        <v>62</v>
      </c>
      <c r="B32" s="2" t="s">
        <v>205</v>
      </c>
      <c r="C32" s="2">
        <v>2</v>
      </c>
      <c r="D32" s="2">
        <v>0.4</v>
      </c>
      <c r="E32" s="2">
        <v>6.4</v>
      </c>
      <c r="F32" s="2">
        <v>5.5</v>
      </c>
      <c r="G32" s="2">
        <v>4.3</v>
      </c>
      <c r="H32" s="2">
        <v>1.7</v>
      </c>
      <c r="I32" s="2">
        <v>4</v>
      </c>
      <c r="J32" s="2">
        <v>5.2</v>
      </c>
      <c r="K32" s="6"/>
      <c r="L32" s="2">
        <v>0.4</v>
      </c>
      <c r="M32" s="2">
        <v>0</v>
      </c>
      <c r="N32" s="2">
        <v>0.7</v>
      </c>
      <c r="O32" s="2">
        <v>0</v>
      </c>
      <c r="P32" s="2">
        <v>7.8</v>
      </c>
      <c r="Q32" s="2">
        <v>7.9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1.8</v>
      </c>
      <c r="Y32" s="2">
        <v>1.9</v>
      </c>
      <c r="Z32" s="2">
        <v>1.3</v>
      </c>
      <c r="AA32" s="2">
        <v>0.4</v>
      </c>
      <c r="AB32" s="2">
        <v>0.5</v>
      </c>
      <c r="AC32" s="2">
        <v>0.7</v>
      </c>
      <c r="AD32" s="2">
        <v>1.1000000000000001</v>
      </c>
      <c r="AE32" s="2">
        <v>0.9</v>
      </c>
      <c r="AF32" s="2">
        <v>0</v>
      </c>
      <c r="AG32" s="2">
        <v>0</v>
      </c>
      <c r="AH32" s="2">
        <v>9</v>
      </c>
      <c r="AI32" s="2">
        <v>9</v>
      </c>
      <c r="AJ32" s="2">
        <v>0</v>
      </c>
      <c r="AK32" s="2">
        <v>0</v>
      </c>
      <c r="AL32" s="2">
        <v>7.4</v>
      </c>
      <c r="AM32" s="2">
        <v>5.7</v>
      </c>
      <c r="AN32" s="2">
        <v>6.7</v>
      </c>
      <c r="AO32" s="2">
        <v>5.0999999999999996</v>
      </c>
    </row>
    <row r="33" spans="1:41" x14ac:dyDescent="0.25">
      <c r="A33" s="2" t="s">
        <v>63</v>
      </c>
      <c r="B33" s="2" t="s">
        <v>205</v>
      </c>
      <c r="C33" s="2">
        <v>2</v>
      </c>
      <c r="D33" s="2">
        <v>7.2</v>
      </c>
      <c r="E33" s="2">
        <v>0.9</v>
      </c>
      <c r="F33" s="2">
        <v>7.4</v>
      </c>
      <c r="G33" s="2">
        <v>1.2</v>
      </c>
      <c r="H33" s="2">
        <v>6.1</v>
      </c>
      <c r="I33" s="2">
        <v>7.5</v>
      </c>
      <c r="J33" s="2">
        <v>6.2</v>
      </c>
      <c r="K33" s="6"/>
      <c r="L33" s="2">
        <v>0.4</v>
      </c>
      <c r="M33" s="2">
        <v>0.6</v>
      </c>
      <c r="N33" s="2">
        <v>6.8</v>
      </c>
      <c r="O33" s="2">
        <v>6.9</v>
      </c>
      <c r="P33" s="2">
        <v>5.3</v>
      </c>
      <c r="Q33" s="2">
        <v>5.2</v>
      </c>
      <c r="R33" s="2">
        <v>0</v>
      </c>
      <c r="S33" s="2">
        <v>0</v>
      </c>
      <c r="T33" s="2">
        <v>1.3</v>
      </c>
      <c r="U33" s="2">
        <v>0</v>
      </c>
      <c r="V33" s="2">
        <v>0</v>
      </c>
      <c r="W33" s="2">
        <v>0</v>
      </c>
      <c r="X33" s="2">
        <v>1.4</v>
      </c>
      <c r="Y33" s="2">
        <v>0.2</v>
      </c>
      <c r="Z33" s="2">
        <v>0.7</v>
      </c>
      <c r="AA33" s="2">
        <v>0.2</v>
      </c>
      <c r="AB33" s="2">
        <v>2.9</v>
      </c>
      <c r="AC33" s="2">
        <v>2.7</v>
      </c>
      <c r="AD33" s="2">
        <v>0.4</v>
      </c>
      <c r="AE33" s="2">
        <v>0.1</v>
      </c>
      <c r="AF33" s="2">
        <v>0.4</v>
      </c>
      <c r="AG33" s="2">
        <v>0</v>
      </c>
      <c r="AH33" s="2">
        <v>6.2</v>
      </c>
      <c r="AI33" s="2">
        <v>6.9</v>
      </c>
      <c r="AJ33" s="2">
        <v>0</v>
      </c>
      <c r="AK33" s="2">
        <v>0</v>
      </c>
      <c r="AL33" s="2">
        <v>2.8</v>
      </c>
      <c r="AM33" s="2">
        <v>0</v>
      </c>
      <c r="AN33" s="2">
        <v>2.6</v>
      </c>
      <c r="AO33" s="2">
        <v>1.1000000000000001</v>
      </c>
    </row>
    <row r="34" spans="1:41" x14ac:dyDescent="0.25">
      <c r="A34" s="2" t="s">
        <v>54</v>
      </c>
      <c r="B34" s="2" t="s">
        <v>205</v>
      </c>
      <c r="C34" s="2">
        <v>2</v>
      </c>
      <c r="D34" s="2">
        <v>2.1</v>
      </c>
      <c r="E34" s="2">
        <v>7.2</v>
      </c>
      <c r="F34" s="2">
        <v>8.1999999999999993</v>
      </c>
      <c r="G34" s="2">
        <v>2.2000000000000002</v>
      </c>
      <c r="H34" s="2">
        <v>1.6</v>
      </c>
      <c r="I34" s="2">
        <v>7.1</v>
      </c>
      <c r="J34" s="2">
        <v>7.3</v>
      </c>
      <c r="K34" s="6"/>
      <c r="L34" s="2">
        <v>0</v>
      </c>
      <c r="M34" s="2">
        <v>0</v>
      </c>
      <c r="N34" s="2">
        <v>0.7</v>
      </c>
      <c r="O34" s="2">
        <v>0</v>
      </c>
      <c r="P34" s="2">
        <v>7.5</v>
      </c>
      <c r="Q34" s="2">
        <v>7.2</v>
      </c>
      <c r="R34" s="2">
        <v>0.1</v>
      </c>
      <c r="S34" s="2">
        <v>0.1</v>
      </c>
      <c r="T34" s="2">
        <v>1.6</v>
      </c>
      <c r="U34" s="2">
        <v>0</v>
      </c>
      <c r="V34" s="2">
        <v>0.1</v>
      </c>
      <c r="W34" s="2">
        <v>0.1</v>
      </c>
      <c r="X34" s="2">
        <v>0.1</v>
      </c>
      <c r="Y34" s="2">
        <v>0.1</v>
      </c>
      <c r="Z34" s="2">
        <v>0</v>
      </c>
      <c r="AA34" s="2">
        <v>0</v>
      </c>
      <c r="AB34" s="2">
        <v>0.8</v>
      </c>
      <c r="AC34" s="2">
        <v>0</v>
      </c>
      <c r="AD34" s="2">
        <v>1.2</v>
      </c>
      <c r="AE34" s="2">
        <v>0</v>
      </c>
      <c r="AF34" s="2">
        <v>0</v>
      </c>
      <c r="AG34" s="2">
        <v>0</v>
      </c>
      <c r="AH34" s="2">
        <v>9</v>
      </c>
      <c r="AI34" s="2">
        <v>9</v>
      </c>
      <c r="AJ34" s="2">
        <v>7.3</v>
      </c>
      <c r="AK34" s="2">
        <v>6.4</v>
      </c>
      <c r="AL34" s="2">
        <v>8.9</v>
      </c>
      <c r="AM34" s="2">
        <v>8.9</v>
      </c>
      <c r="AN34" s="2">
        <v>7.4</v>
      </c>
      <c r="AO34" s="2">
        <v>5.3</v>
      </c>
    </row>
    <row r="35" spans="1:41" x14ac:dyDescent="0.25">
      <c r="A35" s="2" t="s">
        <v>129</v>
      </c>
      <c r="B35" s="2" t="s">
        <v>205</v>
      </c>
      <c r="C35" s="2">
        <v>2</v>
      </c>
      <c r="D35" s="2">
        <v>1.4</v>
      </c>
      <c r="E35" s="2">
        <v>7.2</v>
      </c>
      <c r="F35" s="2">
        <v>8.3000000000000007</v>
      </c>
      <c r="G35" s="2">
        <v>2.2999999999999998</v>
      </c>
      <c r="H35" s="2">
        <v>2.9</v>
      </c>
      <c r="I35" s="2">
        <v>6.3</v>
      </c>
      <c r="J35" s="2">
        <v>7.3</v>
      </c>
      <c r="K35" s="6"/>
      <c r="L35" s="2">
        <v>0</v>
      </c>
      <c r="M35" s="2">
        <v>0</v>
      </c>
      <c r="N35" s="2">
        <v>0</v>
      </c>
      <c r="O35" s="2">
        <v>0</v>
      </c>
      <c r="P35" s="2">
        <v>3</v>
      </c>
      <c r="Q35" s="2">
        <v>0</v>
      </c>
      <c r="R35" s="2">
        <v>0</v>
      </c>
      <c r="S35" s="2">
        <v>3.2</v>
      </c>
      <c r="T35" s="2">
        <v>0</v>
      </c>
      <c r="U35" s="2">
        <v>0</v>
      </c>
      <c r="V35" s="2">
        <v>0.1</v>
      </c>
      <c r="W35" s="2">
        <v>0</v>
      </c>
      <c r="X35" s="2">
        <v>2.2999999999999998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2.8</v>
      </c>
      <c r="AE35" s="2">
        <v>0</v>
      </c>
      <c r="AF35" s="2">
        <v>0</v>
      </c>
      <c r="AG35" s="2">
        <v>0</v>
      </c>
      <c r="AH35" s="2">
        <v>9</v>
      </c>
      <c r="AI35" s="2">
        <v>9</v>
      </c>
      <c r="AJ35" s="2">
        <v>2.2999999999999998</v>
      </c>
      <c r="AK35" s="2">
        <v>1.8</v>
      </c>
      <c r="AL35" s="2">
        <v>9</v>
      </c>
      <c r="AM35" s="2">
        <v>9</v>
      </c>
      <c r="AN35" s="2">
        <v>5.3</v>
      </c>
      <c r="AO35" s="2">
        <v>3.4</v>
      </c>
    </row>
    <row r="36" spans="1:41" x14ac:dyDescent="0.25">
      <c r="A36" s="2" t="s">
        <v>55</v>
      </c>
      <c r="B36" s="2" t="s">
        <v>205</v>
      </c>
      <c r="C36" s="2">
        <v>2</v>
      </c>
      <c r="D36" s="2">
        <v>6.8</v>
      </c>
      <c r="E36" s="2">
        <v>4.4000000000000004</v>
      </c>
      <c r="F36" s="2">
        <v>8.4</v>
      </c>
      <c r="G36" s="2">
        <v>6.2</v>
      </c>
      <c r="H36" s="2">
        <v>6.3</v>
      </c>
      <c r="I36" s="2">
        <v>6.4</v>
      </c>
      <c r="J36" s="2">
        <v>7.3</v>
      </c>
      <c r="K36" s="6"/>
      <c r="L36" s="2">
        <v>0.2</v>
      </c>
      <c r="M36" s="2">
        <v>0.2</v>
      </c>
      <c r="N36" s="2">
        <v>7.3</v>
      </c>
      <c r="O36" s="2">
        <v>5.5</v>
      </c>
      <c r="P36" s="2">
        <v>5.8</v>
      </c>
      <c r="Q36" s="2">
        <v>4.2</v>
      </c>
      <c r="R36" s="2">
        <v>5.6</v>
      </c>
      <c r="S36" s="2">
        <v>4.0999999999999996</v>
      </c>
      <c r="T36" s="2">
        <v>3.8</v>
      </c>
      <c r="U36" s="2">
        <v>2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1.1000000000000001</v>
      </c>
      <c r="AE36" s="2">
        <v>0</v>
      </c>
      <c r="AF36" s="2">
        <v>0</v>
      </c>
      <c r="AG36" s="2">
        <v>0</v>
      </c>
      <c r="AH36" s="2">
        <v>8.6</v>
      </c>
      <c r="AI36" s="2">
        <v>8.4</v>
      </c>
      <c r="AJ36" s="2">
        <v>5.7</v>
      </c>
      <c r="AK36" s="2">
        <v>3.5</v>
      </c>
      <c r="AL36" s="2">
        <v>6.9</v>
      </c>
      <c r="AM36" s="2">
        <v>6.5</v>
      </c>
      <c r="AN36" s="2">
        <v>7.3</v>
      </c>
      <c r="AO36" s="2">
        <v>5.9</v>
      </c>
    </row>
    <row r="37" spans="1:41" x14ac:dyDescent="0.25">
      <c r="A37" s="2" t="s">
        <v>130</v>
      </c>
      <c r="B37" s="2" t="s">
        <v>205</v>
      </c>
      <c r="C37" s="2">
        <v>2</v>
      </c>
      <c r="D37" s="2">
        <v>0.4</v>
      </c>
      <c r="E37" s="2">
        <v>7.5</v>
      </c>
      <c r="F37" s="2">
        <v>8.5</v>
      </c>
      <c r="G37" s="2">
        <v>1.8</v>
      </c>
      <c r="H37" s="2">
        <v>0.7</v>
      </c>
      <c r="I37" s="2">
        <v>8.4</v>
      </c>
      <c r="J37" s="2">
        <v>7.7</v>
      </c>
      <c r="K37" s="6"/>
      <c r="L37" s="2">
        <v>0</v>
      </c>
      <c r="M37" s="2">
        <v>0</v>
      </c>
      <c r="N37" s="2">
        <v>1.3</v>
      </c>
      <c r="O37" s="2">
        <v>0</v>
      </c>
      <c r="P37" s="2">
        <v>2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2.1</v>
      </c>
      <c r="W37" s="2">
        <v>0</v>
      </c>
      <c r="X37" s="2">
        <v>2.4</v>
      </c>
      <c r="Y37" s="2">
        <v>2.2000000000000002</v>
      </c>
      <c r="Z37" s="2">
        <v>0.9</v>
      </c>
      <c r="AA37" s="2">
        <v>0</v>
      </c>
      <c r="AB37" s="2">
        <v>0</v>
      </c>
      <c r="AC37" s="2">
        <v>0</v>
      </c>
      <c r="AD37" s="2">
        <v>0.9</v>
      </c>
      <c r="AE37" s="2">
        <v>0</v>
      </c>
      <c r="AF37" s="2">
        <v>0</v>
      </c>
      <c r="AG37" s="2">
        <v>0</v>
      </c>
      <c r="AH37" s="2">
        <v>9</v>
      </c>
      <c r="AI37" s="2">
        <v>9</v>
      </c>
      <c r="AJ37" s="2">
        <v>0</v>
      </c>
      <c r="AK37" s="2">
        <v>0</v>
      </c>
      <c r="AL37" s="2">
        <v>9</v>
      </c>
      <c r="AM37" s="2">
        <v>8.5</v>
      </c>
      <c r="AN37" s="2">
        <v>8.1999999999999993</v>
      </c>
      <c r="AO37" s="2">
        <v>6.9</v>
      </c>
    </row>
    <row r="38" spans="1:41" x14ac:dyDescent="0.25">
      <c r="A38" s="2" t="s">
        <v>52</v>
      </c>
      <c r="B38" s="2" t="s">
        <v>205</v>
      </c>
      <c r="C38" s="2">
        <v>2</v>
      </c>
      <c r="D38" s="2">
        <v>7.2</v>
      </c>
      <c r="E38" s="2">
        <v>1.7</v>
      </c>
      <c r="F38" s="2">
        <v>8.9</v>
      </c>
      <c r="G38" s="2">
        <v>1.1000000000000001</v>
      </c>
      <c r="H38" s="2">
        <v>3.8</v>
      </c>
      <c r="I38" s="2">
        <v>6.4</v>
      </c>
      <c r="J38" s="2">
        <v>6.7</v>
      </c>
      <c r="K38" s="6"/>
      <c r="L38" s="2">
        <v>2.1</v>
      </c>
      <c r="M38" s="2">
        <v>0</v>
      </c>
      <c r="N38" s="2">
        <v>0</v>
      </c>
      <c r="O38" s="2">
        <v>0</v>
      </c>
      <c r="P38" s="2">
        <v>7.2</v>
      </c>
      <c r="Q38" s="2">
        <v>7.3</v>
      </c>
      <c r="R38" s="2">
        <v>2.2000000000000002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5.9</v>
      </c>
      <c r="Y38" s="2">
        <v>4.9000000000000004</v>
      </c>
      <c r="Z38" s="2">
        <v>6.1</v>
      </c>
      <c r="AA38" s="2">
        <v>6.2</v>
      </c>
      <c r="AB38" s="2">
        <v>0.6</v>
      </c>
      <c r="AC38" s="2">
        <v>0.4</v>
      </c>
      <c r="AD38" s="2">
        <v>1.3</v>
      </c>
      <c r="AE38" s="2">
        <v>0</v>
      </c>
      <c r="AF38" s="2">
        <v>0</v>
      </c>
      <c r="AG38" s="2">
        <v>0</v>
      </c>
      <c r="AH38" s="2">
        <v>9</v>
      </c>
      <c r="AI38" s="2">
        <v>9</v>
      </c>
      <c r="AJ38" s="2">
        <v>0</v>
      </c>
      <c r="AK38" s="2">
        <v>0</v>
      </c>
      <c r="AL38" s="2">
        <v>6.1</v>
      </c>
      <c r="AM38" s="2">
        <v>6</v>
      </c>
      <c r="AN38" s="2">
        <v>8.9</v>
      </c>
      <c r="AO38" s="2">
        <v>8.9</v>
      </c>
    </row>
    <row r="39" spans="1:41" x14ac:dyDescent="0.25">
      <c r="A39" s="2" t="s">
        <v>53</v>
      </c>
      <c r="B39" s="2" t="s">
        <v>205</v>
      </c>
      <c r="C39" s="2">
        <v>2</v>
      </c>
      <c r="D39" s="2">
        <v>0.6</v>
      </c>
      <c r="E39" s="2">
        <v>9</v>
      </c>
      <c r="F39" s="2">
        <v>9</v>
      </c>
      <c r="G39" s="2">
        <v>1</v>
      </c>
      <c r="H39" s="2">
        <v>0.6</v>
      </c>
      <c r="I39" s="2">
        <v>8.1</v>
      </c>
      <c r="J39" s="2">
        <v>6.5</v>
      </c>
      <c r="K39" s="6"/>
      <c r="L39" s="2">
        <v>0.8</v>
      </c>
      <c r="M39" s="2">
        <v>0</v>
      </c>
      <c r="N39" s="2">
        <v>0.8</v>
      </c>
      <c r="O39" s="2">
        <v>0</v>
      </c>
      <c r="P39" s="2">
        <v>8.3000000000000007</v>
      </c>
      <c r="Q39" s="2">
        <v>8.1999999999999993</v>
      </c>
      <c r="R39" s="2">
        <v>4.3</v>
      </c>
      <c r="S39" s="2">
        <v>3.8</v>
      </c>
      <c r="T39" s="2">
        <v>3.6</v>
      </c>
      <c r="U39" s="2">
        <v>2.7</v>
      </c>
      <c r="V39" s="2">
        <v>1.5</v>
      </c>
      <c r="W39" s="2">
        <v>0.5</v>
      </c>
      <c r="X39" s="2">
        <v>4.2</v>
      </c>
      <c r="Y39" s="2">
        <v>4.0999999999999996</v>
      </c>
      <c r="Z39" s="2">
        <v>4</v>
      </c>
      <c r="AA39" s="2">
        <v>4</v>
      </c>
      <c r="AB39" s="2">
        <v>2.5</v>
      </c>
      <c r="AC39" s="2">
        <v>1.6</v>
      </c>
      <c r="AD39" s="2">
        <v>1</v>
      </c>
      <c r="AE39" s="2">
        <v>0</v>
      </c>
      <c r="AF39" s="2">
        <v>0</v>
      </c>
      <c r="AG39" s="2">
        <v>0</v>
      </c>
      <c r="AH39" s="2">
        <v>8.9</v>
      </c>
      <c r="AI39" s="2">
        <v>8.9</v>
      </c>
      <c r="AJ39" s="2">
        <v>0</v>
      </c>
      <c r="AK39" s="2">
        <v>0</v>
      </c>
      <c r="AL39" s="2">
        <v>9</v>
      </c>
      <c r="AM39" s="2">
        <v>9</v>
      </c>
      <c r="AN39" s="2">
        <v>8.9</v>
      </c>
      <c r="AO39" s="2">
        <v>8.9</v>
      </c>
    </row>
    <row r="40" spans="1:41" x14ac:dyDescent="0.25">
      <c r="A40" s="2" t="s">
        <v>47</v>
      </c>
      <c r="B40" s="2" t="s">
        <v>205</v>
      </c>
      <c r="C40" s="2">
        <v>2</v>
      </c>
      <c r="D40" s="2">
        <v>0</v>
      </c>
      <c r="E40" s="2">
        <v>7.6</v>
      </c>
      <c r="F40" s="2">
        <v>4.4000000000000004</v>
      </c>
      <c r="G40" s="2">
        <v>1.3</v>
      </c>
      <c r="H40" s="2">
        <v>0.1</v>
      </c>
      <c r="I40" s="2">
        <v>7.8</v>
      </c>
      <c r="J40" s="2">
        <v>6.7</v>
      </c>
      <c r="K40" s="6"/>
      <c r="L40" s="2">
        <v>0</v>
      </c>
      <c r="M40" s="2">
        <v>2.2999999999999998</v>
      </c>
      <c r="N40" s="2">
        <v>0</v>
      </c>
      <c r="O40" s="2">
        <v>0</v>
      </c>
      <c r="P40" s="2"/>
      <c r="Q40" s="2"/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4.5</v>
      </c>
      <c r="Y40" s="2">
        <v>4.2</v>
      </c>
      <c r="Z40" s="2">
        <v>0</v>
      </c>
      <c r="AA40" s="2">
        <v>0</v>
      </c>
      <c r="AB40" s="2">
        <v>4.0999999999999996</v>
      </c>
      <c r="AC40" s="2">
        <v>3.8</v>
      </c>
      <c r="AD40" s="2">
        <v>0</v>
      </c>
      <c r="AE40" s="2">
        <v>0</v>
      </c>
      <c r="AF40" s="2">
        <v>0</v>
      </c>
      <c r="AG40" s="2">
        <v>0</v>
      </c>
      <c r="AH40" s="2">
        <v>7</v>
      </c>
      <c r="AI40" s="2">
        <v>7</v>
      </c>
      <c r="AJ40" s="2">
        <v>0</v>
      </c>
      <c r="AK40" s="2">
        <v>0</v>
      </c>
      <c r="AL40" s="2">
        <v>1.3</v>
      </c>
      <c r="AM40" s="2">
        <v>1.3</v>
      </c>
      <c r="AN40" s="2">
        <v>1.2</v>
      </c>
      <c r="AO40" s="2">
        <v>1</v>
      </c>
    </row>
    <row r="41" spans="1:41" x14ac:dyDescent="0.25">
      <c r="A41" s="2" t="s">
        <v>64</v>
      </c>
      <c r="B41" s="2" t="s">
        <v>205</v>
      </c>
      <c r="C41" s="2">
        <v>2</v>
      </c>
      <c r="D41" s="2">
        <v>2</v>
      </c>
      <c r="E41" s="2">
        <v>6.4</v>
      </c>
      <c r="F41" s="2">
        <v>8.5</v>
      </c>
      <c r="G41" s="2">
        <v>0.6</v>
      </c>
      <c r="H41" s="2">
        <v>5.5</v>
      </c>
      <c r="I41" s="2">
        <v>8.5</v>
      </c>
      <c r="J41" s="2">
        <v>0</v>
      </c>
      <c r="K41" s="6"/>
      <c r="L41" s="2">
        <v>3.2</v>
      </c>
      <c r="M41" s="2">
        <v>3</v>
      </c>
      <c r="N41" s="2">
        <v>1.9</v>
      </c>
      <c r="O41" s="2">
        <v>6.8</v>
      </c>
      <c r="P41" s="2">
        <v>5.4</v>
      </c>
      <c r="Q41" s="2">
        <v>5.6</v>
      </c>
      <c r="R41" s="2">
        <v>3.2</v>
      </c>
      <c r="S41" s="2">
        <v>2.9</v>
      </c>
      <c r="T41" s="2">
        <v>0.5</v>
      </c>
      <c r="U41" s="2">
        <v>0.6</v>
      </c>
      <c r="V41" s="2">
        <v>0</v>
      </c>
      <c r="W41" s="2">
        <v>0</v>
      </c>
      <c r="X41" s="2">
        <v>0.7</v>
      </c>
      <c r="Y41" s="2">
        <v>0.7</v>
      </c>
      <c r="Z41" s="2">
        <v>6.7</v>
      </c>
      <c r="AA41" s="2">
        <v>6.8</v>
      </c>
      <c r="AB41" s="2">
        <v>6.6</v>
      </c>
      <c r="AC41" s="2">
        <v>6.6</v>
      </c>
      <c r="AD41" s="2">
        <v>1.6</v>
      </c>
      <c r="AE41" s="2">
        <v>1.6</v>
      </c>
      <c r="AF41" s="2">
        <v>0</v>
      </c>
      <c r="AG41" s="2">
        <v>0</v>
      </c>
      <c r="AH41" s="2">
        <v>9</v>
      </c>
      <c r="AI41" s="2">
        <v>9</v>
      </c>
      <c r="AJ41" s="2">
        <v>0.1</v>
      </c>
      <c r="AK41" s="2">
        <v>0</v>
      </c>
      <c r="AL41" s="2">
        <v>9</v>
      </c>
      <c r="AM41" s="2">
        <v>9</v>
      </c>
      <c r="AN41" s="2">
        <v>7</v>
      </c>
      <c r="AO41" s="2">
        <v>7.5</v>
      </c>
    </row>
    <row r="42" spans="1:41" x14ac:dyDescent="0.25">
      <c r="A42" s="2" t="s">
        <v>57</v>
      </c>
      <c r="B42" s="2" t="s">
        <v>205</v>
      </c>
      <c r="C42" s="2">
        <v>2</v>
      </c>
      <c r="D42" s="2">
        <v>1.5</v>
      </c>
      <c r="E42" s="2">
        <v>7.3</v>
      </c>
      <c r="F42" s="2">
        <v>9</v>
      </c>
      <c r="G42" s="2">
        <v>0.1</v>
      </c>
      <c r="H42" s="2">
        <v>0.7</v>
      </c>
      <c r="I42" s="2">
        <v>7.6</v>
      </c>
      <c r="J42" s="2">
        <v>5.7</v>
      </c>
      <c r="K42" s="6"/>
      <c r="L42" s="2">
        <v>0</v>
      </c>
      <c r="M42" s="2">
        <v>0</v>
      </c>
      <c r="N42" s="2">
        <v>1.7</v>
      </c>
      <c r="O42" s="2">
        <v>1.6</v>
      </c>
      <c r="P42" s="2">
        <v>8.3000000000000007</v>
      </c>
      <c r="Q42" s="2">
        <v>6.2</v>
      </c>
      <c r="R42" s="2">
        <v>0.9</v>
      </c>
      <c r="S42" s="2">
        <v>0.8</v>
      </c>
      <c r="T42" s="2">
        <v>0.1</v>
      </c>
      <c r="U42" s="2">
        <v>0</v>
      </c>
      <c r="V42" s="2">
        <v>0</v>
      </c>
      <c r="W42" s="2">
        <v>0</v>
      </c>
      <c r="X42" s="2">
        <v>2</v>
      </c>
      <c r="Y42" s="2">
        <v>0.8</v>
      </c>
      <c r="Z42" s="2">
        <v>0</v>
      </c>
      <c r="AA42" s="2">
        <v>0</v>
      </c>
      <c r="AB42" s="2">
        <v>1.4</v>
      </c>
      <c r="AC42" s="2">
        <v>1.3</v>
      </c>
      <c r="AD42" s="2">
        <v>0.8</v>
      </c>
      <c r="AE42" s="2">
        <v>0</v>
      </c>
      <c r="AF42" s="2">
        <v>1.6</v>
      </c>
      <c r="AG42" s="2">
        <v>0</v>
      </c>
      <c r="AH42" s="2">
        <v>9</v>
      </c>
      <c r="AI42" s="2">
        <v>9</v>
      </c>
      <c r="AJ42" s="2">
        <v>0</v>
      </c>
      <c r="AK42" s="2">
        <v>0</v>
      </c>
      <c r="AL42" s="2">
        <v>1.4</v>
      </c>
      <c r="AM42" s="2">
        <v>0.1</v>
      </c>
      <c r="AN42" s="2">
        <v>2.2000000000000002</v>
      </c>
      <c r="AO42" s="2">
        <v>0.8</v>
      </c>
    </row>
    <row r="43" spans="1:41" x14ac:dyDescent="0.25">
      <c r="A43" s="2" t="s">
        <v>56</v>
      </c>
      <c r="B43" s="2" t="s">
        <v>205</v>
      </c>
      <c r="C43" s="2">
        <v>2</v>
      </c>
      <c r="D43" s="2">
        <v>6</v>
      </c>
      <c r="E43" s="2">
        <v>4.2</v>
      </c>
      <c r="F43" s="2">
        <v>8.3000000000000007</v>
      </c>
      <c r="G43" s="2">
        <v>0</v>
      </c>
      <c r="H43" s="2">
        <v>3.3</v>
      </c>
      <c r="I43" s="2">
        <v>3.4</v>
      </c>
      <c r="J43" s="2">
        <v>3.7</v>
      </c>
      <c r="K43" s="6"/>
      <c r="L43" s="2">
        <v>1.4</v>
      </c>
      <c r="M43" s="2">
        <v>0</v>
      </c>
      <c r="N43" s="2">
        <v>1.4</v>
      </c>
      <c r="O43" s="2">
        <v>0</v>
      </c>
      <c r="P43" s="2">
        <v>9</v>
      </c>
      <c r="Q43" s="2">
        <v>9</v>
      </c>
      <c r="R43" s="2">
        <v>6.8</v>
      </c>
      <c r="S43" s="2">
        <v>3.7</v>
      </c>
      <c r="T43" s="2">
        <v>0</v>
      </c>
      <c r="U43" s="2">
        <v>0</v>
      </c>
      <c r="V43" s="2">
        <v>0</v>
      </c>
      <c r="W43" s="2">
        <v>0</v>
      </c>
      <c r="X43" s="2">
        <v>1.8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3.8</v>
      </c>
      <c r="AI43" s="2">
        <v>3.7</v>
      </c>
      <c r="AJ43" s="2">
        <v>0</v>
      </c>
      <c r="AK43" s="2">
        <v>0</v>
      </c>
      <c r="AL43" s="2">
        <v>6</v>
      </c>
      <c r="AM43" s="2">
        <v>4.3</v>
      </c>
      <c r="AN43" s="2">
        <v>8.9</v>
      </c>
      <c r="AO43" s="2">
        <v>8.9</v>
      </c>
    </row>
    <row r="44" spans="1:41" x14ac:dyDescent="0.25">
      <c r="A44" s="2" t="s">
        <v>40</v>
      </c>
      <c r="B44" s="2" t="s">
        <v>205</v>
      </c>
      <c r="C44" s="2">
        <v>2</v>
      </c>
      <c r="D44" s="2">
        <v>0.5</v>
      </c>
      <c r="E44" s="2">
        <v>6.9</v>
      </c>
      <c r="F44" s="2">
        <v>7.2</v>
      </c>
      <c r="G44" s="2">
        <v>0.3</v>
      </c>
      <c r="H44" s="2">
        <v>0.1</v>
      </c>
      <c r="I44" s="2">
        <v>8</v>
      </c>
      <c r="J44" s="2">
        <v>3.7</v>
      </c>
      <c r="K44" s="6"/>
      <c r="L44" s="2">
        <v>0</v>
      </c>
      <c r="M44" s="2">
        <v>0</v>
      </c>
      <c r="N44" s="2">
        <v>0</v>
      </c>
      <c r="O44" s="2">
        <v>0</v>
      </c>
      <c r="P44" s="2">
        <v>7.2</v>
      </c>
      <c r="Q44" s="2">
        <v>7.2</v>
      </c>
      <c r="R44" s="2">
        <v>0</v>
      </c>
      <c r="S44" s="2">
        <v>0</v>
      </c>
      <c r="T44" s="2">
        <v>1.3</v>
      </c>
      <c r="U44" s="2">
        <v>7.3</v>
      </c>
      <c r="V44" s="2">
        <v>0</v>
      </c>
      <c r="W44" s="2">
        <v>0</v>
      </c>
      <c r="X44" s="2">
        <v>0.8</v>
      </c>
      <c r="Y44" s="2">
        <v>0.7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9</v>
      </c>
      <c r="AI44" s="2">
        <v>9</v>
      </c>
      <c r="AJ44" s="2">
        <v>0</v>
      </c>
      <c r="AK44" s="2">
        <v>0</v>
      </c>
      <c r="AL44" s="2">
        <v>3.8</v>
      </c>
      <c r="AM44" s="2">
        <v>1</v>
      </c>
      <c r="AN44" s="2">
        <v>9</v>
      </c>
      <c r="AO44" s="2">
        <v>9</v>
      </c>
    </row>
    <row r="45" spans="1:41" x14ac:dyDescent="0.25">
      <c r="A45" s="2" t="s">
        <v>61</v>
      </c>
      <c r="B45" s="2" t="s">
        <v>205</v>
      </c>
      <c r="C45" s="2">
        <v>2</v>
      </c>
      <c r="D45" s="2">
        <v>0</v>
      </c>
      <c r="E45" s="2">
        <v>9</v>
      </c>
      <c r="F45" s="2">
        <v>9</v>
      </c>
      <c r="G45" s="2">
        <v>0</v>
      </c>
      <c r="H45" s="2">
        <v>0</v>
      </c>
      <c r="I45" s="2">
        <v>9</v>
      </c>
      <c r="J45" s="2">
        <v>2</v>
      </c>
      <c r="K45" s="6"/>
      <c r="L45" s="2">
        <v>0</v>
      </c>
      <c r="M45" s="2">
        <v>0</v>
      </c>
      <c r="N45" s="2">
        <v>4.5</v>
      </c>
      <c r="O45" s="2">
        <v>4.5</v>
      </c>
      <c r="P45" s="2">
        <v>3</v>
      </c>
      <c r="Q45" s="2">
        <v>3</v>
      </c>
      <c r="R45" s="2">
        <v>0</v>
      </c>
      <c r="S45" s="2">
        <v>0</v>
      </c>
      <c r="T45" s="2">
        <v>0</v>
      </c>
      <c r="U45" s="2">
        <v>0</v>
      </c>
      <c r="V45" s="2">
        <v>2.2000000000000002</v>
      </c>
      <c r="W45" s="2">
        <v>2.2000000000000002</v>
      </c>
      <c r="X45" s="2">
        <v>6</v>
      </c>
      <c r="Y45" s="2">
        <v>6.4</v>
      </c>
      <c r="Z45" s="2">
        <v>0.8</v>
      </c>
      <c r="AA45" s="2">
        <v>0.8</v>
      </c>
      <c r="AB45" s="2">
        <v>2.7</v>
      </c>
      <c r="AC45" s="2">
        <v>2.6</v>
      </c>
      <c r="AD45" s="2">
        <v>2</v>
      </c>
      <c r="AE45" s="2">
        <v>1.9</v>
      </c>
      <c r="AF45" s="2">
        <v>4.0999999999999996</v>
      </c>
      <c r="AG45" s="2">
        <v>4.2</v>
      </c>
      <c r="AH45" s="2">
        <v>9</v>
      </c>
      <c r="AI45" s="2">
        <v>9</v>
      </c>
      <c r="AJ45" s="2">
        <v>9</v>
      </c>
      <c r="AK45" s="2">
        <v>9</v>
      </c>
      <c r="AL45" s="2">
        <v>9</v>
      </c>
      <c r="AM45" s="2">
        <v>9</v>
      </c>
      <c r="AN45" s="2">
        <v>8.5</v>
      </c>
      <c r="AO45" s="2">
        <v>8.4</v>
      </c>
    </row>
    <row r="46" spans="1:41" x14ac:dyDescent="0.25">
      <c r="A46" s="2" t="s">
        <v>207</v>
      </c>
      <c r="B46" s="2" t="s">
        <v>205</v>
      </c>
      <c r="C46" s="2">
        <v>2</v>
      </c>
      <c r="D46" s="2">
        <v>2.2999999999999998</v>
      </c>
      <c r="E46" s="2">
        <v>5.4</v>
      </c>
      <c r="F46" s="2">
        <v>6.9</v>
      </c>
      <c r="G46" s="2">
        <v>0</v>
      </c>
      <c r="H46" s="2">
        <v>1.4</v>
      </c>
      <c r="I46" s="2">
        <v>9</v>
      </c>
      <c r="J46" s="2">
        <v>4.3</v>
      </c>
      <c r="K46" s="6"/>
      <c r="L46" s="2">
        <v>1</v>
      </c>
      <c r="M46" s="2">
        <v>0</v>
      </c>
      <c r="N46" s="2">
        <v>0</v>
      </c>
      <c r="O46" s="2">
        <v>0</v>
      </c>
      <c r="P46" s="2">
        <v>9</v>
      </c>
      <c r="Q46" s="2">
        <v>9</v>
      </c>
      <c r="R46" s="2">
        <v>0.1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7</v>
      </c>
      <c r="Y46" s="2">
        <v>7</v>
      </c>
      <c r="Z46" s="2">
        <v>0</v>
      </c>
      <c r="AA46" s="2">
        <v>0</v>
      </c>
      <c r="AB46" s="2">
        <v>0</v>
      </c>
      <c r="AC46" s="2">
        <v>0</v>
      </c>
      <c r="AD46" s="2">
        <v>2.2999999999999998</v>
      </c>
      <c r="AE46" s="2">
        <v>2.1</v>
      </c>
      <c r="AF46" s="2">
        <v>0</v>
      </c>
      <c r="AG46" s="2">
        <v>0</v>
      </c>
      <c r="AH46" s="2">
        <v>9</v>
      </c>
      <c r="AI46" s="2">
        <v>9</v>
      </c>
      <c r="AJ46" s="2">
        <v>9</v>
      </c>
      <c r="AK46" s="2">
        <v>9</v>
      </c>
      <c r="AL46" s="2">
        <v>9</v>
      </c>
      <c r="AM46" s="2">
        <v>9</v>
      </c>
      <c r="AN46" s="2">
        <v>0.8</v>
      </c>
      <c r="AO46" s="2">
        <v>0.6</v>
      </c>
    </row>
    <row r="47" spans="1:41" x14ac:dyDescent="0.25">
      <c r="A47" s="2" t="s">
        <v>49</v>
      </c>
      <c r="B47" s="2" t="s">
        <v>205</v>
      </c>
      <c r="C47" s="2">
        <v>2</v>
      </c>
      <c r="D47" s="2">
        <v>5.9</v>
      </c>
      <c r="E47" s="2">
        <v>2.1</v>
      </c>
      <c r="F47" s="2">
        <v>9</v>
      </c>
      <c r="G47" s="2">
        <v>0</v>
      </c>
      <c r="H47" s="2">
        <v>6.5</v>
      </c>
      <c r="I47" s="2">
        <v>9</v>
      </c>
      <c r="J47" s="2">
        <v>6.4</v>
      </c>
      <c r="K47" s="6"/>
      <c r="L47" s="2">
        <v>1</v>
      </c>
      <c r="M47" s="2">
        <v>0</v>
      </c>
      <c r="N47" s="2">
        <v>0</v>
      </c>
      <c r="O47" s="2">
        <v>0</v>
      </c>
      <c r="P47" s="2">
        <v>9</v>
      </c>
      <c r="Q47" s="2">
        <v>9</v>
      </c>
      <c r="R47" s="2">
        <v>0</v>
      </c>
      <c r="S47" s="2">
        <v>0</v>
      </c>
      <c r="T47" s="2">
        <v>0</v>
      </c>
      <c r="U47" s="2">
        <v>0</v>
      </c>
      <c r="V47" s="2">
        <v>0.8</v>
      </c>
      <c r="W47" s="2">
        <v>0</v>
      </c>
      <c r="X47" s="2">
        <v>2.9</v>
      </c>
      <c r="Y47" s="2">
        <v>0.5</v>
      </c>
      <c r="Z47" s="2">
        <v>0</v>
      </c>
      <c r="AA47" s="2">
        <v>0</v>
      </c>
      <c r="AB47" s="2">
        <v>1.7</v>
      </c>
      <c r="AC47" s="2">
        <v>0</v>
      </c>
      <c r="AD47" s="2">
        <v>1.7</v>
      </c>
      <c r="AE47" s="2">
        <v>1.6</v>
      </c>
      <c r="AF47" s="2">
        <v>0</v>
      </c>
      <c r="AG47" s="2">
        <v>0</v>
      </c>
      <c r="AH47" s="2">
        <v>9</v>
      </c>
      <c r="AI47" s="2">
        <v>9</v>
      </c>
      <c r="AJ47" s="2">
        <v>4.5999999999999996</v>
      </c>
      <c r="AK47" s="2">
        <v>0</v>
      </c>
      <c r="AL47" s="2">
        <v>2.5</v>
      </c>
      <c r="AM47" s="2">
        <v>0</v>
      </c>
      <c r="AN47" s="2">
        <v>3.8</v>
      </c>
      <c r="AO47" s="2">
        <v>1</v>
      </c>
    </row>
    <row r="48" spans="1:41" x14ac:dyDescent="0.25">
      <c r="A48" s="2" t="s">
        <v>51</v>
      </c>
      <c r="B48" s="2" t="s">
        <v>205</v>
      </c>
      <c r="C48" s="2">
        <v>2</v>
      </c>
      <c r="D48" s="2">
        <v>1.1000000000000001</v>
      </c>
      <c r="E48" s="2">
        <v>9</v>
      </c>
      <c r="F48" s="2">
        <v>8.9</v>
      </c>
      <c r="G48" s="2">
        <v>0</v>
      </c>
      <c r="H48" s="2">
        <v>0.8</v>
      </c>
      <c r="I48" s="2">
        <v>0.8</v>
      </c>
      <c r="J48" s="2">
        <v>6.4</v>
      </c>
      <c r="K48" s="6"/>
      <c r="L48" s="2">
        <v>0</v>
      </c>
      <c r="M48" s="2">
        <v>0</v>
      </c>
      <c r="N48" s="2">
        <v>6.6</v>
      </c>
      <c r="O48" s="2">
        <v>6.8</v>
      </c>
      <c r="P48" s="2">
        <v>9</v>
      </c>
      <c r="Q48" s="2">
        <v>9</v>
      </c>
      <c r="R48" s="2">
        <v>0</v>
      </c>
      <c r="S48" s="2">
        <v>0</v>
      </c>
      <c r="T48" s="2">
        <v>0.6</v>
      </c>
      <c r="U48" s="2">
        <v>0.5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1.3</v>
      </c>
      <c r="AE48" s="2">
        <v>1.3</v>
      </c>
      <c r="AF48" s="2">
        <v>2</v>
      </c>
      <c r="AG48" s="2">
        <v>0</v>
      </c>
      <c r="AH48" s="2">
        <v>3.2</v>
      </c>
      <c r="AI48" s="2">
        <v>3</v>
      </c>
      <c r="AJ48" s="2">
        <v>2.8</v>
      </c>
      <c r="AK48" s="2">
        <v>2.5</v>
      </c>
      <c r="AL48" s="2">
        <v>4.5</v>
      </c>
      <c r="AM48" s="2">
        <v>0</v>
      </c>
      <c r="AN48" s="2">
        <v>2.2000000000000002</v>
      </c>
      <c r="AO48" s="2">
        <v>0</v>
      </c>
    </row>
    <row r="49" spans="1:41" x14ac:dyDescent="0.25">
      <c r="A49" s="2" t="s">
        <v>50</v>
      </c>
      <c r="B49" s="2" t="s">
        <v>205</v>
      </c>
      <c r="C49" s="2">
        <v>2</v>
      </c>
      <c r="D49" s="2">
        <v>0.4</v>
      </c>
      <c r="E49" s="2">
        <v>8</v>
      </c>
      <c r="F49" s="2">
        <v>9</v>
      </c>
      <c r="G49" s="2">
        <v>0</v>
      </c>
      <c r="H49" s="2">
        <v>0.5</v>
      </c>
      <c r="I49" s="2">
        <v>9</v>
      </c>
      <c r="J49" s="2">
        <v>6.4</v>
      </c>
      <c r="K49" s="6"/>
      <c r="L49" s="2">
        <v>0</v>
      </c>
      <c r="M49" s="2">
        <v>0</v>
      </c>
      <c r="N49" s="2">
        <v>4.2</v>
      </c>
      <c r="O49" s="2">
        <v>4</v>
      </c>
      <c r="P49" s="2">
        <v>7.2</v>
      </c>
      <c r="Q49" s="2">
        <v>7.1</v>
      </c>
      <c r="R49" s="2">
        <v>0</v>
      </c>
      <c r="S49" s="2">
        <v>0</v>
      </c>
      <c r="T49" s="2">
        <v>7.6</v>
      </c>
      <c r="U49" s="2">
        <v>7.7</v>
      </c>
      <c r="V49" s="2">
        <v>0</v>
      </c>
      <c r="W49" s="2">
        <v>0</v>
      </c>
      <c r="X49" s="2">
        <v>1.5</v>
      </c>
      <c r="Y49" s="2">
        <v>1</v>
      </c>
      <c r="Z49" s="2">
        <v>0.4</v>
      </c>
      <c r="AA49" s="2">
        <v>0</v>
      </c>
      <c r="AB49" s="2">
        <v>0</v>
      </c>
      <c r="AC49" s="2">
        <v>0</v>
      </c>
      <c r="AD49" s="2">
        <v>2.1</v>
      </c>
      <c r="AE49" s="2">
        <v>2</v>
      </c>
      <c r="AF49" s="2">
        <v>0</v>
      </c>
      <c r="AG49" s="2">
        <v>0</v>
      </c>
      <c r="AH49" s="2">
        <v>7.3</v>
      </c>
      <c r="AI49" s="2">
        <v>7.2</v>
      </c>
      <c r="AJ49" s="2">
        <v>4.9000000000000004</v>
      </c>
      <c r="AK49" s="2">
        <v>0</v>
      </c>
      <c r="AL49" s="2">
        <v>2.6</v>
      </c>
      <c r="AM49" s="2">
        <v>0</v>
      </c>
      <c r="AN49" s="2">
        <v>2.8</v>
      </c>
      <c r="AO49" s="2">
        <v>2.7</v>
      </c>
    </row>
    <row r="50" spans="1:41" x14ac:dyDescent="0.25">
      <c r="A50" s="2" t="s">
        <v>127</v>
      </c>
      <c r="B50" s="2" t="s">
        <v>205</v>
      </c>
      <c r="C50" s="2">
        <v>2</v>
      </c>
      <c r="D50" s="2">
        <v>1.5</v>
      </c>
      <c r="E50" s="2">
        <v>7</v>
      </c>
      <c r="F50" s="2">
        <v>9</v>
      </c>
      <c r="G50" s="2">
        <v>2.2999999999999998</v>
      </c>
      <c r="H50" s="2">
        <v>4</v>
      </c>
      <c r="I50" s="2">
        <v>9</v>
      </c>
      <c r="J50" s="2">
        <v>6.9</v>
      </c>
      <c r="K50" s="6"/>
      <c r="L50" s="2">
        <v>1.5</v>
      </c>
      <c r="M50" s="2">
        <v>0</v>
      </c>
      <c r="N50" s="2">
        <v>1.2</v>
      </c>
      <c r="O50" s="2">
        <v>0</v>
      </c>
      <c r="P50" s="2">
        <v>6.4</v>
      </c>
      <c r="Q50" s="2">
        <v>6.3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2.2999999999999998</v>
      </c>
      <c r="AA50" s="2">
        <v>0</v>
      </c>
      <c r="AB50" s="2">
        <v>0</v>
      </c>
      <c r="AC50" s="2">
        <v>0</v>
      </c>
      <c r="AD50" s="2">
        <v>2.1</v>
      </c>
      <c r="AE50" s="2">
        <v>0</v>
      </c>
      <c r="AF50" s="2">
        <v>0</v>
      </c>
      <c r="AG50" s="2">
        <v>0</v>
      </c>
      <c r="AH50" s="2">
        <v>9</v>
      </c>
      <c r="AI50" s="2">
        <v>9</v>
      </c>
      <c r="AJ50" s="2">
        <v>0</v>
      </c>
      <c r="AK50" s="2">
        <v>0</v>
      </c>
      <c r="AL50" s="2">
        <v>5.6</v>
      </c>
      <c r="AM50" s="2">
        <v>7</v>
      </c>
      <c r="AN50" s="2">
        <v>6.2</v>
      </c>
      <c r="AO50" s="2">
        <v>2.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UF test phase one</vt:lpstr>
      <vt:lpstr>UF test phase two</vt:lpstr>
      <vt:lpstr>UF test phase three</vt:lpstr>
      <vt:lpstr>UF test phase four</vt:lpstr>
      <vt:lpstr>NO test</vt:lpstr>
      <vt:lpstr>sudden noise test</vt:lpstr>
      <vt:lpstr>owner questionnair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ima</dc:creator>
  <cp:lastModifiedBy>naima</cp:lastModifiedBy>
  <dcterms:created xsi:type="dcterms:W3CDTF">2016-03-23T17:26:01Z</dcterms:created>
  <dcterms:modified xsi:type="dcterms:W3CDTF">2016-03-28T15:13:21Z</dcterms:modified>
</cp:coreProperties>
</file>